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555" windowWidth="20730" windowHeight="11670" tabRatio="723" firstSheet="2" activeTab="7"/>
  </bookViews>
  <sheets>
    <sheet name="2016-04-12 PfFNT Targeted List" sheetId="1" r:id="rId1"/>
    <sheet name="Ratio" sheetId="2" r:id="rId2"/>
    <sheet name="Log2" sheetId="3" r:id="rId3"/>
    <sheet name="Log2 Average+SD" sheetId="4" r:id="rId4"/>
    <sheet name="Heatmap Format" sheetId="5" r:id="rId5"/>
    <sheet name="Extracellular Analysis" sheetId="7" r:id="rId6"/>
    <sheet name="Two-way ANOVA Intracellular" sheetId="8" r:id="rId7"/>
    <sheet name="Two-way ANOVA Extracellular" sheetId="9" r:id="rId8"/>
  </sheets>
  <externalReferences>
    <externalReference r:id="rId9"/>
  </externalReferences>
  <calcPr calcId="145621"/>
</workbook>
</file>

<file path=xl/calcChain.xml><?xml version="1.0" encoding="utf-8"?>
<calcChain xmlns="http://schemas.openxmlformats.org/spreadsheetml/2006/main">
  <c r="Z26" i="7" l="1"/>
  <c r="N40" i="7" s="1"/>
  <c r="Y26" i="7"/>
  <c r="X26" i="7"/>
  <c r="L40" i="7" s="1"/>
  <c r="V26" i="7"/>
  <c r="U26" i="7"/>
  <c r="M40" i="7" s="1"/>
  <c r="T26" i="7"/>
  <c r="R26" i="7"/>
  <c r="J40" i="7" s="1"/>
  <c r="Q26" i="7"/>
  <c r="I40" i="7" s="1"/>
  <c r="P26" i="7"/>
  <c r="H40" i="7" s="1"/>
  <c r="N26" i="7"/>
  <c r="M26" i="7"/>
  <c r="L26" i="7"/>
  <c r="J26" i="7"/>
  <c r="F40" i="7" s="1"/>
  <c r="I26" i="7"/>
  <c r="E40" i="7" s="1"/>
  <c r="H26" i="7"/>
  <c r="D40" i="7" s="1"/>
  <c r="F26" i="7"/>
  <c r="E26" i="7"/>
  <c r="D26" i="7"/>
  <c r="Z25" i="7"/>
  <c r="N39" i="7" s="1"/>
  <c r="Y25" i="7"/>
  <c r="M39" i="7" s="1"/>
  <c r="X25" i="7"/>
  <c r="L39" i="7" s="1"/>
  <c r="V25" i="7"/>
  <c r="U25" i="7"/>
  <c r="T25" i="7"/>
  <c r="R25" i="7"/>
  <c r="J39" i="7" s="1"/>
  <c r="Q25" i="7"/>
  <c r="P25" i="7"/>
  <c r="H39" i="7" s="1"/>
  <c r="N25" i="7"/>
  <c r="M25" i="7"/>
  <c r="I39" i="7" s="1"/>
  <c r="L25" i="7"/>
  <c r="J25" i="7"/>
  <c r="F39" i="7" s="1"/>
  <c r="I25" i="7"/>
  <c r="E39" i="7" s="1"/>
  <c r="H25" i="7"/>
  <c r="D39" i="7" s="1"/>
  <c r="F25" i="7"/>
  <c r="E25" i="7"/>
  <c r="D25" i="7"/>
  <c r="Z24" i="7"/>
  <c r="N38" i="7" s="1"/>
  <c r="Y24" i="7"/>
  <c r="M38" i="7" s="1"/>
  <c r="X24" i="7"/>
  <c r="L38" i="7" s="1"/>
  <c r="V24" i="7"/>
  <c r="U24" i="7"/>
  <c r="T24" i="7"/>
  <c r="R24" i="7"/>
  <c r="J38" i="7" s="1"/>
  <c r="Q24" i="7"/>
  <c r="I38" i="7" s="1"/>
  <c r="P24" i="7"/>
  <c r="H38" i="7" s="1"/>
  <c r="N24" i="7"/>
  <c r="M24" i="7"/>
  <c r="L24" i="7"/>
  <c r="J24" i="7"/>
  <c r="F38" i="7" s="1"/>
  <c r="I24" i="7"/>
  <c r="H24" i="7"/>
  <c r="D38" i="7" s="1"/>
  <c r="F24" i="7"/>
  <c r="E24" i="7"/>
  <c r="E38" i="7" s="1"/>
  <c r="D24" i="7"/>
  <c r="Z23" i="7"/>
  <c r="N37" i="7" s="1"/>
  <c r="Y23" i="7"/>
  <c r="M37" i="7" s="1"/>
  <c r="X23" i="7"/>
  <c r="L37" i="7" s="1"/>
  <c r="V23" i="7"/>
  <c r="U23" i="7"/>
  <c r="T23" i="7"/>
  <c r="R23" i="7"/>
  <c r="J37" i="7" s="1"/>
  <c r="Q23" i="7"/>
  <c r="I37" i="7" s="1"/>
  <c r="P23" i="7"/>
  <c r="H37" i="7" s="1"/>
  <c r="N23" i="7"/>
  <c r="M23" i="7"/>
  <c r="L23" i="7"/>
  <c r="J23" i="7"/>
  <c r="F37" i="7" s="1"/>
  <c r="I23" i="7"/>
  <c r="E37" i="7" s="1"/>
  <c r="H23" i="7"/>
  <c r="D37" i="7" s="1"/>
  <c r="F23" i="7"/>
  <c r="E23" i="7"/>
  <c r="D23" i="7"/>
  <c r="Z22" i="7"/>
  <c r="N36" i="7" s="1"/>
  <c r="Y22" i="7"/>
  <c r="X22" i="7"/>
  <c r="L36" i="7" s="1"/>
  <c r="V22" i="7"/>
  <c r="U22" i="7"/>
  <c r="M36" i="7" s="1"/>
  <c r="T22" i="7"/>
  <c r="R22" i="7"/>
  <c r="J36" i="7" s="1"/>
  <c r="Q22" i="7"/>
  <c r="I36" i="7" s="1"/>
  <c r="P22" i="7"/>
  <c r="H36" i="7" s="1"/>
  <c r="N22" i="7"/>
  <c r="M22" i="7"/>
  <c r="L22" i="7"/>
  <c r="J22" i="7"/>
  <c r="F36" i="7" s="1"/>
  <c r="I22" i="7"/>
  <c r="E36" i="7" s="1"/>
  <c r="H22" i="7"/>
  <c r="D36" i="7" s="1"/>
  <c r="F22" i="7"/>
  <c r="E22" i="7"/>
  <c r="D22" i="7"/>
  <c r="Z21" i="7"/>
  <c r="N35" i="7" s="1"/>
  <c r="Y21" i="7"/>
  <c r="M35" i="7" s="1"/>
  <c r="X21" i="7"/>
  <c r="L35" i="7" s="1"/>
  <c r="V21" i="7"/>
  <c r="U21" i="7"/>
  <c r="T21" i="7"/>
  <c r="R21" i="7"/>
  <c r="J35" i="7" s="1"/>
  <c r="Q21" i="7"/>
  <c r="P21" i="7"/>
  <c r="H35" i="7" s="1"/>
  <c r="N21" i="7"/>
  <c r="M21" i="7"/>
  <c r="I35" i="7" s="1"/>
  <c r="L21" i="7"/>
  <c r="J21" i="7"/>
  <c r="F35" i="7" s="1"/>
  <c r="I21" i="7"/>
  <c r="E35" i="7" s="1"/>
  <c r="H21" i="7"/>
  <c r="D35" i="7" s="1"/>
  <c r="F21" i="7"/>
  <c r="E21" i="7"/>
  <c r="D21" i="7"/>
  <c r="Z20" i="7"/>
  <c r="N34" i="7" s="1"/>
  <c r="Y20" i="7"/>
  <c r="M34" i="7" s="1"/>
  <c r="X20" i="7"/>
  <c r="L34" i="7" s="1"/>
  <c r="V20" i="7"/>
  <c r="U20" i="7"/>
  <c r="T20" i="7"/>
  <c r="R20" i="7"/>
  <c r="J34" i="7" s="1"/>
  <c r="Q20" i="7"/>
  <c r="I34" i="7" s="1"/>
  <c r="P20" i="7"/>
  <c r="H34" i="7" s="1"/>
  <c r="N20" i="7"/>
  <c r="M20" i="7"/>
  <c r="L20" i="7"/>
  <c r="J20" i="7"/>
  <c r="F34" i="7" s="1"/>
  <c r="I20" i="7"/>
  <c r="H20" i="7"/>
  <c r="D34" i="7" s="1"/>
  <c r="F20" i="7"/>
  <c r="E20" i="7"/>
  <c r="E34" i="7" s="1"/>
  <c r="D20" i="7"/>
  <c r="Z19" i="7"/>
  <c r="N33" i="7" s="1"/>
  <c r="Y19" i="7"/>
  <c r="M33" i="7" s="1"/>
  <c r="X19" i="7"/>
  <c r="L33" i="7" s="1"/>
  <c r="V19" i="7"/>
  <c r="U19" i="7"/>
  <c r="T19" i="7"/>
  <c r="R19" i="7"/>
  <c r="J33" i="7" s="1"/>
  <c r="Q19" i="7"/>
  <c r="I33" i="7" s="1"/>
  <c r="P19" i="7"/>
  <c r="H33" i="7" s="1"/>
  <c r="N19" i="7"/>
  <c r="M19" i="7"/>
  <c r="L19" i="7"/>
  <c r="J19" i="7"/>
  <c r="F33" i="7" s="1"/>
  <c r="I19" i="7"/>
  <c r="E33" i="7" s="1"/>
  <c r="H19" i="7"/>
  <c r="D33" i="7" s="1"/>
  <c r="F19" i="7"/>
  <c r="E19" i="7"/>
  <c r="D19" i="7"/>
  <c r="Z18" i="7"/>
  <c r="N32" i="7" s="1"/>
  <c r="Y18" i="7"/>
  <c r="X18" i="7"/>
  <c r="L32" i="7" s="1"/>
  <c r="V18" i="7"/>
  <c r="U18" i="7"/>
  <c r="M32" i="7" s="1"/>
  <c r="T18" i="7"/>
  <c r="R18" i="7"/>
  <c r="J32" i="7" s="1"/>
  <c r="Q18" i="7"/>
  <c r="I32" i="7" s="1"/>
  <c r="P18" i="7"/>
  <c r="H32" i="7" s="1"/>
  <c r="N18" i="7"/>
  <c r="M18" i="7"/>
  <c r="L18" i="7"/>
  <c r="J18" i="7"/>
  <c r="F32" i="7" s="1"/>
  <c r="I18" i="7"/>
  <c r="E32" i="7" s="1"/>
  <c r="H18" i="7"/>
  <c r="D32" i="7" s="1"/>
  <c r="F18" i="7"/>
  <c r="E18" i="7"/>
  <c r="D18" i="7"/>
  <c r="Z17" i="7"/>
  <c r="N31" i="7" s="1"/>
  <c r="Y17" i="7"/>
  <c r="M31" i="7" s="1"/>
  <c r="X17" i="7"/>
  <c r="L31" i="7" s="1"/>
  <c r="V17" i="7"/>
  <c r="U17" i="7"/>
  <c r="T17" i="7"/>
  <c r="R17" i="7"/>
  <c r="J31" i="7" s="1"/>
  <c r="Q17" i="7"/>
  <c r="I31" i="7" s="1"/>
  <c r="P17" i="7"/>
  <c r="H31" i="7" s="1"/>
  <c r="N17" i="7"/>
  <c r="M17" i="7"/>
  <c r="L17" i="7"/>
  <c r="J17" i="7"/>
  <c r="F31" i="7" s="1"/>
  <c r="I17" i="7"/>
  <c r="E31" i="7" s="1"/>
  <c r="H17" i="7"/>
  <c r="D31" i="7" s="1"/>
  <c r="F17" i="7"/>
  <c r="E17" i="7"/>
  <c r="D17" i="7"/>
  <c r="D48" i="7" l="1"/>
  <c r="H48" i="7"/>
  <c r="E50" i="7"/>
  <c r="I50" i="7"/>
  <c r="H45" i="7"/>
  <c r="D45" i="7"/>
  <c r="J46" i="7"/>
  <c r="F46" i="7"/>
  <c r="H47" i="7"/>
  <c r="D47" i="7"/>
  <c r="J48" i="7"/>
  <c r="F48" i="7"/>
  <c r="H49" i="7"/>
  <c r="D49" i="7"/>
  <c r="J50" i="7"/>
  <c r="F50" i="7"/>
  <c r="H51" i="7"/>
  <c r="D51" i="7"/>
  <c r="E52" i="7"/>
  <c r="I52" i="7"/>
  <c r="J52" i="7"/>
  <c r="F52" i="7"/>
  <c r="H53" i="7"/>
  <c r="D53" i="7"/>
  <c r="J54" i="7"/>
  <c r="F54" i="7"/>
  <c r="E45" i="7"/>
  <c r="I45" i="7"/>
  <c r="E47" i="7"/>
  <c r="I47" i="7"/>
  <c r="E49" i="7"/>
  <c r="I49" i="7"/>
  <c r="E51" i="7"/>
  <c r="I51" i="7"/>
  <c r="E53" i="7"/>
  <c r="I53" i="7"/>
  <c r="F49" i="7"/>
  <c r="J49" i="7"/>
  <c r="F51" i="7"/>
  <c r="J51" i="7"/>
  <c r="D52" i="7"/>
  <c r="H52" i="7"/>
  <c r="F53" i="7"/>
  <c r="J53" i="7"/>
  <c r="D54" i="7"/>
  <c r="H54" i="7"/>
  <c r="F47" i="7"/>
  <c r="J47" i="7"/>
  <c r="E54" i="7"/>
  <c r="I54" i="7"/>
  <c r="F45" i="7"/>
  <c r="J45" i="7"/>
  <c r="D46" i="7"/>
  <c r="H46" i="7"/>
  <c r="D50" i="7"/>
  <c r="H50" i="7"/>
  <c r="E46" i="7"/>
  <c r="I46" i="7"/>
  <c r="E48" i="7"/>
  <c r="I48" i="7"/>
  <c r="D119" i="2" l="1"/>
  <c r="D119" i="3" s="1"/>
  <c r="E119" i="2"/>
  <c r="E119" i="3" s="1"/>
  <c r="F119" i="2"/>
  <c r="F119" i="3" s="1"/>
  <c r="H119" i="2"/>
  <c r="H119" i="3" s="1"/>
  <c r="I119" i="2"/>
  <c r="I119" i="3" s="1"/>
  <c r="J119" i="2"/>
  <c r="J119" i="3" s="1"/>
  <c r="L119" i="2"/>
  <c r="L119" i="3" s="1"/>
  <c r="M119" i="2"/>
  <c r="M119" i="3" s="1"/>
  <c r="N119" i="2"/>
  <c r="N119" i="3" s="1"/>
  <c r="D120" i="2"/>
  <c r="D120" i="3" s="1"/>
  <c r="E120" i="2"/>
  <c r="E120" i="3" s="1"/>
  <c r="F120" i="2"/>
  <c r="F120" i="3" s="1"/>
  <c r="H120" i="2"/>
  <c r="H120" i="3" s="1"/>
  <c r="I120" i="2"/>
  <c r="I120" i="3" s="1"/>
  <c r="J120" i="2"/>
  <c r="J120" i="3" s="1"/>
  <c r="L120" i="2"/>
  <c r="L120" i="3" s="1"/>
  <c r="M120" i="2"/>
  <c r="M120" i="3" s="1"/>
  <c r="N120" i="2"/>
  <c r="N120" i="3" s="1"/>
  <c r="D121" i="2"/>
  <c r="D121" i="3" s="1"/>
  <c r="E121" i="2"/>
  <c r="E121" i="3" s="1"/>
  <c r="F121" i="2"/>
  <c r="F121" i="3" s="1"/>
  <c r="H121" i="2"/>
  <c r="H121" i="3" s="1"/>
  <c r="I121" i="2"/>
  <c r="I121" i="3" s="1"/>
  <c r="J121" i="2"/>
  <c r="J121" i="3" s="1"/>
  <c r="L121" i="2"/>
  <c r="L121" i="3" s="1"/>
  <c r="M121" i="2"/>
  <c r="M121" i="3" s="1"/>
  <c r="N121" i="2"/>
  <c r="N121" i="3" s="1"/>
  <c r="D122" i="2"/>
  <c r="D122" i="3" s="1"/>
  <c r="E122" i="2"/>
  <c r="E122" i="3" s="1"/>
  <c r="F122" i="2"/>
  <c r="F122" i="3" s="1"/>
  <c r="H122" i="2"/>
  <c r="H122" i="3" s="1"/>
  <c r="I122" i="2"/>
  <c r="I122" i="3" s="1"/>
  <c r="J122" i="2"/>
  <c r="J122" i="3" s="1"/>
  <c r="L122" i="2"/>
  <c r="L122" i="3" s="1"/>
  <c r="M122" i="2"/>
  <c r="M122" i="3" s="1"/>
  <c r="N122" i="2"/>
  <c r="N122" i="3" s="1"/>
  <c r="D123" i="2"/>
  <c r="D123" i="3" s="1"/>
  <c r="E123" i="2"/>
  <c r="E123" i="3" s="1"/>
  <c r="F123" i="2"/>
  <c r="F123" i="3" s="1"/>
  <c r="H123" i="2"/>
  <c r="H123" i="3" s="1"/>
  <c r="I123" i="2"/>
  <c r="I123" i="3" s="1"/>
  <c r="J123" i="2"/>
  <c r="J123" i="3" s="1"/>
  <c r="L123" i="2"/>
  <c r="L123" i="3" s="1"/>
  <c r="M123" i="2"/>
  <c r="M123" i="3" s="1"/>
  <c r="N123" i="2"/>
  <c r="N123" i="3" s="1"/>
  <c r="D124" i="2"/>
  <c r="D124" i="3" s="1"/>
  <c r="E124" i="2"/>
  <c r="E124" i="3" s="1"/>
  <c r="F124" i="2"/>
  <c r="F124" i="3" s="1"/>
  <c r="H124" i="2"/>
  <c r="H124" i="3" s="1"/>
  <c r="I124" i="2"/>
  <c r="I124" i="3" s="1"/>
  <c r="J124" i="2"/>
  <c r="J124" i="3" s="1"/>
  <c r="L124" i="2"/>
  <c r="L124" i="3" s="1"/>
  <c r="M124" i="2"/>
  <c r="M124" i="3" s="1"/>
  <c r="N124" i="2"/>
  <c r="N124" i="3" s="1"/>
  <c r="D125" i="2"/>
  <c r="D125" i="3" s="1"/>
  <c r="E125" i="2"/>
  <c r="E125" i="3" s="1"/>
  <c r="F125" i="2"/>
  <c r="F125" i="3" s="1"/>
  <c r="H125" i="2"/>
  <c r="H125" i="3" s="1"/>
  <c r="I125" i="2"/>
  <c r="I125" i="3" s="1"/>
  <c r="J125" i="2"/>
  <c r="J125" i="3" s="1"/>
  <c r="L125" i="2"/>
  <c r="L125" i="3" s="1"/>
  <c r="M125" i="2"/>
  <c r="M125" i="3" s="1"/>
  <c r="N125" i="2"/>
  <c r="N125" i="3" s="1"/>
  <c r="D126" i="2"/>
  <c r="D126" i="3" s="1"/>
  <c r="E126" i="2"/>
  <c r="E126" i="3" s="1"/>
  <c r="F126" i="2"/>
  <c r="F126" i="3" s="1"/>
  <c r="H126" i="2"/>
  <c r="H126" i="3" s="1"/>
  <c r="I126" i="2"/>
  <c r="I126" i="3" s="1"/>
  <c r="J126" i="2"/>
  <c r="J126" i="3" s="1"/>
  <c r="L126" i="2"/>
  <c r="L126" i="3" s="1"/>
  <c r="M126" i="2"/>
  <c r="M126" i="3" s="1"/>
  <c r="N126" i="2"/>
  <c r="N126" i="3" s="1"/>
  <c r="D127" i="2"/>
  <c r="D127" i="3" s="1"/>
  <c r="E127" i="2"/>
  <c r="E127" i="3" s="1"/>
  <c r="F127" i="2"/>
  <c r="F127" i="3" s="1"/>
  <c r="H127" i="2"/>
  <c r="H127" i="3" s="1"/>
  <c r="I127" i="2"/>
  <c r="I127" i="3" s="1"/>
  <c r="J127" i="2"/>
  <c r="J127" i="3" s="1"/>
  <c r="L127" i="2"/>
  <c r="L127" i="3" s="1"/>
  <c r="M127" i="2"/>
  <c r="M127" i="3" s="1"/>
  <c r="N127" i="2"/>
  <c r="N127" i="3" s="1"/>
  <c r="D128" i="2"/>
  <c r="D128" i="3" s="1"/>
  <c r="E128" i="2"/>
  <c r="E128" i="3" s="1"/>
  <c r="F128" i="2"/>
  <c r="F128" i="3" s="1"/>
  <c r="H128" i="2"/>
  <c r="H128" i="3" s="1"/>
  <c r="I128" i="2"/>
  <c r="I128" i="3" s="1"/>
  <c r="J128" i="2"/>
  <c r="J128" i="3" s="1"/>
  <c r="L128" i="2"/>
  <c r="L128" i="3" s="1"/>
  <c r="M128" i="2"/>
  <c r="M128" i="3" s="1"/>
  <c r="N128" i="2"/>
  <c r="N128" i="3" s="1"/>
  <c r="D129" i="2"/>
  <c r="D129" i="3" s="1"/>
  <c r="E129" i="2"/>
  <c r="E129" i="3" s="1"/>
  <c r="F129" i="2"/>
  <c r="F129" i="3" s="1"/>
  <c r="H129" i="2"/>
  <c r="H129" i="3" s="1"/>
  <c r="I129" i="2"/>
  <c r="I129" i="3" s="1"/>
  <c r="J129" i="2"/>
  <c r="J129" i="3" s="1"/>
  <c r="L129" i="2"/>
  <c r="L129" i="3" s="1"/>
  <c r="M129" i="2"/>
  <c r="M129" i="3" s="1"/>
  <c r="N129" i="2"/>
  <c r="N129" i="3" s="1"/>
  <c r="D130" i="2"/>
  <c r="D130" i="3" s="1"/>
  <c r="E130" i="2"/>
  <c r="E130" i="3" s="1"/>
  <c r="F130" i="2"/>
  <c r="F130" i="3" s="1"/>
  <c r="H130" i="2"/>
  <c r="H130" i="3" s="1"/>
  <c r="I130" i="2"/>
  <c r="I130" i="3" s="1"/>
  <c r="J130" i="2"/>
  <c r="J130" i="3" s="1"/>
  <c r="L130" i="2"/>
  <c r="L130" i="3" s="1"/>
  <c r="M130" i="2"/>
  <c r="M130" i="3" s="1"/>
  <c r="N130" i="2"/>
  <c r="N130" i="3" s="1"/>
  <c r="D131" i="2"/>
  <c r="D131" i="3" s="1"/>
  <c r="E131" i="2"/>
  <c r="E131" i="3" s="1"/>
  <c r="F131" i="2"/>
  <c r="F131" i="3" s="1"/>
  <c r="H131" i="2"/>
  <c r="H131" i="3" s="1"/>
  <c r="I131" i="2"/>
  <c r="I131" i="3" s="1"/>
  <c r="J131" i="2"/>
  <c r="J131" i="3" s="1"/>
  <c r="L131" i="2"/>
  <c r="L131" i="3" s="1"/>
  <c r="M131" i="2"/>
  <c r="M131" i="3" s="1"/>
  <c r="N131" i="2"/>
  <c r="N131" i="3" s="1"/>
  <c r="D132" i="2"/>
  <c r="D132" i="3" s="1"/>
  <c r="E132" i="2"/>
  <c r="E132" i="3" s="1"/>
  <c r="F132" i="2"/>
  <c r="F132" i="3" s="1"/>
  <c r="H132" i="2"/>
  <c r="H132" i="3" s="1"/>
  <c r="I132" i="2"/>
  <c r="I132" i="3" s="1"/>
  <c r="J132" i="2"/>
  <c r="J132" i="3" s="1"/>
  <c r="L132" i="2"/>
  <c r="L132" i="3" s="1"/>
  <c r="M132" i="2"/>
  <c r="M132" i="3" s="1"/>
  <c r="N132" i="2"/>
  <c r="N132" i="3" s="1"/>
  <c r="D133" i="2"/>
  <c r="D133" i="3" s="1"/>
  <c r="E133" i="2"/>
  <c r="E133" i="3" s="1"/>
  <c r="F133" i="2"/>
  <c r="F133" i="3" s="1"/>
  <c r="H133" i="2"/>
  <c r="H133" i="3" s="1"/>
  <c r="I133" i="2"/>
  <c r="I133" i="3" s="1"/>
  <c r="J133" i="2"/>
  <c r="J133" i="3" s="1"/>
  <c r="L133" i="2"/>
  <c r="L133" i="3" s="1"/>
  <c r="M133" i="2"/>
  <c r="M133" i="3" s="1"/>
  <c r="N133" i="2"/>
  <c r="N133" i="3" s="1"/>
  <c r="D134" i="2"/>
  <c r="D134" i="3" s="1"/>
  <c r="E134" i="2"/>
  <c r="E134" i="3" s="1"/>
  <c r="F134" i="2"/>
  <c r="F134" i="3" s="1"/>
  <c r="H134" i="2"/>
  <c r="H134" i="3" s="1"/>
  <c r="I134" i="2"/>
  <c r="I134" i="3" s="1"/>
  <c r="J134" i="2"/>
  <c r="J134" i="3" s="1"/>
  <c r="L134" i="2"/>
  <c r="L134" i="3" s="1"/>
  <c r="M134" i="2"/>
  <c r="M134" i="3" s="1"/>
  <c r="N134" i="2"/>
  <c r="N134" i="3" s="1"/>
  <c r="D135" i="2"/>
  <c r="D135" i="3" s="1"/>
  <c r="E135" i="2"/>
  <c r="E135" i="3" s="1"/>
  <c r="F135" i="2"/>
  <c r="F135" i="3" s="1"/>
  <c r="H135" i="2"/>
  <c r="H135" i="3" s="1"/>
  <c r="I135" i="2"/>
  <c r="I135" i="3" s="1"/>
  <c r="J135" i="2"/>
  <c r="J135" i="3" s="1"/>
  <c r="L135" i="2"/>
  <c r="L135" i="3" s="1"/>
  <c r="M135" i="2"/>
  <c r="M135" i="3" s="1"/>
  <c r="N135" i="2"/>
  <c r="N135" i="3" s="1"/>
  <c r="D136" i="2"/>
  <c r="D136" i="3" s="1"/>
  <c r="E136" i="2"/>
  <c r="E136" i="3" s="1"/>
  <c r="F136" i="2"/>
  <c r="F136" i="3" s="1"/>
  <c r="H136" i="2"/>
  <c r="H136" i="3" s="1"/>
  <c r="I136" i="2"/>
  <c r="I136" i="3" s="1"/>
  <c r="J136" i="2"/>
  <c r="J136" i="3" s="1"/>
  <c r="L136" i="2"/>
  <c r="L136" i="3" s="1"/>
  <c r="M136" i="2"/>
  <c r="M136" i="3" s="1"/>
  <c r="N136" i="2"/>
  <c r="N136" i="3" s="1"/>
  <c r="D137" i="2"/>
  <c r="D137" i="3" s="1"/>
  <c r="E137" i="2"/>
  <c r="E137" i="3" s="1"/>
  <c r="F137" i="2"/>
  <c r="F137" i="3" s="1"/>
  <c r="H137" i="2"/>
  <c r="H137" i="3" s="1"/>
  <c r="I137" i="2"/>
  <c r="I137" i="3" s="1"/>
  <c r="J137" i="2"/>
  <c r="J137" i="3" s="1"/>
  <c r="L137" i="2"/>
  <c r="L137" i="3" s="1"/>
  <c r="M137" i="2"/>
  <c r="M137" i="3" s="1"/>
  <c r="N137" i="2"/>
  <c r="N137" i="3" s="1"/>
  <c r="D138" i="2"/>
  <c r="D138" i="3" s="1"/>
  <c r="E138" i="2"/>
  <c r="E138" i="3" s="1"/>
  <c r="F138" i="2"/>
  <c r="F138" i="3" s="1"/>
  <c r="H138" i="2"/>
  <c r="H138" i="3" s="1"/>
  <c r="I138" i="2"/>
  <c r="I138" i="3" s="1"/>
  <c r="J138" i="2"/>
  <c r="J138" i="3" s="1"/>
  <c r="L138" i="2"/>
  <c r="L138" i="3" s="1"/>
  <c r="M138" i="2"/>
  <c r="M138" i="3" s="1"/>
  <c r="N138" i="2"/>
  <c r="N138" i="3" s="1"/>
  <c r="D139" i="2"/>
  <c r="D139" i="3" s="1"/>
  <c r="E139" i="2"/>
  <c r="E139" i="3" s="1"/>
  <c r="F139" i="2"/>
  <c r="F139" i="3" s="1"/>
  <c r="H139" i="2"/>
  <c r="H139" i="3" s="1"/>
  <c r="I139" i="2"/>
  <c r="I139" i="3" s="1"/>
  <c r="J139" i="2"/>
  <c r="J139" i="3" s="1"/>
  <c r="L139" i="2"/>
  <c r="L139" i="3" s="1"/>
  <c r="M139" i="2"/>
  <c r="M139" i="3" s="1"/>
  <c r="N139" i="2"/>
  <c r="N139" i="3" s="1"/>
  <c r="H138" i="4" l="1"/>
  <c r="D138" i="4"/>
  <c r="I137" i="4"/>
  <c r="E137" i="4"/>
  <c r="F136" i="4"/>
  <c r="J136" i="4"/>
  <c r="H134" i="4"/>
  <c r="D134" i="4"/>
  <c r="I133" i="4"/>
  <c r="E133" i="4"/>
  <c r="F132" i="4"/>
  <c r="J132" i="4"/>
  <c r="H130" i="4"/>
  <c r="D130" i="4"/>
  <c r="I129" i="4"/>
  <c r="E129" i="4"/>
  <c r="F128" i="4"/>
  <c r="J128" i="4"/>
  <c r="H126" i="4"/>
  <c r="D126" i="4"/>
  <c r="I125" i="4"/>
  <c r="E125" i="4"/>
  <c r="F124" i="4"/>
  <c r="J124" i="4"/>
  <c r="H122" i="4"/>
  <c r="D122" i="4"/>
  <c r="I121" i="4"/>
  <c r="E121" i="4"/>
  <c r="F120" i="4"/>
  <c r="J120" i="4"/>
  <c r="J139" i="4"/>
  <c r="F139" i="4"/>
  <c r="D137" i="4"/>
  <c r="H137" i="4"/>
  <c r="I136" i="4"/>
  <c r="E136" i="4"/>
  <c r="J135" i="4"/>
  <c r="F135" i="4"/>
  <c r="D133" i="4"/>
  <c r="H133" i="4"/>
  <c r="I132" i="4"/>
  <c r="E132" i="4"/>
  <c r="J131" i="4"/>
  <c r="F131" i="4"/>
  <c r="D129" i="4"/>
  <c r="H129" i="4"/>
  <c r="I128" i="4"/>
  <c r="E128" i="4"/>
  <c r="J127" i="4"/>
  <c r="F127" i="4"/>
  <c r="D125" i="4"/>
  <c r="H125" i="4"/>
  <c r="I124" i="4"/>
  <c r="E124" i="4"/>
  <c r="J123" i="4"/>
  <c r="F123" i="4"/>
  <c r="D121" i="4"/>
  <c r="H121" i="4"/>
  <c r="I120" i="4"/>
  <c r="E120" i="4"/>
  <c r="J119" i="4"/>
  <c r="F119" i="4"/>
  <c r="I139" i="4"/>
  <c r="E139" i="4"/>
  <c r="F138" i="4"/>
  <c r="J138" i="4"/>
  <c r="H136" i="4"/>
  <c r="D136" i="4"/>
  <c r="I135" i="4"/>
  <c r="E135" i="4"/>
  <c r="F134" i="4"/>
  <c r="J134" i="4"/>
  <c r="H132" i="4"/>
  <c r="D132" i="4"/>
  <c r="I131" i="4"/>
  <c r="E131" i="4"/>
  <c r="F130" i="4"/>
  <c r="J130" i="4"/>
  <c r="H128" i="4"/>
  <c r="D128" i="4"/>
  <c r="I127" i="4"/>
  <c r="E127" i="4"/>
  <c r="F126" i="4"/>
  <c r="J126" i="4"/>
  <c r="H124" i="4"/>
  <c r="D124" i="4"/>
  <c r="I123" i="4"/>
  <c r="E123" i="4"/>
  <c r="F122" i="4"/>
  <c r="J122" i="4"/>
  <c r="H120" i="4"/>
  <c r="D120" i="4"/>
  <c r="I119" i="4"/>
  <c r="E119" i="4"/>
  <c r="D139" i="4"/>
  <c r="H139" i="4"/>
  <c r="I138" i="4"/>
  <c r="E138" i="4"/>
  <c r="J137" i="4"/>
  <c r="F137" i="4"/>
  <c r="D135" i="4"/>
  <c r="H135" i="4"/>
  <c r="I134" i="4"/>
  <c r="E134" i="4"/>
  <c r="J133" i="4"/>
  <c r="F133" i="4"/>
  <c r="D131" i="4"/>
  <c r="H131" i="4"/>
  <c r="I130" i="4"/>
  <c r="E130" i="4"/>
  <c r="J129" i="4"/>
  <c r="F129" i="4"/>
  <c r="D127" i="4"/>
  <c r="H127" i="4"/>
  <c r="I126" i="4"/>
  <c r="E126" i="4"/>
  <c r="J125" i="4"/>
  <c r="F125" i="4"/>
  <c r="D123" i="4"/>
  <c r="H123" i="4"/>
  <c r="I122" i="4"/>
  <c r="E122" i="4"/>
  <c r="J121" i="4"/>
  <c r="F121" i="4"/>
  <c r="D119" i="4"/>
  <c r="H119" i="4"/>
  <c r="D3" i="2"/>
  <c r="D3" i="3" s="1"/>
  <c r="E3" i="2"/>
  <c r="E3" i="3" s="1"/>
  <c r="F3" i="2"/>
  <c r="F3" i="3" s="1"/>
  <c r="H3" i="2"/>
  <c r="H3" i="3" s="1"/>
  <c r="I3" i="2"/>
  <c r="I3" i="3" s="1"/>
  <c r="J3" i="2"/>
  <c r="J3" i="3" s="1"/>
  <c r="L3" i="2"/>
  <c r="L3" i="3" s="1"/>
  <c r="M3" i="2"/>
  <c r="M3" i="3" s="1"/>
  <c r="N3" i="2"/>
  <c r="N3" i="3" s="1"/>
  <c r="D4" i="2"/>
  <c r="D4" i="3" s="1"/>
  <c r="E4" i="2"/>
  <c r="E4" i="3" s="1"/>
  <c r="F4" i="2"/>
  <c r="F4" i="3" s="1"/>
  <c r="H4" i="2"/>
  <c r="H4" i="3" s="1"/>
  <c r="I4" i="2"/>
  <c r="I4" i="3" s="1"/>
  <c r="J4" i="2"/>
  <c r="J4" i="3" s="1"/>
  <c r="L4" i="2"/>
  <c r="L4" i="3" s="1"/>
  <c r="M4" i="2"/>
  <c r="M4" i="3" s="1"/>
  <c r="N4" i="2"/>
  <c r="N4" i="3" s="1"/>
  <c r="D5" i="2"/>
  <c r="D5" i="3" s="1"/>
  <c r="E5" i="2"/>
  <c r="E5" i="3" s="1"/>
  <c r="F5" i="2"/>
  <c r="F5" i="3" s="1"/>
  <c r="H5" i="2"/>
  <c r="H5" i="3" s="1"/>
  <c r="I5" i="2"/>
  <c r="I5" i="3" s="1"/>
  <c r="J5" i="2"/>
  <c r="J5" i="3" s="1"/>
  <c r="L5" i="2"/>
  <c r="L5" i="3" s="1"/>
  <c r="M5" i="2"/>
  <c r="M5" i="3" s="1"/>
  <c r="N5" i="2"/>
  <c r="N5" i="3" s="1"/>
  <c r="D6" i="2"/>
  <c r="D6" i="3" s="1"/>
  <c r="E6" i="2"/>
  <c r="E6" i="3" s="1"/>
  <c r="F6" i="2"/>
  <c r="F6" i="3" s="1"/>
  <c r="H6" i="2"/>
  <c r="H6" i="3" s="1"/>
  <c r="I6" i="2"/>
  <c r="I6" i="3" s="1"/>
  <c r="J6" i="2"/>
  <c r="J6" i="3" s="1"/>
  <c r="L6" i="2"/>
  <c r="L6" i="3" s="1"/>
  <c r="M6" i="2"/>
  <c r="M6" i="3" s="1"/>
  <c r="N6" i="2"/>
  <c r="N6" i="3" s="1"/>
  <c r="D7" i="2"/>
  <c r="D7" i="3" s="1"/>
  <c r="E7" i="2"/>
  <c r="E7" i="3" s="1"/>
  <c r="F7" i="2"/>
  <c r="F7" i="3" s="1"/>
  <c r="H7" i="2"/>
  <c r="H7" i="3" s="1"/>
  <c r="I7" i="2"/>
  <c r="I7" i="3" s="1"/>
  <c r="J7" i="2"/>
  <c r="J7" i="3" s="1"/>
  <c r="L7" i="2"/>
  <c r="L7" i="3" s="1"/>
  <c r="M7" i="2"/>
  <c r="M7" i="3" s="1"/>
  <c r="N7" i="2"/>
  <c r="N7" i="3" s="1"/>
  <c r="D8" i="2"/>
  <c r="D8" i="3" s="1"/>
  <c r="E8" i="2"/>
  <c r="E8" i="3" s="1"/>
  <c r="F8" i="2"/>
  <c r="F8" i="3" s="1"/>
  <c r="H8" i="2"/>
  <c r="H8" i="3" s="1"/>
  <c r="I8" i="2"/>
  <c r="I8" i="3" s="1"/>
  <c r="J8" i="2"/>
  <c r="J8" i="3" s="1"/>
  <c r="L8" i="2"/>
  <c r="L8" i="3" s="1"/>
  <c r="M8" i="2"/>
  <c r="M8" i="3" s="1"/>
  <c r="N8" i="2"/>
  <c r="N8" i="3" s="1"/>
  <c r="D9" i="2"/>
  <c r="D9" i="3" s="1"/>
  <c r="E9" i="2"/>
  <c r="E9" i="3" s="1"/>
  <c r="F9" i="2"/>
  <c r="F9" i="3" s="1"/>
  <c r="H9" i="2"/>
  <c r="H9" i="3" s="1"/>
  <c r="I9" i="2"/>
  <c r="I9" i="3" s="1"/>
  <c r="J9" i="2"/>
  <c r="J9" i="3" s="1"/>
  <c r="L9" i="2"/>
  <c r="L9" i="3" s="1"/>
  <c r="M9" i="2"/>
  <c r="M9" i="3" s="1"/>
  <c r="N9" i="2"/>
  <c r="N9" i="3" s="1"/>
  <c r="D10" i="2"/>
  <c r="D10" i="3" s="1"/>
  <c r="E10" i="2"/>
  <c r="E10" i="3" s="1"/>
  <c r="F10" i="2"/>
  <c r="F10" i="3" s="1"/>
  <c r="H10" i="2"/>
  <c r="H10" i="3" s="1"/>
  <c r="I10" i="2"/>
  <c r="I10" i="3" s="1"/>
  <c r="J10" i="2"/>
  <c r="J10" i="3" s="1"/>
  <c r="L10" i="2"/>
  <c r="L10" i="3" s="1"/>
  <c r="M10" i="2"/>
  <c r="M10" i="3" s="1"/>
  <c r="N10" i="2"/>
  <c r="N10" i="3" s="1"/>
  <c r="D11" i="2"/>
  <c r="D11" i="3" s="1"/>
  <c r="E11" i="2"/>
  <c r="E11" i="3" s="1"/>
  <c r="F11" i="2"/>
  <c r="F11" i="3" s="1"/>
  <c r="H11" i="2"/>
  <c r="H11" i="3" s="1"/>
  <c r="I11" i="2"/>
  <c r="I11" i="3" s="1"/>
  <c r="J11" i="2"/>
  <c r="J11" i="3" s="1"/>
  <c r="L11" i="2"/>
  <c r="L11" i="3" s="1"/>
  <c r="M11" i="2"/>
  <c r="M11" i="3" s="1"/>
  <c r="N11" i="2"/>
  <c r="N11" i="3" s="1"/>
  <c r="D12" i="2"/>
  <c r="D12" i="3" s="1"/>
  <c r="E12" i="2"/>
  <c r="E12" i="3" s="1"/>
  <c r="F12" i="2"/>
  <c r="F12" i="3" s="1"/>
  <c r="H12" i="2"/>
  <c r="H12" i="3" s="1"/>
  <c r="I12" i="2"/>
  <c r="I12" i="3" s="1"/>
  <c r="J12" i="2"/>
  <c r="J12" i="3" s="1"/>
  <c r="L12" i="2"/>
  <c r="L12" i="3" s="1"/>
  <c r="M12" i="2"/>
  <c r="M12" i="3" s="1"/>
  <c r="N12" i="2"/>
  <c r="N12" i="3" s="1"/>
  <c r="D13" i="2"/>
  <c r="D13" i="3" s="1"/>
  <c r="E13" i="2"/>
  <c r="E13" i="3" s="1"/>
  <c r="F13" i="2"/>
  <c r="F13" i="3" s="1"/>
  <c r="H13" i="2"/>
  <c r="H13" i="3" s="1"/>
  <c r="I13" i="2"/>
  <c r="I13" i="3" s="1"/>
  <c r="J13" i="2"/>
  <c r="J13" i="3" s="1"/>
  <c r="L13" i="2"/>
  <c r="L13" i="3" s="1"/>
  <c r="M13" i="2"/>
  <c r="M13" i="3" s="1"/>
  <c r="N13" i="2"/>
  <c r="N13" i="3" s="1"/>
  <c r="D14" i="2"/>
  <c r="D14" i="3" s="1"/>
  <c r="E14" i="2"/>
  <c r="E14" i="3" s="1"/>
  <c r="F14" i="2"/>
  <c r="F14" i="3" s="1"/>
  <c r="H14" i="2"/>
  <c r="H14" i="3" s="1"/>
  <c r="I14" i="2"/>
  <c r="I14" i="3" s="1"/>
  <c r="J14" i="2"/>
  <c r="J14" i="3" s="1"/>
  <c r="L14" i="2"/>
  <c r="L14" i="3" s="1"/>
  <c r="M14" i="2"/>
  <c r="M14" i="3" s="1"/>
  <c r="N14" i="2"/>
  <c r="N14" i="3" s="1"/>
  <c r="D15" i="2"/>
  <c r="D15" i="3" s="1"/>
  <c r="E15" i="2"/>
  <c r="E15" i="3" s="1"/>
  <c r="F15" i="2"/>
  <c r="F15" i="3" s="1"/>
  <c r="H15" i="2"/>
  <c r="H15" i="3" s="1"/>
  <c r="I15" i="2"/>
  <c r="I15" i="3" s="1"/>
  <c r="J15" i="2"/>
  <c r="J15" i="3" s="1"/>
  <c r="L15" i="2"/>
  <c r="L15" i="3" s="1"/>
  <c r="M15" i="2"/>
  <c r="M15" i="3" s="1"/>
  <c r="N15" i="2"/>
  <c r="N15" i="3" s="1"/>
  <c r="D16" i="2"/>
  <c r="D16" i="3" s="1"/>
  <c r="E16" i="2"/>
  <c r="E16" i="3" s="1"/>
  <c r="F16" i="2"/>
  <c r="F16" i="3" s="1"/>
  <c r="H16" i="2"/>
  <c r="H16" i="3" s="1"/>
  <c r="I16" i="2"/>
  <c r="I16" i="3" s="1"/>
  <c r="J16" i="2"/>
  <c r="J16" i="3" s="1"/>
  <c r="L16" i="2"/>
  <c r="L16" i="3" s="1"/>
  <c r="M16" i="2"/>
  <c r="M16" i="3" s="1"/>
  <c r="N16" i="2"/>
  <c r="N16" i="3" s="1"/>
  <c r="D17" i="2"/>
  <c r="D17" i="3" s="1"/>
  <c r="E17" i="2"/>
  <c r="E17" i="3" s="1"/>
  <c r="F17" i="2"/>
  <c r="F17" i="3" s="1"/>
  <c r="H17" i="2"/>
  <c r="H17" i="3" s="1"/>
  <c r="I17" i="2"/>
  <c r="I17" i="3" s="1"/>
  <c r="J17" i="2"/>
  <c r="J17" i="3" s="1"/>
  <c r="L17" i="2"/>
  <c r="L17" i="3" s="1"/>
  <c r="M17" i="2"/>
  <c r="M17" i="3" s="1"/>
  <c r="N17" i="2"/>
  <c r="N17" i="3" s="1"/>
  <c r="D18" i="2"/>
  <c r="D18" i="3" s="1"/>
  <c r="E18" i="2"/>
  <c r="E18" i="3" s="1"/>
  <c r="F18" i="2"/>
  <c r="F18" i="3" s="1"/>
  <c r="H18" i="2"/>
  <c r="H18" i="3" s="1"/>
  <c r="I18" i="2"/>
  <c r="I18" i="3" s="1"/>
  <c r="J18" i="2"/>
  <c r="J18" i="3" s="1"/>
  <c r="L18" i="2"/>
  <c r="L18" i="3" s="1"/>
  <c r="M18" i="2"/>
  <c r="M18" i="3" s="1"/>
  <c r="N18" i="2"/>
  <c r="N18" i="3" s="1"/>
  <c r="D19" i="2"/>
  <c r="D19" i="3" s="1"/>
  <c r="E19" i="2"/>
  <c r="E19" i="3" s="1"/>
  <c r="F19" i="2"/>
  <c r="F19" i="3" s="1"/>
  <c r="H19" i="2"/>
  <c r="H19" i="3" s="1"/>
  <c r="I19" i="2"/>
  <c r="I19" i="3" s="1"/>
  <c r="J19" i="2"/>
  <c r="J19" i="3" s="1"/>
  <c r="L19" i="2"/>
  <c r="L19" i="3" s="1"/>
  <c r="M19" i="2"/>
  <c r="M19" i="3" s="1"/>
  <c r="N19" i="2"/>
  <c r="N19" i="3" s="1"/>
  <c r="D20" i="2"/>
  <c r="D20" i="3" s="1"/>
  <c r="E20" i="2"/>
  <c r="E20" i="3" s="1"/>
  <c r="F20" i="2"/>
  <c r="F20" i="3" s="1"/>
  <c r="H20" i="2"/>
  <c r="H20" i="3" s="1"/>
  <c r="I20" i="2"/>
  <c r="I20" i="3" s="1"/>
  <c r="J20" i="2"/>
  <c r="J20" i="3" s="1"/>
  <c r="L20" i="2"/>
  <c r="L20" i="3" s="1"/>
  <c r="M20" i="2"/>
  <c r="M20" i="3" s="1"/>
  <c r="N20" i="2"/>
  <c r="N20" i="3" s="1"/>
  <c r="D21" i="2"/>
  <c r="D21" i="3" s="1"/>
  <c r="E21" i="2"/>
  <c r="E21" i="3" s="1"/>
  <c r="F21" i="2"/>
  <c r="F21" i="3" s="1"/>
  <c r="H21" i="2"/>
  <c r="H21" i="3" s="1"/>
  <c r="I21" i="2"/>
  <c r="I21" i="3" s="1"/>
  <c r="J21" i="2"/>
  <c r="J21" i="3" s="1"/>
  <c r="L21" i="2"/>
  <c r="L21" i="3" s="1"/>
  <c r="M21" i="2"/>
  <c r="M21" i="3" s="1"/>
  <c r="N21" i="2"/>
  <c r="N21" i="3" s="1"/>
  <c r="D22" i="2"/>
  <c r="D22" i="3" s="1"/>
  <c r="E22" i="2"/>
  <c r="E22" i="3" s="1"/>
  <c r="F22" i="2"/>
  <c r="F22" i="3" s="1"/>
  <c r="H22" i="2"/>
  <c r="H22" i="3" s="1"/>
  <c r="I22" i="2"/>
  <c r="I22" i="3" s="1"/>
  <c r="J22" i="2"/>
  <c r="J22" i="3" s="1"/>
  <c r="L22" i="2"/>
  <c r="L22" i="3" s="1"/>
  <c r="M22" i="2"/>
  <c r="M22" i="3" s="1"/>
  <c r="N22" i="2"/>
  <c r="N22" i="3" s="1"/>
  <c r="D23" i="2"/>
  <c r="D23" i="3" s="1"/>
  <c r="E23" i="2"/>
  <c r="E23" i="3" s="1"/>
  <c r="F23" i="2"/>
  <c r="F23" i="3" s="1"/>
  <c r="H23" i="2"/>
  <c r="H23" i="3" s="1"/>
  <c r="I23" i="2"/>
  <c r="I23" i="3" s="1"/>
  <c r="J23" i="2"/>
  <c r="J23" i="3" s="1"/>
  <c r="L23" i="2"/>
  <c r="L23" i="3" s="1"/>
  <c r="M23" i="2"/>
  <c r="M23" i="3" s="1"/>
  <c r="N23" i="2"/>
  <c r="N23" i="3" s="1"/>
  <c r="D24" i="2"/>
  <c r="D24" i="3" s="1"/>
  <c r="E24" i="2"/>
  <c r="E24" i="3" s="1"/>
  <c r="F24" i="2"/>
  <c r="F24" i="3" s="1"/>
  <c r="H24" i="2"/>
  <c r="H24" i="3" s="1"/>
  <c r="I24" i="2"/>
  <c r="I24" i="3" s="1"/>
  <c r="J24" i="2"/>
  <c r="J24" i="3" s="1"/>
  <c r="L24" i="2"/>
  <c r="L24" i="3" s="1"/>
  <c r="M24" i="2"/>
  <c r="M24" i="3" s="1"/>
  <c r="N24" i="2"/>
  <c r="N24" i="3" s="1"/>
  <c r="D25" i="2"/>
  <c r="D25" i="3" s="1"/>
  <c r="E25" i="2"/>
  <c r="E25" i="3" s="1"/>
  <c r="F25" i="2"/>
  <c r="F25" i="3" s="1"/>
  <c r="H25" i="2"/>
  <c r="H25" i="3" s="1"/>
  <c r="I25" i="2"/>
  <c r="I25" i="3" s="1"/>
  <c r="J25" i="2"/>
  <c r="J25" i="3" s="1"/>
  <c r="L25" i="2"/>
  <c r="L25" i="3" s="1"/>
  <c r="M25" i="2"/>
  <c r="M25" i="3" s="1"/>
  <c r="N25" i="2"/>
  <c r="N25" i="3" s="1"/>
  <c r="D26" i="2"/>
  <c r="D26" i="3" s="1"/>
  <c r="E26" i="2"/>
  <c r="E26" i="3" s="1"/>
  <c r="F26" i="2"/>
  <c r="F26" i="3" s="1"/>
  <c r="H26" i="2"/>
  <c r="H26" i="3" s="1"/>
  <c r="I26" i="2"/>
  <c r="I26" i="3" s="1"/>
  <c r="J26" i="2"/>
  <c r="J26" i="3" s="1"/>
  <c r="L26" i="2"/>
  <c r="L26" i="3" s="1"/>
  <c r="M26" i="2"/>
  <c r="M26" i="3" s="1"/>
  <c r="N26" i="2"/>
  <c r="N26" i="3" s="1"/>
  <c r="D27" i="2"/>
  <c r="D27" i="3" s="1"/>
  <c r="E27" i="2"/>
  <c r="E27" i="3" s="1"/>
  <c r="F27" i="2"/>
  <c r="F27" i="3" s="1"/>
  <c r="H27" i="2"/>
  <c r="H27" i="3" s="1"/>
  <c r="I27" i="2"/>
  <c r="I27" i="3" s="1"/>
  <c r="J27" i="2"/>
  <c r="J27" i="3" s="1"/>
  <c r="L27" i="2"/>
  <c r="L27" i="3" s="1"/>
  <c r="M27" i="2"/>
  <c r="M27" i="3" s="1"/>
  <c r="N27" i="2"/>
  <c r="N27" i="3" s="1"/>
  <c r="D28" i="2"/>
  <c r="D28" i="3" s="1"/>
  <c r="E28" i="2"/>
  <c r="E28" i="3" s="1"/>
  <c r="F28" i="2"/>
  <c r="F28" i="3" s="1"/>
  <c r="H28" i="2"/>
  <c r="H28" i="3" s="1"/>
  <c r="I28" i="2"/>
  <c r="I28" i="3" s="1"/>
  <c r="J28" i="2"/>
  <c r="J28" i="3" s="1"/>
  <c r="L28" i="2"/>
  <c r="L28" i="3" s="1"/>
  <c r="M28" i="2"/>
  <c r="M28" i="3" s="1"/>
  <c r="N28" i="2"/>
  <c r="N28" i="3" s="1"/>
  <c r="D29" i="2"/>
  <c r="D29" i="3" s="1"/>
  <c r="E29" i="2"/>
  <c r="E29" i="3" s="1"/>
  <c r="F29" i="2"/>
  <c r="F29" i="3" s="1"/>
  <c r="H29" i="2"/>
  <c r="H29" i="3" s="1"/>
  <c r="I29" i="2"/>
  <c r="I29" i="3" s="1"/>
  <c r="J29" i="2"/>
  <c r="J29" i="3" s="1"/>
  <c r="L29" i="2"/>
  <c r="L29" i="3" s="1"/>
  <c r="M29" i="2"/>
  <c r="M29" i="3" s="1"/>
  <c r="N29" i="2"/>
  <c r="N29" i="3" s="1"/>
  <c r="D30" i="2"/>
  <c r="D30" i="3" s="1"/>
  <c r="E30" i="2"/>
  <c r="E30" i="3" s="1"/>
  <c r="F30" i="2"/>
  <c r="F30" i="3" s="1"/>
  <c r="H30" i="2"/>
  <c r="H30" i="3" s="1"/>
  <c r="I30" i="2"/>
  <c r="I30" i="3" s="1"/>
  <c r="J30" i="2"/>
  <c r="J30" i="3" s="1"/>
  <c r="L30" i="2"/>
  <c r="L30" i="3" s="1"/>
  <c r="M30" i="2"/>
  <c r="M30" i="3" s="1"/>
  <c r="N30" i="2"/>
  <c r="N30" i="3" s="1"/>
  <c r="D31" i="2"/>
  <c r="D31" i="3" s="1"/>
  <c r="E31" i="2"/>
  <c r="E31" i="3" s="1"/>
  <c r="F31" i="2"/>
  <c r="F31" i="3" s="1"/>
  <c r="H31" i="2"/>
  <c r="H31" i="3" s="1"/>
  <c r="I31" i="2"/>
  <c r="I31" i="3" s="1"/>
  <c r="J31" i="2"/>
  <c r="J31" i="3" s="1"/>
  <c r="L31" i="2"/>
  <c r="L31" i="3" s="1"/>
  <c r="M31" i="2"/>
  <c r="M31" i="3" s="1"/>
  <c r="N31" i="2"/>
  <c r="N31" i="3" s="1"/>
  <c r="D32" i="2"/>
  <c r="D32" i="3" s="1"/>
  <c r="E32" i="2"/>
  <c r="E32" i="3" s="1"/>
  <c r="F32" i="2"/>
  <c r="F32" i="3" s="1"/>
  <c r="H32" i="2"/>
  <c r="H32" i="3" s="1"/>
  <c r="I32" i="2"/>
  <c r="I32" i="3" s="1"/>
  <c r="J32" i="2"/>
  <c r="J32" i="3" s="1"/>
  <c r="L32" i="2"/>
  <c r="L32" i="3" s="1"/>
  <c r="M32" i="2"/>
  <c r="M32" i="3" s="1"/>
  <c r="N32" i="2"/>
  <c r="N32" i="3" s="1"/>
  <c r="D33" i="2"/>
  <c r="D33" i="3" s="1"/>
  <c r="E33" i="2"/>
  <c r="E33" i="3" s="1"/>
  <c r="F33" i="2"/>
  <c r="F33" i="3" s="1"/>
  <c r="H33" i="2"/>
  <c r="H33" i="3" s="1"/>
  <c r="I33" i="2"/>
  <c r="I33" i="3" s="1"/>
  <c r="J33" i="2"/>
  <c r="J33" i="3" s="1"/>
  <c r="L33" i="2"/>
  <c r="L33" i="3" s="1"/>
  <c r="M33" i="2"/>
  <c r="M33" i="3" s="1"/>
  <c r="N33" i="2"/>
  <c r="N33" i="3" s="1"/>
  <c r="D34" i="2"/>
  <c r="D34" i="3" s="1"/>
  <c r="E34" i="2"/>
  <c r="E34" i="3" s="1"/>
  <c r="F34" i="2"/>
  <c r="F34" i="3" s="1"/>
  <c r="H34" i="2"/>
  <c r="H34" i="3" s="1"/>
  <c r="I34" i="2"/>
  <c r="I34" i="3" s="1"/>
  <c r="J34" i="2"/>
  <c r="J34" i="3" s="1"/>
  <c r="L34" i="2"/>
  <c r="L34" i="3" s="1"/>
  <c r="M34" i="2"/>
  <c r="M34" i="3" s="1"/>
  <c r="N34" i="2"/>
  <c r="N34" i="3" s="1"/>
  <c r="D35" i="2"/>
  <c r="D35" i="3" s="1"/>
  <c r="E35" i="2"/>
  <c r="E35" i="3" s="1"/>
  <c r="F35" i="2"/>
  <c r="F35" i="3" s="1"/>
  <c r="H35" i="2"/>
  <c r="H35" i="3" s="1"/>
  <c r="I35" i="2"/>
  <c r="I35" i="3" s="1"/>
  <c r="J35" i="2"/>
  <c r="J35" i="3" s="1"/>
  <c r="L35" i="2"/>
  <c r="L35" i="3" s="1"/>
  <c r="M35" i="2"/>
  <c r="M35" i="3" s="1"/>
  <c r="N35" i="2"/>
  <c r="N35" i="3" s="1"/>
  <c r="D36" i="2"/>
  <c r="D36" i="3" s="1"/>
  <c r="E36" i="2"/>
  <c r="E36" i="3" s="1"/>
  <c r="F36" i="2"/>
  <c r="F36" i="3" s="1"/>
  <c r="H36" i="2"/>
  <c r="H36" i="3" s="1"/>
  <c r="I36" i="2"/>
  <c r="I36" i="3" s="1"/>
  <c r="J36" i="2"/>
  <c r="J36" i="3" s="1"/>
  <c r="L36" i="2"/>
  <c r="L36" i="3" s="1"/>
  <c r="M36" i="2"/>
  <c r="M36" i="3" s="1"/>
  <c r="N36" i="2"/>
  <c r="N36" i="3" s="1"/>
  <c r="D37" i="2"/>
  <c r="D37" i="3" s="1"/>
  <c r="E37" i="2"/>
  <c r="E37" i="3" s="1"/>
  <c r="F37" i="2"/>
  <c r="F37" i="3" s="1"/>
  <c r="H37" i="2"/>
  <c r="H37" i="3" s="1"/>
  <c r="I37" i="2"/>
  <c r="I37" i="3" s="1"/>
  <c r="J37" i="2"/>
  <c r="J37" i="3" s="1"/>
  <c r="L37" i="2"/>
  <c r="L37" i="3" s="1"/>
  <c r="M37" i="2"/>
  <c r="M37" i="3" s="1"/>
  <c r="N37" i="2"/>
  <c r="N37" i="3" s="1"/>
  <c r="D38" i="2"/>
  <c r="D38" i="3" s="1"/>
  <c r="E38" i="2"/>
  <c r="E38" i="3" s="1"/>
  <c r="F38" i="2"/>
  <c r="F38" i="3" s="1"/>
  <c r="H38" i="2"/>
  <c r="H38" i="3" s="1"/>
  <c r="I38" i="2"/>
  <c r="I38" i="3" s="1"/>
  <c r="J38" i="2"/>
  <c r="J38" i="3" s="1"/>
  <c r="L38" i="2"/>
  <c r="L38" i="3" s="1"/>
  <c r="M38" i="2"/>
  <c r="M38" i="3" s="1"/>
  <c r="N38" i="2"/>
  <c r="N38" i="3" s="1"/>
  <c r="D39" i="2"/>
  <c r="D39" i="3" s="1"/>
  <c r="E39" i="2"/>
  <c r="E39" i="3" s="1"/>
  <c r="F39" i="2"/>
  <c r="F39" i="3" s="1"/>
  <c r="H39" i="2"/>
  <c r="H39" i="3" s="1"/>
  <c r="I39" i="2"/>
  <c r="I39" i="3" s="1"/>
  <c r="J39" i="2"/>
  <c r="J39" i="3" s="1"/>
  <c r="L39" i="2"/>
  <c r="L39" i="3" s="1"/>
  <c r="M39" i="2"/>
  <c r="M39" i="3" s="1"/>
  <c r="N39" i="2"/>
  <c r="N39" i="3" s="1"/>
  <c r="D40" i="2"/>
  <c r="D40" i="3" s="1"/>
  <c r="E40" i="2"/>
  <c r="E40" i="3" s="1"/>
  <c r="F40" i="2"/>
  <c r="F40" i="3" s="1"/>
  <c r="H40" i="2"/>
  <c r="H40" i="3" s="1"/>
  <c r="I40" i="2"/>
  <c r="I40" i="3" s="1"/>
  <c r="J40" i="2"/>
  <c r="J40" i="3" s="1"/>
  <c r="L40" i="2"/>
  <c r="L40" i="3" s="1"/>
  <c r="M40" i="2"/>
  <c r="M40" i="3" s="1"/>
  <c r="N40" i="2"/>
  <c r="N40" i="3" s="1"/>
  <c r="D41" i="2"/>
  <c r="D41" i="3" s="1"/>
  <c r="E41" i="2"/>
  <c r="E41" i="3" s="1"/>
  <c r="F41" i="2"/>
  <c r="F41" i="3" s="1"/>
  <c r="H41" i="2"/>
  <c r="H41" i="3" s="1"/>
  <c r="I41" i="2"/>
  <c r="I41" i="3" s="1"/>
  <c r="J41" i="2"/>
  <c r="J41" i="3" s="1"/>
  <c r="L41" i="2"/>
  <c r="L41" i="3" s="1"/>
  <c r="M41" i="2"/>
  <c r="M41" i="3" s="1"/>
  <c r="N41" i="2"/>
  <c r="N41" i="3" s="1"/>
  <c r="D42" i="2"/>
  <c r="D42" i="3" s="1"/>
  <c r="E42" i="2"/>
  <c r="E42" i="3" s="1"/>
  <c r="F42" i="2"/>
  <c r="F42" i="3" s="1"/>
  <c r="H42" i="2"/>
  <c r="H42" i="3" s="1"/>
  <c r="I42" i="2"/>
  <c r="I42" i="3" s="1"/>
  <c r="J42" i="2"/>
  <c r="J42" i="3" s="1"/>
  <c r="L42" i="2"/>
  <c r="L42" i="3" s="1"/>
  <c r="M42" i="2"/>
  <c r="M42" i="3" s="1"/>
  <c r="N42" i="2"/>
  <c r="N42" i="3" s="1"/>
  <c r="D43" i="2"/>
  <c r="D43" i="3" s="1"/>
  <c r="E43" i="2"/>
  <c r="E43" i="3" s="1"/>
  <c r="F43" i="2"/>
  <c r="F43" i="3" s="1"/>
  <c r="H43" i="2"/>
  <c r="H43" i="3" s="1"/>
  <c r="I43" i="2"/>
  <c r="I43" i="3" s="1"/>
  <c r="J43" i="2"/>
  <c r="J43" i="3" s="1"/>
  <c r="L43" i="2"/>
  <c r="L43" i="3" s="1"/>
  <c r="M43" i="2"/>
  <c r="M43" i="3" s="1"/>
  <c r="N43" i="2"/>
  <c r="N43" i="3" s="1"/>
  <c r="D44" i="2"/>
  <c r="D44" i="3" s="1"/>
  <c r="E44" i="2"/>
  <c r="E44" i="3" s="1"/>
  <c r="F44" i="2"/>
  <c r="F44" i="3" s="1"/>
  <c r="H44" i="2"/>
  <c r="H44" i="3" s="1"/>
  <c r="I44" i="2"/>
  <c r="I44" i="3" s="1"/>
  <c r="J44" i="2"/>
  <c r="J44" i="3" s="1"/>
  <c r="L44" i="2"/>
  <c r="L44" i="3" s="1"/>
  <c r="M44" i="2"/>
  <c r="M44" i="3" s="1"/>
  <c r="N44" i="2"/>
  <c r="N44" i="3" s="1"/>
  <c r="D45" i="2"/>
  <c r="D45" i="3" s="1"/>
  <c r="E45" i="2"/>
  <c r="E45" i="3" s="1"/>
  <c r="F45" i="2"/>
  <c r="F45" i="3" s="1"/>
  <c r="H45" i="2"/>
  <c r="H45" i="3" s="1"/>
  <c r="I45" i="2"/>
  <c r="I45" i="3" s="1"/>
  <c r="J45" i="2"/>
  <c r="J45" i="3" s="1"/>
  <c r="L45" i="2"/>
  <c r="L45" i="3" s="1"/>
  <c r="M45" i="2"/>
  <c r="M45" i="3" s="1"/>
  <c r="N45" i="2"/>
  <c r="N45" i="3" s="1"/>
  <c r="D46" i="2"/>
  <c r="D46" i="3" s="1"/>
  <c r="E46" i="2"/>
  <c r="E46" i="3" s="1"/>
  <c r="F46" i="2"/>
  <c r="F46" i="3" s="1"/>
  <c r="H46" i="2"/>
  <c r="H46" i="3" s="1"/>
  <c r="I46" i="2"/>
  <c r="I46" i="3" s="1"/>
  <c r="J46" i="2"/>
  <c r="J46" i="3" s="1"/>
  <c r="L46" i="2"/>
  <c r="L46" i="3" s="1"/>
  <c r="M46" i="2"/>
  <c r="M46" i="3" s="1"/>
  <c r="N46" i="2"/>
  <c r="N46" i="3" s="1"/>
  <c r="D47" i="2"/>
  <c r="D47" i="3" s="1"/>
  <c r="E47" i="2"/>
  <c r="E47" i="3" s="1"/>
  <c r="F47" i="2"/>
  <c r="F47" i="3" s="1"/>
  <c r="H47" i="2"/>
  <c r="H47" i="3" s="1"/>
  <c r="I47" i="2"/>
  <c r="I47" i="3" s="1"/>
  <c r="J47" i="2"/>
  <c r="J47" i="3" s="1"/>
  <c r="L47" i="2"/>
  <c r="L47" i="3" s="1"/>
  <c r="M47" i="2"/>
  <c r="M47" i="3" s="1"/>
  <c r="N47" i="2"/>
  <c r="N47" i="3" s="1"/>
  <c r="D48" i="2"/>
  <c r="D48" i="3" s="1"/>
  <c r="E48" i="2"/>
  <c r="E48" i="3" s="1"/>
  <c r="F48" i="2"/>
  <c r="F48" i="3" s="1"/>
  <c r="H48" i="2"/>
  <c r="H48" i="3" s="1"/>
  <c r="I48" i="2"/>
  <c r="I48" i="3" s="1"/>
  <c r="J48" i="2"/>
  <c r="J48" i="3" s="1"/>
  <c r="L48" i="2"/>
  <c r="L48" i="3" s="1"/>
  <c r="M48" i="2"/>
  <c r="M48" i="3" s="1"/>
  <c r="N48" i="2"/>
  <c r="N48" i="3" s="1"/>
  <c r="D49" i="2"/>
  <c r="D49" i="3" s="1"/>
  <c r="E49" i="2"/>
  <c r="E49" i="3" s="1"/>
  <c r="F49" i="2"/>
  <c r="F49" i="3" s="1"/>
  <c r="H49" i="2"/>
  <c r="H49" i="3" s="1"/>
  <c r="I49" i="2"/>
  <c r="I49" i="3" s="1"/>
  <c r="J49" i="2"/>
  <c r="J49" i="3" s="1"/>
  <c r="L49" i="2"/>
  <c r="L49" i="3" s="1"/>
  <c r="M49" i="2"/>
  <c r="M49" i="3" s="1"/>
  <c r="N49" i="2"/>
  <c r="N49" i="3" s="1"/>
  <c r="D50" i="2"/>
  <c r="D50" i="3" s="1"/>
  <c r="E50" i="2"/>
  <c r="E50" i="3" s="1"/>
  <c r="F50" i="2"/>
  <c r="F50" i="3" s="1"/>
  <c r="H50" i="2"/>
  <c r="H50" i="3" s="1"/>
  <c r="I50" i="2"/>
  <c r="I50" i="3" s="1"/>
  <c r="J50" i="2"/>
  <c r="J50" i="3" s="1"/>
  <c r="L50" i="2"/>
  <c r="L50" i="3" s="1"/>
  <c r="M50" i="2"/>
  <c r="M50" i="3" s="1"/>
  <c r="N50" i="2"/>
  <c r="N50" i="3" s="1"/>
  <c r="D51" i="2"/>
  <c r="D51" i="3" s="1"/>
  <c r="E51" i="2"/>
  <c r="E51" i="3" s="1"/>
  <c r="F51" i="2"/>
  <c r="F51" i="3" s="1"/>
  <c r="H51" i="2"/>
  <c r="H51" i="3" s="1"/>
  <c r="I51" i="2"/>
  <c r="I51" i="3" s="1"/>
  <c r="J51" i="2"/>
  <c r="J51" i="3" s="1"/>
  <c r="L51" i="2"/>
  <c r="L51" i="3" s="1"/>
  <c r="M51" i="2"/>
  <c r="M51" i="3" s="1"/>
  <c r="N51" i="2"/>
  <c r="N51" i="3" s="1"/>
  <c r="D52" i="2"/>
  <c r="D52" i="3" s="1"/>
  <c r="E52" i="2"/>
  <c r="E52" i="3" s="1"/>
  <c r="F52" i="2"/>
  <c r="F52" i="3" s="1"/>
  <c r="H52" i="2"/>
  <c r="H52" i="3" s="1"/>
  <c r="I52" i="2"/>
  <c r="I52" i="3" s="1"/>
  <c r="J52" i="2"/>
  <c r="J52" i="3" s="1"/>
  <c r="L52" i="2"/>
  <c r="L52" i="3" s="1"/>
  <c r="M52" i="2"/>
  <c r="M52" i="3" s="1"/>
  <c r="N52" i="2"/>
  <c r="N52" i="3" s="1"/>
  <c r="D53" i="2"/>
  <c r="D53" i="3" s="1"/>
  <c r="E53" i="2"/>
  <c r="E53" i="3" s="1"/>
  <c r="F53" i="2"/>
  <c r="F53" i="3" s="1"/>
  <c r="H53" i="2"/>
  <c r="H53" i="3" s="1"/>
  <c r="I53" i="2"/>
  <c r="I53" i="3" s="1"/>
  <c r="J53" i="2"/>
  <c r="J53" i="3" s="1"/>
  <c r="L53" i="2"/>
  <c r="L53" i="3" s="1"/>
  <c r="M53" i="2"/>
  <c r="M53" i="3" s="1"/>
  <c r="N53" i="2"/>
  <c r="N53" i="3" s="1"/>
  <c r="D54" i="2"/>
  <c r="D54" i="3" s="1"/>
  <c r="E54" i="2"/>
  <c r="E54" i="3" s="1"/>
  <c r="F54" i="2"/>
  <c r="F54" i="3" s="1"/>
  <c r="H54" i="2"/>
  <c r="H54" i="3" s="1"/>
  <c r="I54" i="2"/>
  <c r="I54" i="3" s="1"/>
  <c r="J54" i="2"/>
  <c r="J54" i="3" s="1"/>
  <c r="L54" i="2"/>
  <c r="L54" i="3" s="1"/>
  <c r="M54" i="2"/>
  <c r="M54" i="3" s="1"/>
  <c r="N54" i="2"/>
  <c r="N54" i="3" s="1"/>
  <c r="D55" i="2"/>
  <c r="D55" i="3" s="1"/>
  <c r="E55" i="2"/>
  <c r="E55" i="3" s="1"/>
  <c r="F55" i="2"/>
  <c r="F55" i="3" s="1"/>
  <c r="H55" i="2"/>
  <c r="H55" i="3" s="1"/>
  <c r="I55" i="2"/>
  <c r="I55" i="3" s="1"/>
  <c r="J55" i="2"/>
  <c r="J55" i="3" s="1"/>
  <c r="L55" i="2"/>
  <c r="L55" i="3" s="1"/>
  <c r="M55" i="2"/>
  <c r="M55" i="3" s="1"/>
  <c r="N55" i="2"/>
  <c r="N55" i="3" s="1"/>
  <c r="D56" i="2"/>
  <c r="D56" i="3" s="1"/>
  <c r="E56" i="2"/>
  <c r="E56" i="3" s="1"/>
  <c r="F56" i="2"/>
  <c r="F56" i="3" s="1"/>
  <c r="H56" i="2"/>
  <c r="H56" i="3" s="1"/>
  <c r="I56" i="2"/>
  <c r="I56" i="3" s="1"/>
  <c r="J56" i="2"/>
  <c r="J56" i="3" s="1"/>
  <c r="L56" i="2"/>
  <c r="L56" i="3" s="1"/>
  <c r="M56" i="2"/>
  <c r="M56" i="3" s="1"/>
  <c r="N56" i="2"/>
  <c r="N56" i="3" s="1"/>
  <c r="D57" i="2"/>
  <c r="D57" i="3" s="1"/>
  <c r="E57" i="2"/>
  <c r="E57" i="3" s="1"/>
  <c r="F57" i="2"/>
  <c r="F57" i="3" s="1"/>
  <c r="H57" i="2"/>
  <c r="H57" i="3" s="1"/>
  <c r="I57" i="2"/>
  <c r="I57" i="3" s="1"/>
  <c r="J57" i="2"/>
  <c r="J57" i="3" s="1"/>
  <c r="L57" i="2"/>
  <c r="L57" i="3" s="1"/>
  <c r="M57" i="2"/>
  <c r="M57" i="3" s="1"/>
  <c r="N57" i="2"/>
  <c r="N57" i="3" s="1"/>
  <c r="D58" i="2"/>
  <c r="D58" i="3" s="1"/>
  <c r="E58" i="2"/>
  <c r="E58" i="3" s="1"/>
  <c r="F58" i="2"/>
  <c r="F58" i="3" s="1"/>
  <c r="H58" i="2"/>
  <c r="H58" i="3" s="1"/>
  <c r="I58" i="2"/>
  <c r="I58" i="3" s="1"/>
  <c r="J58" i="2"/>
  <c r="J58" i="3" s="1"/>
  <c r="L58" i="2"/>
  <c r="L58" i="3" s="1"/>
  <c r="M58" i="2"/>
  <c r="M58" i="3" s="1"/>
  <c r="N58" i="2"/>
  <c r="N58" i="3" s="1"/>
  <c r="D59" i="2"/>
  <c r="D59" i="3" s="1"/>
  <c r="E59" i="2"/>
  <c r="E59" i="3" s="1"/>
  <c r="F59" i="2"/>
  <c r="F59" i="3" s="1"/>
  <c r="H59" i="2"/>
  <c r="H59" i="3" s="1"/>
  <c r="I59" i="2"/>
  <c r="I59" i="3" s="1"/>
  <c r="J59" i="2"/>
  <c r="J59" i="3" s="1"/>
  <c r="L59" i="2"/>
  <c r="L59" i="3" s="1"/>
  <c r="M59" i="2"/>
  <c r="M59" i="3" s="1"/>
  <c r="N59" i="2"/>
  <c r="N59" i="3" s="1"/>
  <c r="D60" i="2"/>
  <c r="D60" i="3" s="1"/>
  <c r="E60" i="2"/>
  <c r="E60" i="3" s="1"/>
  <c r="F60" i="2"/>
  <c r="F60" i="3" s="1"/>
  <c r="H60" i="2"/>
  <c r="H60" i="3" s="1"/>
  <c r="I60" i="2"/>
  <c r="I60" i="3" s="1"/>
  <c r="J60" i="2"/>
  <c r="J60" i="3" s="1"/>
  <c r="L60" i="2"/>
  <c r="L60" i="3" s="1"/>
  <c r="M60" i="2"/>
  <c r="M60" i="3" s="1"/>
  <c r="N60" i="2"/>
  <c r="N60" i="3" s="1"/>
  <c r="D61" i="2"/>
  <c r="D61" i="3" s="1"/>
  <c r="E61" i="2"/>
  <c r="E61" i="3" s="1"/>
  <c r="F61" i="2"/>
  <c r="F61" i="3" s="1"/>
  <c r="H61" i="2"/>
  <c r="H61" i="3" s="1"/>
  <c r="I61" i="2"/>
  <c r="I61" i="3" s="1"/>
  <c r="J61" i="2"/>
  <c r="J61" i="3" s="1"/>
  <c r="L61" i="2"/>
  <c r="L61" i="3" s="1"/>
  <c r="M61" i="2"/>
  <c r="M61" i="3" s="1"/>
  <c r="N61" i="2"/>
  <c r="N61" i="3" s="1"/>
  <c r="D62" i="2"/>
  <c r="D62" i="3" s="1"/>
  <c r="E62" i="2"/>
  <c r="E62" i="3" s="1"/>
  <c r="F62" i="2"/>
  <c r="F62" i="3" s="1"/>
  <c r="H62" i="2"/>
  <c r="H62" i="3" s="1"/>
  <c r="I62" i="2"/>
  <c r="I62" i="3" s="1"/>
  <c r="J62" i="2"/>
  <c r="J62" i="3" s="1"/>
  <c r="L62" i="2"/>
  <c r="L62" i="3" s="1"/>
  <c r="M62" i="2"/>
  <c r="M62" i="3" s="1"/>
  <c r="N62" i="2"/>
  <c r="N62" i="3" s="1"/>
  <c r="D63" i="2"/>
  <c r="D63" i="3" s="1"/>
  <c r="E63" i="2"/>
  <c r="E63" i="3" s="1"/>
  <c r="F63" i="2"/>
  <c r="F63" i="3" s="1"/>
  <c r="H63" i="2"/>
  <c r="H63" i="3" s="1"/>
  <c r="I63" i="2"/>
  <c r="I63" i="3" s="1"/>
  <c r="J63" i="2"/>
  <c r="J63" i="3" s="1"/>
  <c r="L63" i="2"/>
  <c r="L63" i="3" s="1"/>
  <c r="M63" i="2"/>
  <c r="M63" i="3" s="1"/>
  <c r="N63" i="2"/>
  <c r="N63" i="3" s="1"/>
  <c r="D64" i="2"/>
  <c r="D64" i="3" s="1"/>
  <c r="E64" i="2"/>
  <c r="E64" i="3" s="1"/>
  <c r="F64" i="2"/>
  <c r="F64" i="3" s="1"/>
  <c r="H64" i="2"/>
  <c r="H64" i="3" s="1"/>
  <c r="I64" i="2"/>
  <c r="I64" i="3" s="1"/>
  <c r="J64" i="2"/>
  <c r="J64" i="3" s="1"/>
  <c r="L64" i="2"/>
  <c r="L64" i="3" s="1"/>
  <c r="M64" i="2"/>
  <c r="M64" i="3" s="1"/>
  <c r="N64" i="2"/>
  <c r="N64" i="3" s="1"/>
  <c r="D65" i="2"/>
  <c r="D65" i="3" s="1"/>
  <c r="E65" i="2"/>
  <c r="E65" i="3" s="1"/>
  <c r="F65" i="2"/>
  <c r="F65" i="3" s="1"/>
  <c r="H65" i="2"/>
  <c r="H65" i="3" s="1"/>
  <c r="I65" i="2"/>
  <c r="I65" i="3" s="1"/>
  <c r="J65" i="2"/>
  <c r="J65" i="3" s="1"/>
  <c r="L65" i="2"/>
  <c r="L65" i="3" s="1"/>
  <c r="M65" i="2"/>
  <c r="M65" i="3" s="1"/>
  <c r="N65" i="2"/>
  <c r="N65" i="3" s="1"/>
  <c r="D66" i="2"/>
  <c r="D66" i="3" s="1"/>
  <c r="E66" i="2"/>
  <c r="E66" i="3" s="1"/>
  <c r="F66" i="2"/>
  <c r="F66" i="3" s="1"/>
  <c r="H66" i="2"/>
  <c r="H66" i="3" s="1"/>
  <c r="I66" i="2"/>
  <c r="I66" i="3" s="1"/>
  <c r="J66" i="2"/>
  <c r="J66" i="3" s="1"/>
  <c r="L66" i="2"/>
  <c r="L66" i="3" s="1"/>
  <c r="M66" i="2"/>
  <c r="M66" i="3" s="1"/>
  <c r="N66" i="2"/>
  <c r="N66" i="3" s="1"/>
  <c r="D67" i="2"/>
  <c r="D67" i="3" s="1"/>
  <c r="E67" i="2"/>
  <c r="E67" i="3" s="1"/>
  <c r="F67" i="2"/>
  <c r="F67" i="3" s="1"/>
  <c r="H67" i="2"/>
  <c r="H67" i="3" s="1"/>
  <c r="I67" i="2"/>
  <c r="I67" i="3" s="1"/>
  <c r="J67" i="2"/>
  <c r="J67" i="3" s="1"/>
  <c r="L67" i="2"/>
  <c r="L67" i="3" s="1"/>
  <c r="M67" i="2"/>
  <c r="M67" i="3" s="1"/>
  <c r="N67" i="2"/>
  <c r="N67" i="3" s="1"/>
  <c r="D68" i="2"/>
  <c r="D68" i="3" s="1"/>
  <c r="E68" i="2"/>
  <c r="E68" i="3" s="1"/>
  <c r="F68" i="2"/>
  <c r="F68" i="3" s="1"/>
  <c r="H68" i="2"/>
  <c r="H68" i="3" s="1"/>
  <c r="I68" i="2"/>
  <c r="I68" i="3" s="1"/>
  <c r="J68" i="2"/>
  <c r="J68" i="3" s="1"/>
  <c r="L68" i="2"/>
  <c r="L68" i="3" s="1"/>
  <c r="M68" i="2"/>
  <c r="M68" i="3" s="1"/>
  <c r="N68" i="2"/>
  <c r="N68" i="3" s="1"/>
  <c r="D69" i="2"/>
  <c r="D69" i="3" s="1"/>
  <c r="E69" i="2"/>
  <c r="E69" i="3" s="1"/>
  <c r="F69" i="2"/>
  <c r="F69" i="3" s="1"/>
  <c r="H69" i="2"/>
  <c r="H69" i="3" s="1"/>
  <c r="I69" i="2"/>
  <c r="I69" i="3" s="1"/>
  <c r="J69" i="2"/>
  <c r="J69" i="3" s="1"/>
  <c r="L69" i="2"/>
  <c r="L69" i="3" s="1"/>
  <c r="M69" i="2"/>
  <c r="M69" i="3" s="1"/>
  <c r="N69" i="2"/>
  <c r="N69" i="3" s="1"/>
  <c r="D70" i="2"/>
  <c r="D70" i="3" s="1"/>
  <c r="E70" i="2"/>
  <c r="E70" i="3" s="1"/>
  <c r="F70" i="2"/>
  <c r="F70" i="3" s="1"/>
  <c r="H70" i="2"/>
  <c r="H70" i="3" s="1"/>
  <c r="I70" i="2"/>
  <c r="I70" i="3" s="1"/>
  <c r="J70" i="2"/>
  <c r="J70" i="3" s="1"/>
  <c r="L70" i="2"/>
  <c r="L70" i="3" s="1"/>
  <c r="M70" i="2"/>
  <c r="M70" i="3" s="1"/>
  <c r="N70" i="2"/>
  <c r="N70" i="3" s="1"/>
  <c r="D71" i="2"/>
  <c r="D71" i="3" s="1"/>
  <c r="E71" i="2"/>
  <c r="E71" i="3" s="1"/>
  <c r="F71" i="2"/>
  <c r="F71" i="3" s="1"/>
  <c r="H71" i="2"/>
  <c r="H71" i="3" s="1"/>
  <c r="I71" i="2"/>
  <c r="I71" i="3" s="1"/>
  <c r="J71" i="2"/>
  <c r="J71" i="3" s="1"/>
  <c r="L71" i="2"/>
  <c r="L71" i="3" s="1"/>
  <c r="M71" i="2"/>
  <c r="M71" i="3" s="1"/>
  <c r="N71" i="2"/>
  <c r="N71" i="3" s="1"/>
  <c r="D72" i="2"/>
  <c r="D72" i="3" s="1"/>
  <c r="E72" i="2"/>
  <c r="E72" i="3" s="1"/>
  <c r="F72" i="2"/>
  <c r="F72" i="3" s="1"/>
  <c r="H72" i="2"/>
  <c r="H72" i="3" s="1"/>
  <c r="I72" i="2"/>
  <c r="I72" i="3" s="1"/>
  <c r="J72" i="2"/>
  <c r="J72" i="3" s="1"/>
  <c r="L72" i="2"/>
  <c r="L72" i="3" s="1"/>
  <c r="M72" i="2"/>
  <c r="M72" i="3" s="1"/>
  <c r="N72" i="2"/>
  <c r="N72" i="3" s="1"/>
  <c r="D73" i="2"/>
  <c r="D73" i="3" s="1"/>
  <c r="E73" i="2"/>
  <c r="E73" i="3" s="1"/>
  <c r="F73" i="2"/>
  <c r="F73" i="3" s="1"/>
  <c r="H73" i="2"/>
  <c r="H73" i="3" s="1"/>
  <c r="I73" i="2"/>
  <c r="I73" i="3" s="1"/>
  <c r="J73" i="2"/>
  <c r="J73" i="3" s="1"/>
  <c r="L73" i="2"/>
  <c r="L73" i="3" s="1"/>
  <c r="M73" i="2"/>
  <c r="M73" i="3" s="1"/>
  <c r="N73" i="2"/>
  <c r="N73" i="3" s="1"/>
  <c r="D74" i="2"/>
  <c r="D74" i="3" s="1"/>
  <c r="E74" i="2"/>
  <c r="E74" i="3" s="1"/>
  <c r="F74" i="2"/>
  <c r="F74" i="3" s="1"/>
  <c r="H74" i="2"/>
  <c r="H74" i="3" s="1"/>
  <c r="I74" i="2"/>
  <c r="I74" i="3" s="1"/>
  <c r="J74" i="2"/>
  <c r="J74" i="3" s="1"/>
  <c r="L74" i="2"/>
  <c r="L74" i="3" s="1"/>
  <c r="M74" i="2"/>
  <c r="M74" i="3" s="1"/>
  <c r="N74" i="2"/>
  <c r="N74" i="3" s="1"/>
  <c r="D75" i="2"/>
  <c r="D75" i="3" s="1"/>
  <c r="E75" i="2"/>
  <c r="E75" i="3" s="1"/>
  <c r="F75" i="2"/>
  <c r="F75" i="3" s="1"/>
  <c r="H75" i="2"/>
  <c r="H75" i="3" s="1"/>
  <c r="I75" i="2"/>
  <c r="I75" i="3" s="1"/>
  <c r="J75" i="2"/>
  <c r="J75" i="3" s="1"/>
  <c r="L75" i="2"/>
  <c r="L75" i="3" s="1"/>
  <c r="M75" i="2"/>
  <c r="M75" i="3" s="1"/>
  <c r="N75" i="2"/>
  <c r="N75" i="3" s="1"/>
  <c r="D76" i="2"/>
  <c r="D76" i="3" s="1"/>
  <c r="E76" i="2"/>
  <c r="E76" i="3" s="1"/>
  <c r="F76" i="2"/>
  <c r="F76" i="3" s="1"/>
  <c r="H76" i="2"/>
  <c r="H76" i="3" s="1"/>
  <c r="I76" i="2"/>
  <c r="I76" i="3" s="1"/>
  <c r="J76" i="2"/>
  <c r="J76" i="3" s="1"/>
  <c r="L76" i="2"/>
  <c r="L76" i="3" s="1"/>
  <c r="M76" i="2"/>
  <c r="M76" i="3" s="1"/>
  <c r="N76" i="2"/>
  <c r="N76" i="3" s="1"/>
  <c r="D77" i="2"/>
  <c r="D77" i="3" s="1"/>
  <c r="E77" i="2"/>
  <c r="E77" i="3" s="1"/>
  <c r="F77" i="2"/>
  <c r="F77" i="3" s="1"/>
  <c r="H77" i="2"/>
  <c r="H77" i="3" s="1"/>
  <c r="I77" i="2"/>
  <c r="I77" i="3" s="1"/>
  <c r="J77" i="2"/>
  <c r="J77" i="3" s="1"/>
  <c r="L77" i="2"/>
  <c r="L77" i="3" s="1"/>
  <c r="M77" i="2"/>
  <c r="M77" i="3" s="1"/>
  <c r="N77" i="2"/>
  <c r="N77" i="3" s="1"/>
  <c r="D78" i="2"/>
  <c r="D78" i="3" s="1"/>
  <c r="E78" i="2"/>
  <c r="E78" i="3" s="1"/>
  <c r="F78" i="2"/>
  <c r="F78" i="3" s="1"/>
  <c r="H78" i="2"/>
  <c r="H78" i="3" s="1"/>
  <c r="I78" i="2"/>
  <c r="I78" i="3" s="1"/>
  <c r="J78" i="2"/>
  <c r="J78" i="3" s="1"/>
  <c r="L78" i="2"/>
  <c r="L78" i="3" s="1"/>
  <c r="M78" i="2"/>
  <c r="M78" i="3" s="1"/>
  <c r="N78" i="2"/>
  <c r="N78" i="3" s="1"/>
  <c r="D79" i="2"/>
  <c r="D79" i="3" s="1"/>
  <c r="E79" i="2"/>
  <c r="E79" i="3" s="1"/>
  <c r="F79" i="2"/>
  <c r="F79" i="3" s="1"/>
  <c r="H79" i="2"/>
  <c r="H79" i="3" s="1"/>
  <c r="I79" i="2"/>
  <c r="I79" i="3" s="1"/>
  <c r="J79" i="2"/>
  <c r="J79" i="3" s="1"/>
  <c r="L79" i="2"/>
  <c r="L79" i="3" s="1"/>
  <c r="M79" i="2"/>
  <c r="M79" i="3" s="1"/>
  <c r="N79" i="2"/>
  <c r="N79" i="3" s="1"/>
  <c r="D80" i="2"/>
  <c r="D80" i="3" s="1"/>
  <c r="E80" i="2"/>
  <c r="E80" i="3" s="1"/>
  <c r="F80" i="2"/>
  <c r="F80" i="3" s="1"/>
  <c r="H80" i="2"/>
  <c r="H80" i="3" s="1"/>
  <c r="I80" i="2"/>
  <c r="I80" i="3" s="1"/>
  <c r="J80" i="2"/>
  <c r="J80" i="3" s="1"/>
  <c r="L80" i="2"/>
  <c r="L80" i="3" s="1"/>
  <c r="M80" i="2"/>
  <c r="M80" i="3" s="1"/>
  <c r="N80" i="2"/>
  <c r="N80" i="3" s="1"/>
  <c r="D81" i="2"/>
  <c r="D81" i="3" s="1"/>
  <c r="E81" i="2"/>
  <c r="E81" i="3" s="1"/>
  <c r="F81" i="2"/>
  <c r="F81" i="3" s="1"/>
  <c r="H81" i="2"/>
  <c r="H81" i="3" s="1"/>
  <c r="I81" i="2"/>
  <c r="I81" i="3" s="1"/>
  <c r="J81" i="2"/>
  <c r="J81" i="3" s="1"/>
  <c r="L81" i="2"/>
  <c r="L81" i="3" s="1"/>
  <c r="M81" i="2"/>
  <c r="M81" i="3" s="1"/>
  <c r="N81" i="2"/>
  <c r="N81" i="3" s="1"/>
  <c r="D82" i="2"/>
  <c r="D82" i="3" s="1"/>
  <c r="E82" i="2"/>
  <c r="E82" i="3" s="1"/>
  <c r="F82" i="2"/>
  <c r="F82" i="3" s="1"/>
  <c r="H82" i="2"/>
  <c r="H82" i="3" s="1"/>
  <c r="I82" i="2"/>
  <c r="I82" i="3" s="1"/>
  <c r="J82" i="2"/>
  <c r="J82" i="3" s="1"/>
  <c r="L82" i="2"/>
  <c r="L82" i="3" s="1"/>
  <c r="M82" i="2"/>
  <c r="M82" i="3" s="1"/>
  <c r="N82" i="2"/>
  <c r="N82" i="3" s="1"/>
  <c r="D83" i="2"/>
  <c r="D83" i="3" s="1"/>
  <c r="E83" i="2"/>
  <c r="E83" i="3" s="1"/>
  <c r="F83" i="2"/>
  <c r="F83" i="3" s="1"/>
  <c r="H83" i="2"/>
  <c r="H83" i="3" s="1"/>
  <c r="I83" i="2"/>
  <c r="I83" i="3" s="1"/>
  <c r="J83" i="2"/>
  <c r="J83" i="3" s="1"/>
  <c r="L83" i="2"/>
  <c r="L83" i="3" s="1"/>
  <c r="M83" i="2"/>
  <c r="M83" i="3" s="1"/>
  <c r="N83" i="2"/>
  <c r="N83" i="3" s="1"/>
  <c r="D84" i="2"/>
  <c r="D84" i="3" s="1"/>
  <c r="E84" i="2"/>
  <c r="E84" i="3" s="1"/>
  <c r="F84" i="2"/>
  <c r="F84" i="3" s="1"/>
  <c r="H84" i="2"/>
  <c r="H84" i="3" s="1"/>
  <c r="I84" i="2"/>
  <c r="I84" i="3" s="1"/>
  <c r="J84" i="2"/>
  <c r="J84" i="3" s="1"/>
  <c r="L84" i="2"/>
  <c r="L84" i="3" s="1"/>
  <c r="M84" i="2"/>
  <c r="M84" i="3" s="1"/>
  <c r="N84" i="2"/>
  <c r="N84" i="3" s="1"/>
  <c r="D85" i="2"/>
  <c r="D85" i="3" s="1"/>
  <c r="E85" i="2"/>
  <c r="E85" i="3" s="1"/>
  <c r="F85" i="2"/>
  <c r="F85" i="3" s="1"/>
  <c r="H85" i="2"/>
  <c r="H85" i="3" s="1"/>
  <c r="I85" i="2"/>
  <c r="I85" i="3" s="1"/>
  <c r="J85" i="2"/>
  <c r="J85" i="3" s="1"/>
  <c r="L85" i="2"/>
  <c r="L85" i="3" s="1"/>
  <c r="M85" i="2"/>
  <c r="M85" i="3" s="1"/>
  <c r="N85" i="2"/>
  <c r="N85" i="3" s="1"/>
  <c r="D86" i="2"/>
  <c r="D86" i="3" s="1"/>
  <c r="E86" i="2"/>
  <c r="E86" i="3" s="1"/>
  <c r="F86" i="2"/>
  <c r="F86" i="3" s="1"/>
  <c r="H86" i="2"/>
  <c r="H86" i="3" s="1"/>
  <c r="I86" i="2"/>
  <c r="I86" i="3" s="1"/>
  <c r="J86" i="2"/>
  <c r="J86" i="3" s="1"/>
  <c r="L86" i="2"/>
  <c r="L86" i="3" s="1"/>
  <c r="M86" i="2"/>
  <c r="M86" i="3" s="1"/>
  <c r="N86" i="2"/>
  <c r="N86" i="3" s="1"/>
  <c r="D87" i="2"/>
  <c r="D87" i="3" s="1"/>
  <c r="E87" i="2"/>
  <c r="E87" i="3" s="1"/>
  <c r="F87" i="2"/>
  <c r="F87" i="3" s="1"/>
  <c r="H87" i="2"/>
  <c r="H87" i="3" s="1"/>
  <c r="I87" i="2"/>
  <c r="I87" i="3" s="1"/>
  <c r="J87" i="2"/>
  <c r="J87" i="3" s="1"/>
  <c r="L87" i="2"/>
  <c r="L87" i="3" s="1"/>
  <c r="M87" i="2"/>
  <c r="M87" i="3" s="1"/>
  <c r="N87" i="2"/>
  <c r="N87" i="3" s="1"/>
  <c r="D88" i="2"/>
  <c r="D88" i="3" s="1"/>
  <c r="E88" i="2"/>
  <c r="E88" i="3" s="1"/>
  <c r="F88" i="2"/>
  <c r="F88" i="3" s="1"/>
  <c r="H88" i="2"/>
  <c r="H88" i="3" s="1"/>
  <c r="I88" i="2"/>
  <c r="I88" i="3" s="1"/>
  <c r="J88" i="2"/>
  <c r="J88" i="3" s="1"/>
  <c r="L88" i="2"/>
  <c r="L88" i="3" s="1"/>
  <c r="M88" i="2"/>
  <c r="M88" i="3" s="1"/>
  <c r="N88" i="2"/>
  <c r="N88" i="3" s="1"/>
  <c r="D89" i="2"/>
  <c r="D89" i="3" s="1"/>
  <c r="E89" i="2"/>
  <c r="E89" i="3" s="1"/>
  <c r="F89" i="2"/>
  <c r="F89" i="3" s="1"/>
  <c r="H89" i="2"/>
  <c r="H89" i="3" s="1"/>
  <c r="I89" i="2"/>
  <c r="I89" i="3" s="1"/>
  <c r="J89" i="2"/>
  <c r="J89" i="3" s="1"/>
  <c r="L89" i="2"/>
  <c r="L89" i="3" s="1"/>
  <c r="M89" i="2"/>
  <c r="M89" i="3" s="1"/>
  <c r="N89" i="2"/>
  <c r="N89" i="3" s="1"/>
  <c r="D90" i="2"/>
  <c r="D90" i="3" s="1"/>
  <c r="E90" i="2"/>
  <c r="E90" i="3" s="1"/>
  <c r="F90" i="2"/>
  <c r="F90" i="3" s="1"/>
  <c r="H90" i="2"/>
  <c r="H90" i="3" s="1"/>
  <c r="I90" i="2"/>
  <c r="I90" i="3" s="1"/>
  <c r="J90" i="2"/>
  <c r="J90" i="3" s="1"/>
  <c r="L90" i="2"/>
  <c r="L90" i="3" s="1"/>
  <c r="M90" i="2"/>
  <c r="M90" i="3" s="1"/>
  <c r="N90" i="2"/>
  <c r="N90" i="3" s="1"/>
  <c r="D91" i="2"/>
  <c r="D91" i="3" s="1"/>
  <c r="E91" i="2"/>
  <c r="E91" i="3" s="1"/>
  <c r="F91" i="2"/>
  <c r="F91" i="3" s="1"/>
  <c r="H91" i="2"/>
  <c r="H91" i="3" s="1"/>
  <c r="I91" i="2"/>
  <c r="I91" i="3" s="1"/>
  <c r="J91" i="2"/>
  <c r="J91" i="3" s="1"/>
  <c r="L91" i="2"/>
  <c r="L91" i="3" s="1"/>
  <c r="M91" i="2"/>
  <c r="M91" i="3" s="1"/>
  <c r="N91" i="2"/>
  <c r="N91" i="3" s="1"/>
  <c r="D92" i="2"/>
  <c r="D92" i="3" s="1"/>
  <c r="E92" i="2"/>
  <c r="E92" i="3" s="1"/>
  <c r="F92" i="2"/>
  <c r="F92" i="3" s="1"/>
  <c r="H92" i="2"/>
  <c r="H92" i="3" s="1"/>
  <c r="I92" i="2"/>
  <c r="I92" i="3" s="1"/>
  <c r="J92" i="2"/>
  <c r="J92" i="3" s="1"/>
  <c r="L92" i="2"/>
  <c r="L92" i="3" s="1"/>
  <c r="M92" i="2"/>
  <c r="M92" i="3" s="1"/>
  <c r="N92" i="2"/>
  <c r="N92" i="3" s="1"/>
  <c r="D93" i="2"/>
  <c r="D93" i="3" s="1"/>
  <c r="E93" i="2"/>
  <c r="E93" i="3" s="1"/>
  <c r="F93" i="2"/>
  <c r="F93" i="3" s="1"/>
  <c r="H93" i="2"/>
  <c r="H93" i="3" s="1"/>
  <c r="I93" i="2"/>
  <c r="I93" i="3" s="1"/>
  <c r="J93" i="2"/>
  <c r="J93" i="3" s="1"/>
  <c r="L93" i="2"/>
  <c r="L93" i="3" s="1"/>
  <c r="M93" i="2"/>
  <c r="M93" i="3" s="1"/>
  <c r="N93" i="2"/>
  <c r="N93" i="3" s="1"/>
  <c r="D94" i="2"/>
  <c r="D94" i="3" s="1"/>
  <c r="E94" i="2"/>
  <c r="E94" i="3" s="1"/>
  <c r="F94" i="2"/>
  <c r="F94" i="3" s="1"/>
  <c r="H94" i="2"/>
  <c r="H94" i="3" s="1"/>
  <c r="I94" i="2"/>
  <c r="I94" i="3" s="1"/>
  <c r="J94" i="2"/>
  <c r="J94" i="3" s="1"/>
  <c r="L94" i="2"/>
  <c r="L94" i="3" s="1"/>
  <c r="M94" i="2"/>
  <c r="M94" i="3" s="1"/>
  <c r="N94" i="2"/>
  <c r="N94" i="3" s="1"/>
  <c r="D95" i="2"/>
  <c r="D95" i="3" s="1"/>
  <c r="E95" i="2"/>
  <c r="E95" i="3" s="1"/>
  <c r="F95" i="2"/>
  <c r="F95" i="3" s="1"/>
  <c r="H95" i="2"/>
  <c r="H95" i="3" s="1"/>
  <c r="I95" i="2"/>
  <c r="I95" i="3" s="1"/>
  <c r="J95" i="2"/>
  <c r="J95" i="3" s="1"/>
  <c r="L95" i="2"/>
  <c r="L95" i="3" s="1"/>
  <c r="M95" i="2"/>
  <c r="M95" i="3" s="1"/>
  <c r="N95" i="2"/>
  <c r="N95" i="3" s="1"/>
  <c r="D96" i="2"/>
  <c r="D96" i="3" s="1"/>
  <c r="E96" i="2"/>
  <c r="E96" i="3" s="1"/>
  <c r="F96" i="2"/>
  <c r="F96" i="3" s="1"/>
  <c r="H96" i="2"/>
  <c r="H96" i="3" s="1"/>
  <c r="I96" i="2"/>
  <c r="I96" i="3" s="1"/>
  <c r="J96" i="2"/>
  <c r="J96" i="3" s="1"/>
  <c r="L96" i="2"/>
  <c r="L96" i="3" s="1"/>
  <c r="M96" i="2"/>
  <c r="M96" i="3" s="1"/>
  <c r="N96" i="2"/>
  <c r="N96" i="3" s="1"/>
  <c r="D97" i="2"/>
  <c r="D97" i="3" s="1"/>
  <c r="E97" i="2"/>
  <c r="E97" i="3" s="1"/>
  <c r="F97" i="2"/>
  <c r="F97" i="3" s="1"/>
  <c r="H97" i="2"/>
  <c r="H97" i="3" s="1"/>
  <c r="I97" i="2"/>
  <c r="I97" i="3" s="1"/>
  <c r="J97" i="2"/>
  <c r="J97" i="3" s="1"/>
  <c r="L97" i="2"/>
  <c r="L97" i="3" s="1"/>
  <c r="M97" i="2"/>
  <c r="M97" i="3" s="1"/>
  <c r="N97" i="2"/>
  <c r="N97" i="3" s="1"/>
  <c r="D98" i="2"/>
  <c r="D98" i="3" s="1"/>
  <c r="E98" i="2"/>
  <c r="E98" i="3" s="1"/>
  <c r="F98" i="2"/>
  <c r="F98" i="3" s="1"/>
  <c r="H98" i="2"/>
  <c r="H98" i="3" s="1"/>
  <c r="I98" i="2"/>
  <c r="I98" i="3" s="1"/>
  <c r="J98" i="2"/>
  <c r="J98" i="3" s="1"/>
  <c r="L98" i="2"/>
  <c r="L98" i="3" s="1"/>
  <c r="M98" i="2"/>
  <c r="M98" i="3" s="1"/>
  <c r="N98" i="2"/>
  <c r="N98" i="3" s="1"/>
  <c r="D99" i="2"/>
  <c r="D99" i="3" s="1"/>
  <c r="E99" i="2"/>
  <c r="E99" i="3" s="1"/>
  <c r="F99" i="2"/>
  <c r="F99" i="3" s="1"/>
  <c r="H99" i="2"/>
  <c r="H99" i="3" s="1"/>
  <c r="I99" i="2"/>
  <c r="I99" i="3" s="1"/>
  <c r="J99" i="2"/>
  <c r="J99" i="3" s="1"/>
  <c r="L99" i="2"/>
  <c r="L99" i="3" s="1"/>
  <c r="M99" i="2"/>
  <c r="M99" i="3" s="1"/>
  <c r="N99" i="2"/>
  <c r="N99" i="3" s="1"/>
  <c r="D100" i="2"/>
  <c r="D100" i="3" s="1"/>
  <c r="E100" i="2"/>
  <c r="E100" i="3" s="1"/>
  <c r="F100" i="2"/>
  <c r="F100" i="3" s="1"/>
  <c r="H100" i="2"/>
  <c r="H100" i="3" s="1"/>
  <c r="I100" i="2"/>
  <c r="I100" i="3" s="1"/>
  <c r="J100" i="2"/>
  <c r="J100" i="3" s="1"/>
  <c r="L100" i="2"/>
  <c r="L100" i="3" s="1"/>
  <c r="M100" i="2"/>
  <c r="M100" i="3" s="1"/>
  <c r="N100" i="2"/>
  <c r="N100" i="3" s="1"/>
  <c r="D101" i="2"/>
  <c r="D101" i="3" s="1"/>
  <c r="E101" i="2"/>
  <c r="E101" i="3" s="1"/>
  <c r="F101" i="2"/>
  <c r="F101" i="3" s="1"/>
  <c r="H101" i="2"/>
  <c r="H101" i="3" s="1"/>
  <c r="I101" i="2"/>
  <c r="I101" i="3" s="1"/>
  <c r="J101" i="2"/>
  <c r="J101" i="3" s="1"/>
  <c r="L101" i="2"/>
  <c r="L101" i="3" s="1"/>
  <c r="M101" i="2"/>
  <c r="M101" i="3" s="1"/>
  <c r="N101" i="2"/>
  <c r="N101" i="3" s="1"/>
  <c r="D102" i="2"/>
  <c r="D102" i="3" s="1"/>
  <c r="E102" i="2"/>
  <c r="E102" i="3" s="1"/>
  <c r="F102" i="2"/>
  <c r="F102" i="3" s="1"/>
  <c r="H102" i="2"/>
  <c r="H102" i="3" s="1"/>
  <c r="I102" i="2"/>
  <c r="I102" i="3" s="1"/>
  <c r="J102" i="2"/>
  <c r="J102" i="3" s="1"/>
  <c r="L102" i="2"/>
  <c r="L102" i="3" s="1"/>
  <c r="M102" i="2"/>
  <c r="M102" i="3" s="1"/>
  <c r="N102" i="2"/>
  <c r="N102" i="3" s="1"/>
  <c r="D103" i="2"/>
  <c r="D103" i="3" s="1"/>
  <c r="E103" i="2"/>
  <c r="E103" i="3" s="1"/>
  <c r="F103" i="2"/>
  <c r="F103" i="3" s="1"/>
  <c r="H103" i="2"/>
  <c r="H103" i="3" s="1"/>
  <c r="I103" i="2"/>
  <c r="I103" i="3" s="1"/>
  <c r="J103" i="2"/>
  <c r="J103" i="3" s="1"/>
  <c r="L103" i="2"/>
  <c r="L103" i="3" s="1"/>
  <c r="M103" i="2"/>
  <c r="M103" i="3" s="1"/>
  <c r="N103" i="2"/>
  <c r="N103" i="3" s="1"/>
  <c r="D104" i="2"/>
  <c r="D104" i="3" s="1"/>
  <c r="E104" i="2"/>
  <c r="E104" i="3" s="1"/>
  <c r="F104" i="2"/>
  <c r="F104" i="3" s="1"/>
  <c r="H104" i="2"/>
  <c r="H104" i="3" s="1"/>
  <c r="I104" i="2"/>
  <c r="I104" i="3" s="1"/>
  <c r="J104" i="2"/>
  <c r="J104" i="3" s="1"/>
  <c r="L104" i="2"/>
  <c r="L104" i="3" s="1"/>
  <c r="M104" i="2"/>
  <c r="M104" i="3" s="1"/>
  <c r="N104" i="2"/>
  <c r="N104" i="3" s="1"/>
  <c r="D105" i="2"/>
  <c r="D105" i="3" s="1"/>
  <c r="E105" i="2"/>
  <c r="E105" i="3" s="1"/>
  <c r="F105" i="2"/>
  <c r="F105" i="3" s="1"/>
  <c r="H105" i="2"/>
  <c r="H105" i="3" s="1"/>
  <c r="I105" i="2"/>
  <c r="I105" i="3" s="1"/>
  <c r="J105" i="2"/>
  <c r="J105" i="3" s="1"/>
  <c r="L105" i="2"/>
  <c r="L105" i="3" s="1"/>
  <c r="M105" i="2"/>
  <c r="M105" i="3" s="1"/>
  <c r="N105" i="2"/>
  <c r="N105" i="3" s="1"/>
  <c r="D106" i="2"/>
  <c r="D106" i="3" s="1"/>
  <c r="E106" i="2"/>
  <c r="E106" i="3" s="1"/>
  <c r="F106" i="2"/>
  <c r="F106" i="3" s="1"/>
  <c r="H106" i="2"/>
  <c r="H106" i="3" s="1"/>
  <c r="I106" i="2"/>
  <c r="I106" i="3" s="1"/>
  <c r="J106" i="2"/>
  <c r="J106" i="3" s="1"/>
  <c r="L106" i="2"/>
  <c r="L106" i="3" s="1"/>
  <c r="M106" i="2"/>
  <c r="M106" i="3" s="1"/>
  <c r="N106" i="2"/>
  <c r="N106" i="3" s="1"/>
  <c r="D107" i="2"/>
  <c r="D107" i="3" s="1"/>
  <c r="E107" i="2"/>
  <c r="E107" i="3" s="1"/>
  <c r="F107" i="2"/>
  <c r="F107" i="3" s="1"/>
  <c r="H107" i="2"/>
  <c r="H107" i="3" s="1"/>
  <c r="I107" i="2"/>
  <c r="I107" i="3" s="1"/>
  <c r="J107" i="2"/>
  <c r="J107" i="3" s="1"/>
  <c r="L107" i="2"/>
  <c r="L107" i="3" s="1"/>
  <c r="M107" i="2"/>
  <c r="M107" i="3" s="1"/>
  <c r="N107" i="2"/>
  <c r="N107" i="3" s="1"/>
  <c r="D108" i="2"/>
  <c r="D108" i="3" s="1"/>
  <c r="E108" i="2"/>
  <c r="E108" i="3" s="1"/>
  <c r="F108" i="2"/>
  <c r="F108" i="3" s="1"/>
  <c r="H108" i="2"/>
  <c r="H108" i="3" s="1"/>
  <c r="I108" i="2"/>
  <c r="I108" i="3" s="1"/>
  <c r="J108" i="2"/>
  <c r="J108" i="3" s="1"/>
  <c r="L108" i="2"/>
  <c r="L108" i="3" s="1"/>
  <c r="M108" i="2"/>
  <c r="M108" i="3" s="1"/>
  <c r="N108" i="2"/>
  <c r="N108" i="3" s="1"/>
  <c r="D109" i="2"/>
  <c r="D109" i="3" s="1"/>
  <c r="E109" i="2"/>
  <c r="E109" i="3" s="1"/>
  <c r="F109" i="2"/>
  <c r="F109" i="3" s="1"/>
  <c r="H109" i="2"/>
  <c r="H109" i="3" s="1"/>
  <c r="I109" i="2"/>
  <c r="I109" i="3" s="1"/>
  <c r="J109" i="2"/>
  <c r="J109" i="3" s="1"/>
  <c r="L109" i="2"/>
  <c r="L109" i="3" s="1"/>
  <c r="M109" i="2"/>
  <c r="M109" i="3" s="1"/>
  <c r="N109" i="2"/>
  <c r="N109" i="3" s="1"/>
  <c r="D110" i="2"/>
  <c r="D110" i="3" s="1"/>
  <c r="E110" i="2"/>
  <c r="E110" i="3" s="1"/>
  <c r="F110" i="2"/>
  <c r="F110" i="3" s="1"/>
  <c r="H110" i="2"/>
  <c r="H110" i="3" s="1"/>
  <c r="I110" i="2"/>
  <c r="I110" i="3" s="1"/>
  <c r="J110" i="2"/>
  <c r="J110" i="3" s="1"/>
  <c r="L110" i="2"/>
  <c r="L110" i="3" s="1"/>
  <c r="M110" i="2"/>
  <c r="M110" i="3" s="1"/>
  <c r="N110" i="2"/>
  <c r="N110" i="3" s="1"/>
  <c r="D111" i="2"/>
  <c r="D111" i="3" s="1"/>
  <c r="E111" i="2"/>
  <c r="E111" i="3" s="1"/>
  <c r="F111" i="2"/>
  <c r="F111" i="3" s="1"/>
  <c r="H111" i="2"/>
  <c r="H111" i="3" s="1"/>
  <c r="I111" i="2"/>
  <c r="I111" i="3" s="1"/>
  <c r="J111" i="2"/>
  <c r="J111" i="3" s="1"/>
  <c r="L111" i="2"/>
  <c r="L111" i="3" s="1"/>
  <c r="M111" i="2"/>
  <c r="M111" i="3" s="1"/>
  <c r="N111" i="2"/>
  <c r="N111" i="3" s="1"/>
  <c r="D112" i="2"/>
  <c r="D112" i="3" s="1"/>
  <c r="E112" i="2"/>
  <c r="E112" i="3" s="1"/>
  <c r="F112" i="2"/>
  <c r="F112" i="3" s="1"/>
  <c r="H112" i="2"/>
  <c r="H112" i="3" s="1"/>
  <c r="I112" i="2"/>
  <c r="I112" i="3" s="1"/>
  <c r="J112" i="2"/>
  <c r="J112" i="3" s="1"/>
  <c r="L112" i="2"/>
  <c r="L112" i="3" s="1"/>
  <c r="M112" i="2"/>
  <c r="M112" i="3" s="1"/>
  <c r="N112" i="2"/>
  <c r="N112" i="3" s="1"/>
  <c r="D113" i="2"/>
  <c r="D113" i="3" s="1"/>
  <c r="E113" i="2"/>
  <c r="E113" i="3" s="1"/>
  <c r="F113" i="2"/>
  <c r="F113" i="3" s="1"/>
  <c r="H113" i="2"/>
  <c r="H113" i="3" s="1"/>
  <c r="I113" i="2"/>
  <c r="I113" i="3" s="1"/>
  <c r="J113" i="2"/>
  <c r="J113" i="3" s="1"/>
  <c r="L113" i="2"/>
  <c r="L113" i="3" s="1"/>
  <c r="M113" i="2"/>
  <c r="M113" i="3" s="1"/>
  <c r="N113" i="2"/>
  <c r="N113" i="3" s="1"/>
  <c r="D114" i="2"/>
  <c r="D114" i="3" s="1"/>
  <c r="E114" i="2"/>
  <c r="E114" i="3" s="1"/>
  <c r="F114" i="2"/>
  <c r="F114" i="3" s="1"/>
  <c r="H114" i="2"/>
  <c r="H114" i="3" s="1"/>
  <c r="I114" i="2"/>
  <c r="I114" i="3" s="1"/>
  <c r="J114" i="2"/>
  <c r="J114" i="3" s="1"/>
  <c r="L114" i="2"/>
  <c r="L114" i="3" s="1"/>
  <c r="M114" i="2"/>
  <c r="M114" i="3" s="1"/>
  <c r="N114" i="2"/>
  <c r="N114" i="3" s="1"/>
  <c r="D115" i="2"/>
  <c r="D115" i="3" s="1"/>
  <c r="E115" i="2"/>
  <c r="E115" i="3" s="1"/>
  <c r="F115" i="2"/>
  <c r="F115" i="3" s="1"/>
  <c r="H115" i="2"/>
  <c r="H115" i="3" s="1"/>
  <c r="I115" i="2"/>
  <c r="I115" i="3" s="1"/>
  <c r="J115" i="2"/>
  <c r="J115" i="3" s="1"/>
  <c r="L115" i="2"/>
  <c r="L115" i="3" s="1"/>
  <c r="M115" i="2"/>
  <c r="M115" i="3" s="1"/>
  <c r="N115" i="2"/>
  <c r="N115" i="3" s="1"/>
  <c r="D116" i="2"/>
  <c r="D116" i="3" s="1"/>
  <c r="E116" i="2"/>
  <c r="E116" i="3" s="1"/>
  <c r="F116" i="2"/>
  <c r="F116" i="3" s="1"/>
  <c r="H116" i="2"/>
  <c r="H116" i="3" s="1"/>
  <c r="I116" i="2"/>
  <c r="I116" i="3" s="1"/>
  <c r="J116" i="2"/>
  <c r="J116" i="3" s="1"/>
  <c r="L116" i="2"/>
  <c r="L116" i="3" s="1"/>
  <c r="M116" i="2"/>
  <c r="M116" i="3" s="1"/>
  <c r="N116" i="2"/>
  <c r="N116" i="3" s="1"/>
  <c r="D117" i="2"/>
  <c r="D117" i="3" s="1"/>
  <c r="E117" i="2"/>
  <c r="E117" i="3" s="1"/>
  <c r="F117" i="2"/>
  <c r="F117" i="3" s="1"/>
  <c r="H117" i="2"/>
  <c r="H117" i="3" s="1"/>
  <c r="I117" i="2"/>
  <c r="I117" i="3" s="1"/>
  <c r="J117" i="2"/>
  <c r="J117" i="3" s="1"/>
  <c r="L117" i="2"/>
  <c r="L117" i="3" s="1"/>
  <c r="M117" i="2"/>
  <c r="M117" i="3" s="1"/>
  <c r="N117" i="2"/>
  <c r="N117" i="3" s="1"/>
  <c r="D118" i="2"/>
  <c r="D118" i="3" s="1"/>
  <c r="E118" i="2"/>
  <c r="E118" i="3" s="1"/>
  <c r="F118" i="2"/>
  <c r="F118" i="3" s="1"/>
  <c r="H118" i="2"/>
  <c r="H118" i="3" s="1"/>
  <c r="I118" i="2"/>
  <c r="I118" i="3" s="1"/>
  <c r="J118" i="2"/>
  <c r="J118" i="3" s="1"/>
  <c r="L118" i="2"/>
  <c r="L118" i="3" s="1"/>
  <c r="M118" i="2"/>
  <c r="M118" i="3" s="1"/>
  <c r="N118" i="2"/>
  <c r="N118" i="3" s="1"/>
  <c r="N2" i="2"/>
  <c r="N2" i="3" s="1"/>
  <c r="M2" i="2"/>
  <c r="M2" i="3" s="1"/>
  <c r="L2" i="2"/>
  <c r="L2" i="3" s="1"/>
  <c r="J2" i="2"/>
  <c r="J2" i="3" s="1"/>
  <c r="I2" i="2"/>
  <c r="I2" i="3" s="1"/>
  <c r="H2" i="2"/>
  <c r="H2" i="3" s="1"/>
  <c r="F2" i="2"/>
  <c r="F2" i="3" s="1"/>
  <c r="E2" i="2"/>
  <c r="E2" i="3" s="1"/>
  <c r="D2" i="2"/>
  <c r="D2" i="3" s="1"/>
  <c r="H118" i="4" l="1"/>
  <c r="D118" i="4"/>
  <c r="J116" i="4"/>
  <c r="F116" i="4"/>
  <c r="E109" i="4"/>
  <c r="I109" i="4"/>
  <c r="H117" i="4"/>
  <c r="D117" i="4"/>
  <c r="I116" i="4"/>
  <c r="E116" i="4"/>
  <c r="J115" i="4"/>
  <c r="F115" i="4"/>
  <c r="D113" i="4"/>
  <c r="H113" i="4"/>
  <c r="E112" i="4"/>
  <c r="I112" i="4"/>
  <c r="I108" i="4"/>
  <c r="E108" i="4"/>
  <c r="J107" i="4"/>
  <c r="F107" i="4"/>
  <c r="D105" i="4"/>
  <c r="H105" i="4"/>
  <c r="F103" i="4"/>
  <c r="J103" i="4"/>
  <c r="D101" i="4"/>
  <c r="H101" i="4"/>
  <c r="I100" i="4"/>
  <c r="E100" i="4"/>
  <c r="J99" i="4"/>
  <c r="F99" i="4"/>
  <c r="E96" i="4"/>
  <c r="I96" i="4"/>
  <c r="F118" i="4"/>
  <c r="J118" i="4"/>
  <c r="H116" i="4"/>
  <c r="D116" i="4"/>
  <c r="E115" i="4"/>
  <c r="I115" i="4"/>
  <c r="J114" i="4"/>
  <c r="F114" i="4"/>
  <c r="H112" i="4"/>
  <c r="D112" i="4"/>
  <c r="E111" i="4"/>
  <c r="I111" i="4"/>
  <c r="F110" i="4"/>
  <c r="J110" i="4"/>
  <c r="H108" i="4"/>
  <c r="D108" i="4"/>
  <c r="E107" i="4"/>
  <c r="I107" i="4"/>
  <c r="E117" i="4"/>
  <c r="I117" i="4"/>
  <c r="E113" i="4"/>
  <c r="I113" i="4"/>
  <c r="E106" i="4"/>
  <c r="I106" i="4"/>
  <c r="D103" i="4"/>
  <c r="H103" i="4"/>
  <c r="I102" i="4"/>
  <c r="E102" i="4"/>
  <c r="J101" i="4"/>
  <c r="F101" i="4"/>
  <c r="D99" i="4"/>
  <c r="H99" i="4"/>
  <c r="F97" i="4"/>
  <c r="J97" i="4"/>
  <c r="H114" i="4"/>
  <c r="D114" i="4"/>
  <c r="F112" i="4"/>
  <c r="J112" i="4"/>
  <c r="J108" i="4"/>
  <c r="F108" i="4"/>
  <c r="H106" i="4"/>
  <c r="D106" i="4"/>
  <c r="E105" i="4"/>
  <c r="I105" i="4"/>
  <c r="J104" i="4"/>
  <c r="F104" i="4"/>
  <c r="H102" i="4"/>
  <c r="D102" i="4"/>
  <c r="F100" i="4"/>
  <c r="J100" i="4"/>
  <c r="D98" i="4"/>
  <c r="H98" i="4"/>
  <c r="I97" i="4"/>
  <c r="E97" i="4"/>
  <c r="F96" i="4"/>
  <c r="J96" i="4"/>
  <c r="H110" i="4"/>
  <c r="D110" i="4"/>
  <c r="J2" i="4"/>
  <c r="F2" i="4"/>
  <c r="J111" i="4"/>
  <c r="F111" i="4"/>
  <c r="H109" i="4"/>
  <c r="D109" i="4"/>
  <c r="F102" i="4"/>
  <c r="J102" i="4"/>
  <c r="D2" i="4"/>
  <c r="H2" i="4"/>
  <c r="J117" i="4"/>
  <c r="F117" i="4"/>
  <c r="I104" i="4"/>
  <c r="E104" i="4"/>
  <c r="D97" i="4"/>
  <c r="H97" i="4"/>
  <c r="F95" i="4"/>
  <c r="J95" i="4"/>
  <c r="D93" i="4"/>
  <c r="H93" i="4"/>
  <c r="I92" i="4"/>
  <c r="E92" i="4"/>
  <c r="J91" i="4"/>
  <c r="F91" i="4"/>
  <c r="D89" i="4"/>
  <c r="H89" i="4"/>
  <c r="E88" i="4"/>
  <c r="I88" i="4"/>
  <c r="F87" i="4"/>
  <c r="J87" i="4"/>
  <c r="D85" i="4"/>
  <c r="H85" i="4"/>
  <c r="I84" i="4"/>
  <c r="E84" i="4"/>
  <c r="J83" i="4"/>
  <c r="F83" i="4"/>
  <c r="D81" i="4"/>
  <c r="H81" i="4"/>
  <c r="E80" i="4"/>
  <c r="I80" i="4"/>
  <c r="F79" i="4"/>
  <c r="J79" i="4"/>
  <c r="D77" i="4"/>
  <c r="H77" i="4"/>
  <c r="I76" i="4"/>
  <c r="E76" i="4"/>
  <c r="J75" i="4"/>
  <c r="F75" i="4"/>
  <c r="D73" i="4"/>
  <c r="H73" i="4"/>
  <c r="E72" i="4"/>
  <c r="I72" i="4"/>
  <c r="F71" i="4"/>
  <c r="J71" i="4"/>
  <c r="D69" i="4"/>
  <c r="H69" i="4"/>
  <c r="I68" i="4"/>
  <c r="E68" i="4"/>
  <c r="J67" i="4"/>
  <c r="F67" i="4"/>
  <c r="H65" i="4"/>
  <c r="D65" i="4"/>
  <c r="I64" i="4"/>
  <c r="E64" i="4"/>
  <c r="J63" i="4"/>
  <c r="F63" i="4"/>
  <c r="H61" i="4"/>
  <c r="D61" i="4"/>
  <c r="I60" i="4"/>
  <c r="E60" i="4"/>
  <c r="F59" i="4"/>
  <c r="J59" i="4"/>
  <c r="H57" i="4"/>
  <c r="D57" i="4"/>
  <c r="I56" i="4"/>
  <c r="E56" i="4"/>
  <c r="F55" i="4"/>
  <c r="J55" i="4"/>
  <c r="D53" i="4"/>
  <c r="H53" i="4"/>
  <c r="I52" i="4"/>
  <c r="E52" i="4"/>
  <c r="F51" i="4"/>
  <c r="J51" i="4"/>
  <c r="H49" i="4"/>
  <c r="D49" i="4"/>
  <c r="I48" i="4"/>
  <c r="E48" i="4"/>
  <c r="F47" i="4"/>
  <c r="J47" i="4"/>
  <c r="D45" i="4"/>
  <c r="H45" i="4"/>
  <c r="I44" i="4"/>
  <c r="E44" i="4"/>
  <c r="F43" i="4"/>
  <c r="J43" i="4"/>
  <c r="H41" i="4"/>
  <c r="D41" i="4"/>
  <c r="I40" i="4"/>
  <c r="E40" i="4"/>
  <c r="F39" i="4"/>
  <c r="J39" i="4"/>
  <c r="H37" i="4"/>
  <c r="D37" i="4"/>
  <c r="I36" i="4"/>
  <c r="E36" i="4"/>
  <c r="F35" i="4"/>
  <c r="J35" i="4"/>
  <c r="H33" i="4"/>
  <c r="D33" i="4"/>
  <c r="I32" i="4"/>
  <c r="E32" i="4"/>
  <c r="F31" i="4"/>
  <c r="J31" i="4"/>
  <c r="H29" i="4"/>
  <c r="D29" i="4"/>
  <c r="I28" i="4"/>
  <c r="E28" i="4"/>
  <c r="F27" i="4"/>
  <c r="J27" i="4"/>
  <c r="H25" i="4"/>
  <c r="D25" i="4"/>
  <c r="I24" i="4"/>
  <c r="E24" i="4"/>
  <c r="F23" i="4"/>
  <c r="J23" i="4"/>
  <c r="H21" i="4"/>
  <c r="D21" i="4"/>
  <c r="I20" i="4"/>
  <c r="E20" i="4"/>
  <c r="F19" i="4"/>
  <c r="J19" i="4"/>
  <c r="H17" i="4"/>
  <c r="D17" i="4"/>
  <c r="I16" i="4"/>
  <c r="E16" i="4"/>
  <c r="F15" i="4"/>
  <c r="J15" i="4"/>
  <c r="H13" i="4"/>
  <c r="D13" i="4"/>
  <c r="I12" i="4"/>
  <c r="E12" i="4"/>
  <c r="F11" i="4"/>
  <c r="J11" i="4"/>
  <c r="H9" i="4"/>
  <c r="D9" i="4"/>
  <c r="I8" i="4"/>
  <c r="E8" i="4"/>
  <c r="F7" i="4"/>
  <c r="J7" i="4"/>
  <c r="H5" i="4"/>
  <c r="D5" i="4"/>
  <c r="I4" i="4"/>
  <c r="E4" i="4"/>
  <c r="F3" i="4"/>
  <c r="J3" i="4"/>
  <c r="I103" i="4"/>
  <c r="E103" i="4"/>
  <c r="D100" i="4"/>
  <c r="H100" i="4"/>
  <c r="I99" i="4"/>
  <c r="E99" i="4"/>
  <c r="F98" i="4"/>
  <c r="J98" i="4"/>
  <c r="H96" i="4"/>
  <c r="D96" i="4"/>
  <c r="I95" i="4"/>
  <c r="E95" i="4"/>
  <c r="F94" i="4"/>
  <c r="J94" i="4"/>
  <c r="D92" i="4"/>
  <c r="H92" i="4"/>
  <c r="I91" i="4"/>
  <c r="E91" i="4"/>
  <c r="F90" i="4"/>
  <c r="J90" i="4"/>
  <c r="H88" i="4"/>
  <c r="D88" i="4"/>
  <c r="I87" i="4"/>
  <c r="E87" i="4"/>
  <c r="F86" i="4"/>
  <c r="J86" i="4"/>
  <c r="D84" i="4"/>
  <c r="H84" i="4"/>
  <c r="I83" i="4"/>
  <c r="E83" i="4"/>
  <c r="F82" i="4"/>
  <c r="J82" i="4"/>
  <c r="H80" i="4"/>
  <c r="D80" i="4"/>
  <c r="I79" i="4"/>
  <c r="E79" i="4"/>
  <c r="F78" i="4"/>
  <c r="J78" i="4"/>
  <c r="D76" i="4"/>
  <c r="H76" i="4"/>
  <c r="I75" i="4"/>
  <c r="E75" i="4"/>
  <c r="F74" i="4"/>
  <c r="J74" i="4"/>
  <c r="H72" i="4"/>
  <c r="D72" i="4"/>
  <c r="I71" i="4"/>
  <c r="E71" i="4"/>
  <c r="F70" i="4"/>
  <c r="J70" i="4"/>
  <c r="D68" i="4"/>
  <c r="H68" i="4"/>
  <c r="E67" i="4"/>
  <c r="I67" i="4"/>
  <c r="J66" i="4"/>
  <c r="F66" i="4"/>
  <c r="H64" i="4"/>
  <c r="D64" i="4"/>
  <c r="E63" i="4"/>
  <c r="I63" i="4"/>
  <c r="J62" i="4"/>
  <c r="F62" i="4"/>
  <c r="H60" i="4"/>
  <c r="D60" i="4"/>
  <c r="E59" i="4"/>
  <c r="I59" i="4"/>
  <c r="F58" i="4"/>
  <c r="J58" i="4"/>
  <c r="D56" i="4"/>
  <c r="H56" i="4"/>
  <c r="I55" i="4"/>
  <c r="E55" i="4"/>
  <c r="J54" i="4"/>
  <c r="F54" i="4"/>
  <c r="D52" i="4"/>
  <c r="H52" i="4"/>
  <c r="E51" i="4"/>
  <c r="I51" i="4"/>
  <c r="F50" i="4"/>
  <c r="J50" i="4"/>
  <c r="D48" i="4"/>
  <c r="H48" i="4"/>
  <c r="I47" i="4"/>
  <c r="E47" i="4"/>
  <c r="J46" i="4"/>
  <c r="F46" i="4"/>
  <c r="D44" i="4"/>
  <c r="H44" i="4"/>
  <c r="E43" i="4"/>
  <c r="I43" i="4"/>
  <c r="F42" i="4"/>
  <c r="J42" i="4"/>
  <c r="D40" i="4"/>
  <c r="H40" i="4"/>
  <c r="I39" i="4"/>
  <c r="E39" i="4"/>
  <c r="J38" i="4"/>
  <c r="F38" i="4"/>
  <c r="D36" i="4"/>
  <c r="H36" i="4"/>
  <c r="I35" i="4"/>
  <c r="E35" i="4"/>
  <c r="J34" i="4"/>
  <c r="F34" i="4"/>
  <c r="D32" i="4"/>
  <c r="H32" i="4"/>
  <c r="I31" i="4"/>
  <c r="E31" i="4"/>
  <c r="J30" i="4"/>
  <c r="F30" i="4"/>
  <c r="D28" i="4"/>
  <c r="H28" i="4"/>
  <c r="I27" i="4"/>
  <c r="E27" i="4"/>
  <c r="J26" i="4"/>
  <c r="F26" i="4"/>
  <c r="D24" i="4"/>
  <c r="H24" i="4"/>
  <c r="I23" i="4"/>
  <c r="E23" i="4"/>
  <c r="J22" i="4"/>
  <c r="F22" i="4"/>
  <c r="D20" i="4"/>
  <c r="H20" i="4"/>
  <c r="I19" i="4"/>
  <c r="E19" i="4"/>
  <c r="J18" i="4"/>
  <c r="F18" i="4"/>
  <c r="D16" i="4"/>
  <c r="H16" i="4"/>
  <c r="I15" i="4"/>
  <c r="E15" i="4"/>
  <c r="J14" i="4"/>
  <c r="F14" i="4"/>
  <c r="D12" i="4"/>
  <c r="H12" i="4"/>
  <c r="I11" i="4"/>
  <c r="E11" i="4"/>
  <c r="J10" i="4"/>
  <c r="F10" i="4"/>
  <c r="D8" i="4"/>
  <c r="H8" i="4"/>
  <c r="I7" i="4"/>
  <c r="E7" i="4"/>
  <c r="J6" i="4"/>
  <c r="F6" i="4"/>
  <c r="D4" i="4"/>
  <c r="H4" i="4"/>
  <c r="I3" i="4"/>
  <c r="E3" i="4"/>
  <c r="D104" i="4"/>
  <c r="H104" i="4"/>
  <c r="D115" i="4"/>
  <c r="H115" i="4"/>
  <c r="E114" i="4"/>
  <c r="I114" i="4"/>
  <c r="J113" i="4"/>
  <c r="F113" i="4"/>
  <c r="H111" i="4"/>
  <c r="D111" i="4"/>
  <c r="I110" i="4"/>
  <c r="E110" i="4"/>
  <c r="J109" i="4"/>
  <c r="F109" i="4"/>
  <c r="D107" i="4"/>
  <c r="H107" i="4"/>
  <c r="F105" i="4"/>
  <c r="J105" i="4"/>
  <c r="E98" i="4"/>
  <c r="I98" i="4"/>
  <c r="D95" i="4"/>
  <c r="H95" i="4"/>
  <c r="I94" i="4"/>
  <c r="E94" i="4"/>
  <c r="J93" i="4"/>
  <c r="F93" i="4"/>
  <c r="D91" i="4"/>
  <c r="H91" i="4"/>
  <c r="E90" i="4"/>
  <c r="I90" i="4"/>
  <c r="F89" i="4"/>
  <c r="J89" i="4"/>
  <c r="D87" i="4"/>
  <c r="H87" i="4"/>
  <c r="I86" i="4"/>
  <c r="E86" i="4"/>
  <c r="J85" i="4"/>
  <c r="F85" i="4"/>
  <c r="D83" i="4"/>
  <c r="H83" i="4"/>
  <c r="E82" i="4"/>
  <c r="I82" i="4"/>
  <c r="F81" i="4"/>
  <c r="J81" i="4"/>
  <c r="D79" i="4"/>
  <c r="H79" i="4"/>
  <c r="I78" i="4"/>
  <c r="E78" i="4"/>
  <c r="J77" i="4"/>
  <c r="F77" i="4"/>
  <c r="D75" i="4"/>
  <c r="H75" i="4"/>
  <c r="E74" i="4"/>
  <c r="I74" i="4"/>
  <c r="F73" i="4"/>
  <c r="J73" i="4"/>
  <c r="D71" i="4"/>
  <c r="H71" i="4"/>
  <c r="I70" i="4"/>
  <c r="E70" i="4"/>
  <c r="J69" i="4"/>
  <c r="F69" i="4"/>
  <c r="H67" i="4"/>
  <c r="D67" i="4"/>
  <c r="I66" i="4"/>
  <c r="E66" i="4"/>
  <c r="J65" i="4"/>
  <c r="F65" i="4"/>
  <c r="H63" i="4"/>
  <c r="D63" i="4"/>
  <c r="I62" i="4"/>
  <c r="E62" i="4"/>
  <c r="J61" i="4"/>
  <c r="F61" i="4"/>
  <c r="D59" i="4"/>
  <c r="H59" i="4"/>
  <c r="I58" i="4"/>
  <c r="E58" i="4"/>
  <c r="F57" i="4"/>
  <c r="J57" i="4"/>
  <c r="H55" i="4"/>
  <c r="D55" i="4"/>
  <c r="I54" i="4"/>
  <c r="E54" i="4"/>
  <c r="F53" i="4"/>
  <c r="J53" i="4"/>
  <c r="D51" i="4"/>
  <c r="H51" i="4"/>
  <c r="I50" i="4"/>
  <c r="E50" i="4"/>
  <c r="F49" i="4"/>
  <c r="J49" i="4"/>
  <c r="H47" i="4"/>
  <c r="D47" i="4"/>
  <c r="I46" i="4"/>
  <c r="E46" i="4"/>
  <c r="F45" i="4"/>
  <c r="J45" i="4"/>
  <c r="D43" i="4"/>
  <c r="H43" i="4"/>
  <c r="I42" i="4"/>
  <c r="E42" i="4"/>
  <c r="F41" i="4"/>
  <c r="J41" i="4"/>
  <c r="H39" i="4"/>
  <c r="D39" i="4"/>
  <c r="I38" i="4"/>
  <c r="E38" i="4"/>
  <c r="F37" i="4"/>
  <c r="J37" i="4"/>
  <c r="H35" i="4"/>
  <c r="D35" i="4"/>
  <c r="I34" i="4"/>
  <c r="E34" i="4"/>
  <c r="F33" i="4"/>
  <c r="J33" i="4"/>
  <c r="H31" i="4"/>
  <c r="D31" i="4"/>
  <c r="I30" i="4"/>
  <c r="E30" i="4"/>
  <c r="F29" i="4"/>
  <c r="J29" i="4"/>
  <c r="H27" i="4"/>
  <c r="D27" i="4"/>
  <c r="I26" i="4"/>
  <c r="E26" i="4"/>
  <c r="F25" i="4"/>
  <c r="J25" i="4"/>
  <c r="H23" i="4"/>
  <c r="D23" i="4"/>
  <c r="I22" i="4"/>
  <c r="E22" i="4"/>
  <c r="F21" i="4"/>
  <c r="J21" i="4"/>
  <c r="H19" i="4"/>
  <c r="D19" i="4"/>
  <c r="I18" i="4"/>
  <c r="E18" i="4"/>
  <c r="F17" i="4"/>
  <c r="J17" i="4"/>
  <c r="H15" i="4"/>
  <c r="D15" i="4"/>
  <c r="I14" i="4"/>
  <c r="E14" i="4"/>
  <c r="F13" i="4"/>
  <c r="J13" i="4"/>
  <c r="H11" i="4"/>
  <c r="D11" i="4"/>
  <c r="I10" i="4"/>
  <c r="E10" i="4"/>
  <c r="F9" i="4"/>
  <c r="J9" i="4"/>
  <c r="H7" i="4"/>
  <c r="D7" i="4"/>
  <c r="I6" i="4"/>
  <c r="E6" i="4"/>
  <c r="F5" i="4"/>
  <c r="J5" i="4"/>
  <c r="H3" i="4"/>
  <c r="D3" i="4"/>
  <c r="J106" i="4"/>
  <c r="F106" i="4"/>
  <c r="I118" i="4"/>
  <c r="E118" i="4"/>
  <c r="E2" i="4"/>
  <c r="I2" i="4"/>
  <c r="I101" i="4"/>
  <c r="E101" i="4"/>
  <c r="H94" i="4"/>
  <c r="D94" i="4"/>
  <c r="I93" i="4"/>
  <c r="E93" i="4"/>
  <c r="F92" i="4"/>
  <c r="J92" i="4"/>
  <c r="D90" i="4"/>
  <c r="H90" i="4"/>
  <c r="I89" i="4"/>
  <c r="E89" i="4"/>
  <c r="F88" i="4"/>
  <c r="J88" i="4"/>
  <c r="H86" i="4"/>
  <c r="D86" i="4"/>
  <c r="I85" i="4"/>
  <c r="E85" i="4"/>
  <c r="F84" i="4"/>
  <c r="J84" i="4"/>
  <c r="D82" i="4"/>
  <c r="H82" i="4"/>
  <c r="I81" i="4"/>
  <c r="E81" i="4"/>
  <c r="F80" i="4"/>
  <c r="J80" i="4"/>
  <c r="H78" i="4"/>
  <c r="D78" i="4"/>
  <c r="I77" i="4"/>
  <c r="E77" i="4"/>
  <c r="F76" i="4"/>
  <c r="J76" i="4"/>
  <c r="D74" i="4"/>
  <c r="H74" i="4"/>
  <c r="I73" i="4"/>
  <c r="E73" i="4"/>
  <c r="F72" i="4"/>
  <c r="J72" i="4"/>
  <c r="H70" i="4"/>
  <c r="D70" i="4"/>
  <c r="I69" i="4"/>
  <c r="E69" i="4"/>
  <c r="F68" i="4"/>
  <c r="J68" i="4"/>
  <c r="H66" i="4"/>
  <c r="D66" i="4"/>
  <c r="E65" i="4"/>
  <c r="I65" i="4"/>
  <c r="J64" i="4"/>
  <c r="F64" i="4"/>
  <c r="H62" i="4"/>
  <c r="D62" i="4"/>
  <c r="E61" i="4"/>
  <c r="I61" i="4"/>
  <c r="J60" i="4"/>
  <c r="F60" i="4"/>
  <c r="D58" i="4"/>
  <c r="H58" i="4"/>
  <c r="E57" i="4"/>
  <c r="I57" i="4"/>
  <c r="F56" i="4"/>
  <c r="J56" i="4"/>
  <c r="D54" i="4"/>
  <c r="H54" i="4"/>
  <c r="I53" i="4"/>
  <c r="E53" i="4"/>
  <c r="J52" i="4"/>
  <c r="F52" i="4"/>
  <c r="D50" i="4"/>
  <c r="H50" i="4"/>
  <c r="E49" i="4"/>
  <c r="I49" i="4"/>
  <c r="F48" i="4"/>
  <c r="J48" i="4"/>
  <c r="D46" i="4"/>
  <c r="H46" i="4"/>
  <c r="I45" i="4"/>
  <c r="E45" i="4"/>
  <c r="J44" i="4"/>
  <c r="F44" i="4"/>
  <c r="D42" i="4"/>
  <c r="H42" i="4"/>
  <c r="I41" i="4"/>
  <c r="E41" i="4"/>
  <c r="J40" i="4"/>
  <c r="F40" i="4"/>
  <c r="D38" i="4"/>
  <c r="H38" i="4"/>
  <c r="I37" i="4"/>
  <c r="E37" i="4"/>
  <c r="J36" i="4"/>
  <c r="F36" i="4"/>
  <c r="D34" i="4"/>
  <c r="H34" i="4"/>
  <c r="I33" i="4"/>
  <c r="E33" i="4"/>
  <c r="J32" i="4"/>
  <c r="F32" i="4"/>
  <c r="D30" i="4"/>
  <c r="H30" i="4"/>
  <c r="I29" i="4"/>
  <c r="E29" i="4"/>
  <c r="J28" i="4"/>
  <c r="F28" i="4"/>
  <c r="D26" i="4"/>
  <c r="H26" i="4"/>
  <c r="I25" i="4"/>
  <c r="E25" i="4"/>
  <c r="J24" i="4"/>
  <c r="F24" i="4"/>
  <c r="D22" i="4"/>
  <c r="H22" i="4"/>
  <c r="I21" i="4"/>
  <c r="E21" i="4"/>
  <c r="J20" i="4"/>
  <c r="F20" i="4"/>
  <c r="D18" i="4"/>
  <c r="H18" i="4"/>
  <c r="I17" i="4"/>
  <c r="E17" i="4"/>
  <c r="J16" i="4"/>
  <c r="F16" i="4"/>
  <c r="D14" i="4"/>
  <c r="H14" i="4"/>
  <c r="I13" i="4"/>
  <c r="E13" i="4"/>
  <c r="J12" i="4"/>
  <c r="F12" i="4"/>
  <c r="D10" i="4"/>
  <c r="H10" i="4"/>
  <c r="I9" i="4"/>
  <c r="E9" i="4"/>
  <c r="J8" i="4"/>
  <c r="F8" i="4"/>
  <c r="D6" i="4"/>
  <c r="H6" i="4"/>
  <c r="I5" i="4"/>
  <c r="E5" i="4"/>
  <c r="J4" i="4"/>
  <c r="F4" i="4"/>
</calcChain>
</file>

<file path=xl/sharedStrings.xml><?xml version="1.0" encoding="utf-8"?>
<sst xmlns="http://schemas.openxmlformats.org/spreadsheetml/2006/main" count="1112" uniqueCount="368">
  <si>
    <t>label</t>
  </si>
  <si>
    <t>metaGroupId</t>
  </si>
  <si>
    <t>groupId</t>
  </si>
  <si>
    <t>goodPeakCount</t>
  </si>
  <si>
    <t>medMz</t>
  </si>
  <si>
    <t>medRt</t>
  </si>
  <si>
    <t>maxQuality</t>
  </si>
  <si>
    <t>compound</t>
  </si>
  <si>
    <t>compoundId</t>
  </si>
  <si>
    <t>expectedRtDiff</t>
  </si>
  <si>
    <t>ppmDiff</t>
  </si>
  <si>
    <t>parent</t>
  </si>
  <si>
    <t>C1_1</t>
  </si>
  <si>
    <t>C1_2</t>
  </si>
  <si>
    <t>C3_1</t>
  </si>
  <si>
    <t>C3_2</t>
  </si>
  <si>
    <t>C6_1</t>
  </si>
  <si>
    <t>C6_2</t>
  </si>
  <si>
    <t>MB2</t>
  </si>
  <si>
    <t>MMV1_20xIC50_1</t>
  </si>
  <si>
    <t>MMV1_20xIC50_2</t>
  </si>
  <si>
    <t>MMV3_20xIC50_1</t>
  </si>
  <si>
    <t>MMV3_20xIC50_2</t>
  </si>
  <si>
    <t>MMV6_20xIC50_1</t>
  </si>
  <si>
    <t>MMV6_20xIC50_2</t>
  </si>
  <si>
    <t>MB1</t>
  </si>
  <si>
    <t>dATP</t>
  </si>
  <si>
    <t>C00131</t>
  </si>
  <si>
    <t>HVDD</t>
  </si>
  <si>
    <t>C00063</t>
  </si>
  <si>
    <t>dTTP</t>
  </si>
  <si>
    <t>C00459</t>
  </si>
  <si>
    <t>PVNF</t>
  </si>
  <si>
    <t>PAEF</t>
  </si>
  <si>
    <t>SDGLA</t>
  </si>
  <si>
    <t>TNVK</t>
  </si>
  <si>
    <t>C00061</t>
  </si>
  <si>
    <t>C00044</t>
  </si>
  <si>
    <t>PDAV</t>
  </si>
  <si>
    <t>PHF</t>
  </si>
  <si>
    <t>ATLS</t>
  </si>
  <si>
    <t>dCDP</t>
  </si>
  <si>
    <t>C00705</t>
  </si>
  <si>
    <t>C00021</t>
  </si>
  <si>
    <t>HLD</t>
  </si>
  <si>
    <t>DGLA</t>
  </si>
  <si>
    <t>PEE</t>
  </si>
  <si>
    <t>C06193</t>
  </si>
  <si>
    <t>EVGG</t>
  </si>
  <si>
    <t>C00130</t>
  </si>
  <si>
    <t>C00362</t>
  </si>
  <si>
    <t>C00020</t>
  </si>
  <si>
    <t>PVQ</t>
  </si>
  <si>
    <t>C00035</t>
  </si>
  <si>
    <t>PPVQ</t>
  </si>
  <si>
    <t>ESFG</t>
  </si>
  <si>
    <t>C00104</t>
  </si>
  <si>
    <t>ADP (1*)</t>
  </si>
  <si>
    <t>SFGD</t>
  </si>
  <si>
    <t>PAVH</t>
  </si>
  <si>
    <t>DALT</t>
  </si>
  <si>
    <t>DEVG</t>
  </si>
  <si>
    <t>PVQA</t>
  </si>
  <si>
    <t>dADP</t>
  </si>
  <si>
    <t>C00015</t>
  </si>
  <si>
    <t>C00024</t>
  </si>
  <si>
    <t>C00016</t>
  </si>
  <si>
    <t>C00010</t>
  </si>
  <si>
    <t>C00006</t>
  </si>
  <si>
    <t>C00043</t>
  </si>
  <si>
    <t>GDP-mannose (1*)</t>
  </si>
  <si>
    <t>C00029</t>
  </si>
  <si>
    <t>C00004</t>
  </si>
  <si>
    <t>C00003</t>
  </si>
  <si>
    <t>C00073</t>
  </si>
  <si>
    <t>2-Hydroxyglutarate (1*)</t>
  </si>
  <si>
    <t>C00025</t>
  </si>
  <si>
    <t>C00047</t>
  </si>
  <si>
    <t>C00064</t>
  </si>
  <si>
    <t>C00026</t>
  </si>
  <si>
    <t>Hypoxanthine</t>
  </si>
  <si>
    <t>C00262</t>
  </si>
  <si>
    <t>C00149|C00497|C00711</t>
  </si>
  <si>
    <t>C00049</t>
  </si>
  <si>
    <t>C00111|C00661</t>
  </si>
  <si>
    <t>Glycerone phosphate (1*)</t>
  </si>
  <si>
    <t>C00366</t>
  </si>
  <si>
    <t>C00074</t>
  </si>
  <si>
    <t>C00079</t>
  </si>
  <si>
    <t>C00295</t>
  </si>
  <si>
    <t>C00135</t>
  </si>
  <si>
    <t>C00385</t>
  </si>
  <si>
    <t>C00148</t>
  </si>
  <si>
    <t>C00106</t>
  </si>
  <si>
    <t>C00065</t>
  </si>
  <si>
    <t>C00334</t>
  </si>
  <si>
    <t>Succinate semialdehyde (5*)</t>
  </si>
  <si>
    <t>C00186|C00256|C01432</t>
  </si>
  <si>
    <t>C00022</t>
  </si>
  <si>
    <t>C00077</t>
  </si>
  <si>
    <t>C00152</t>
  </si>
  <si>
    <t>Isoleucine (2*)</t>
  </si>
  <si>
    <t>C00123</t>
  </si>
  <si>
    <t>Trans-4-Hydroxy-L-proline (1*)</t>
  </si>
  <si>
    <t>C01073</t>
  </si>
  <si>
    <t>C00408</t>
  </si>
  <si>
    <t>C00188</t>
  </si>
  <si>
    <t>C00042</t>
  </si>
  <si>
    <t>C00183</t>
  </si>
  <si>
    <t>C00345</t>
  </si>
  <si>
    <t>C00294</t>
  </si>
  <si>
    <t>LD</t>
  </si>
  <si>
    <t>[Isopentenylpyrophosphate &amp; Dimethylallyl pyrophosphate]</t>
  </si>
  <si>
    <t>PE</t>
  </si>
  <si>
    <t>Fructose-1-6-bisphosphate (2*)</t>
  </si>
  <si>
    <t>sn-glycero-3-Phospho-1-inositol</t>
  </si>
  <si>
    <t>DLS</t>
  </si>
  <si>
    <t>C00575</t>
  </si>
  <si>
    <t>C00105</t>
  </si>
  <si>
    <t>C00055</t>
  </si>
  <si>
    <t>C00365</t>
  </si>
  <si>
    <t>C00051</t>
  </si>
  <si>
    <t>Sedoheptulose-1/7-phosphate</t>
  </si>
  <si>
    <t>C00281|C05382|C06222</t>
  </si>
  <si>
    <t>Orotidine (2*)</t>
  </si>
  <si>
    <t>C00197</t>
  </si>
  <si>
    <t>Mannitol (1*)</t>
  </si>
  <si>
    <t>C00082</t>
  </si>
  <si>
    <t>C00137</t>
  </si>
  <si>
    <t>C00198</t>
  </si>
  <si>
    <t>C00093</t>
  </si>
  <si>
    <t>VD</t>
  </si>
  <si>
    <t>PD</t>
  </si>
  <si>
    <t>C00117</t>
  </si>
  <si>
    <t>Myristic acid (1*)</t>
  </si>
  <si>
    <t>Deoxycytidine (1*)</t>
  </si>
  <si>
    <t>C00864</t>
  </si>
  <si>
    <t>C00078|C00525|C00806</t>
  </si>
  <si>
    <t>C00279</t>
  </si>
  <si>
    <t>C00257</t>
  </si>
  <si>
    <t>N-Acetyl-glutamate</t>
  </si>
  <si>
    <t>C00624</t>
  </si>
  <si>
    <t>C00119</t>
  </si>
  <si>
    <t>5-Phosphoribosyl-1-pyrophosphate</t>
  </si>
  <si>
    <t>Octoluse Bisphosphate</t>
  </si>
  <si>
    <t>Sedoheptoluse bisphosphate</t>
  </si>
  <si>
    <t>ATP</t>
  </si>
  <si>
    <t>C00158</t>
  </si>
  <si>
    <t>Pyruvate</t>
  </si>
  <si>
    <t>Lactate</t>
  </si>
  <si>
    <t>Succinate semialdehyde</t>
  </si>
  <si>
    <t>4-Aminobutanoate</t>
  </si>
  <si>
    <t>Serine</t>
  </si>
  <si>
    <t>Uracil</t>
  </si>
  <si>
    <t>Proline</t>
  </si>
  <si>
    <t>Acetyl-CoA</t>
  </si>
  <si>
    <t>FAD</t>
  </si>
  <si>
    <t>CoA</t>
  </si>
  <si>
    <t>NADP+</t>
  </si>
  <si>
    <t>NADH</t>
  </si>
  <si>
    <t>NAD+</t>
  </si>
  <si>
    <t>UDP-N-acetyl-D-glucosamine</t>
  </si>
  <si>
    <t>GDP-mannose</t>
  </si>
  <si>
    <t>UDP-glucose</t>
  </si>
  <si>
    <t>GTP</t>
  </si>
  <si>
    <t>CTP</t>
  </si>
  <si>
    <t>FMN</t>
  </si>
  <si>
    <t>GDP</t>
  </si>
  <si>
    <t>IDP</t>
  </si>
  <si>
    <t>ADP</t>
  </si>
  <si>
    <t>UDP</t>
  </si>
  <si>
    <t>S-Adenosyl-L-homocysteine</t>
  </si>
  <si>
    <t>GMP</t>
  </si>
  <si>
    <t>IMP</t>
  </si>
  <si>
    <t>AMP</t>
  </si>
  <si>
    <t>dGMP</t>
  </si>
  <si>
    <t>Fructose-1-6-bisphosphate</t>
  </si>
  <si>
    <t>Cyclic AMP</t>
  </si>
  <si>
    <t>UMP</t>
  </si>
  <si>
    <t>CMP</t>
  </si>
  <si>
    <t>dUMP</t>
  </si>
  <si>
    <t>Glutathione</t>
  </si>
  <si>
    <t>Orotidine</t>
  </si>
  <si>
    <t>6-Phospho-D-gluconate</t>
  </si>
  <si>
    <t>Inosine</t>
  </si>
  <si>
    <t>1-3 (2-3)-diphopshateglycerate</t>
  </si>
  <si>
    <t>Isopentenylpyrophosphate</t>
  </si>
  <si>
    <t>Ribose-5-phosphate</t>
  </si>
  <si>
    <t>Myristic acid</t>
  </si>
  <si>
    <t>Deoxycytidine</t>
  </si>
  <si>
    <t>Pantothenate</t>
  </si>
  <si>
    <t>Tryptophan</t>
  </si>
  <si>
    <t>Erythrose 4-phosphate</t>
  </si>
  <si>
    <t>Gluconate</t>
  </si>
  <si>
    <t>Citrate</t>
  </si>
  <si>
    <t>3-Phosho-D-glycerate</t>
  </si>
  <si>
    <t>Mannitol</t>
  </si>
  <si>
    <t>Tyrosine</t>
  </si>
  <si>
    <t>myo-Inositol</t>
  </si>
  <si>
    <t>D-Glucono-1-4-lactone</t>
  </si>
  <si>
    <t>sn-Glycerol 3-phosphate</t>
  </si>
  <si>
    <t>Glyceraldehyde 3-phosphate</t>
  </si>
  <si>
    <t>Glycerone phosphate</t>
  </si>
  <si>
    <t>Uric Acid</t>
  </si>
  <si>
    <t>Phosphoenolpyruvate</t>
  </si>
  <si>
    <t>Phenylalanine</t>
  </si>
  <si>
    <t>Orotate</t>
  </si>
  <si>
    <t>Histidine</t>
  </si>
  <si>
    <t>Valine</t>
  </si>
  <si>
    <t>Succinate</t>
  </si>
  <si>
    <t>Threonine</t>
  </si>
  <si>
    <t>Pipecolate</t>
  </si>
  <si>
    <t>Hydroxy-L-proline</t>
  </si>
  <si>
    <t>Leucine</t>
  </si>
  <si>
    <t>Acetyl-L-alanine</t>
  </si>
  <si>
    <t>Isoleucine</t>
  </si>
  <si>
    <t>Asparagine</t>
  </si>
  <si>
    <t>Ornithine</t>
  </si>
  <si>
    <t>Aspartic Acid</t>
  </si>
  <si>
    <t>Malate</t>
  </si>
  <si>
    <t>2-Ketoglutarate</t>
  </si>
  <si>
    <t>Glutamine</t>
  </si>
  <si>
    <t>Lysine</t>
  </si>
  <si>
    <t>Glutamate</t>
  </si>
  <si>
    <t>2-Hydroxyglutarate</t>
  </si>
  <si>
    <t>Methionine</t>
  </si>
  <si>
    <t>Xanthine</t>
  </si>
  <si>
    <t>Exp3_1hr</t>
  </si>
  <si>
    <t>Exp3_3hr</t>
  </si>
  <si>
    <t>Exp3_6hr</t>
  </si>
  <si>
    <t>Exp2_1hr</t>
  </si>
  <si>
    <t>Exp2_3hr</t>
  </si>
  <si>
    <t>Exp2_6hr</t>
  </si>
  <si>
    <t>Exp1_1hr</t>
  </si>
  <si>
    <t>Exp1_3hr</t>
  </si>
  <si>
    <t>Exp1_6hr</t>
  </si>
  <si>
    <t>1hr</t>
  </si>
  <si>
    <t>3hr</t>
  </si>
  <si>
    <t>6hr</t>
  </si>
  <si>
    <t>Hexose-phosphate</t>
  </si>
  <si>
    <t>C00085</t>
  </si>
  <si>
    <t>N-Carbamoyl-L-aspartate</t>
  </si>
  <si>
    <t>C00438</t>
  </si>
  <si>
    <t>C00062</t>
  </si>
  <si>
    <t>CDP</t>
  </si>
  <si>
    <t>C00112</t>
  </si>
  <si>
    <t>dTMP</t>
  </si>
  <si>
    <t>C00364</t>
  </si>
  <si>
    <t>Glutathione disulfide</t>
  </si>
  <si>
    <t>C00127</t>
  </si>
  <si>
    <t>CDP-ethanolamine</t>
  </si>
  <si>
    <t>C00570</t>
  </si>
  <si>
    <t>3-Phospho-serine</t>
  </si>
  <si>
    <t>C01005</t>
  </si>
  <si>
    <t>C00147</t>
  </si>
  <si>
    <t>Cholesteryl sulfate</t>
  </si>
  <si>
    <t>HMDB00653</t>
  </si>
  <si>
    <t>C00475</t>
  </si>
  <si>
    <t>Dihydroorotate</t>
  </si>
  <si>
    <t>C00337</t>
  </si>
  <si>
    <t>C00263</t>
  </si>
  <si>
    <t>Orotidine 5-phosphate</t>
  </si>
  <si>
    <t>C01103</t>
  </si>
  <si>
    <t>Pyridoxine</t>
  </si>
  <si>
    <t>C00314</t>
  </si>
  <si>
    <t>[Geranylgeranyl pyrophosphate]</t>
  </si>
  <si>
    <t>Farnesyl diphosphate</t>
  </si>
  <si>
    <t>C00448</t>
  </si>
  <si>
    <t>Folate</t>
  </si>
  <si>
    <t>C00504</t>
  </si>
  <si>
    <t>Glucose-6-Phosphate</t>
  </si>
  <si>
    <t>Fructose-6-Phosphate</t>
  </si>
  <si>
    <t>Arginine</t>
  </si>
  <si>
    <t>Adenine</t>
  </si>
  <si>
    <t>Cytidine</t>
  </si>
  <si>
    <t>Homoserine</t>
  </si>
  <si>
    <t>Geranylgeranyl pyrophosphate</t>
  </si>
  <si>
    <t>Aspartate</t>
  </si>
  <si>
    <t>Hexose-Phosphate</t>
  </si>
  <si>
    <t>Fructose-1-6-Bisphosphate</t>
  </si>
  <si>
    <t>Glycerone Phosphate</t>
  </si>
  <si>
    <t>Glyceraldehyde 3-Phosphate</t>
  </si>
  <si>
    <t>1-3 (2-3)-Bisphopshateglycerate</t>
  </si>
  <si>
    <t>sn-Glycerol 3-Phosphate</t>
  </si>
  <si>
    <t>3-Phoshoglycerate</t>
  </si>
  <si>
    <t>Glucono-1-4-Lactone</t>
  </si>
  <si>
    <t>6-Phosphogluconate</t>
  </si>
  <si>
    <t>Sedoheptulose-1/7-Phosphate</t>
  </si>
  <si>
    <t>Erythrose 4-Phosphate</t>
  </si>
  <si>
    <t>Ribose-5-Phosphate</t>
  </si>
  <si>
    <t>5-Phosphoribosyl-Pyrophosphate</t>
  </si>
  <si>
    <t>N-Carbamoyl-L-Aspartate</t>
  </si>
  <si>
    <t>Orotidine 5-Phosphate</t>
  </si>
  <si>
    <t>Glutathione Disulfide</t>
  </si>
  <si>
    <t>Succinate Semialdehyde</t>
  </si>
  <si>
    <t>Average</t>
  </si>
  <si>
    <t>SD</t>
  </si>
  <si>
    <t>Exp1</t>
  </si>
  <si>
    <t>Exp 3</t>
  </si>
  <si>
    <t>Exp2</t>
  </si>
  <si>
    <t>Raw Data</t>
  </si>
  <si>
    <t>note</t>
  </si>
  <si>
    <t>C1_1_Media</t>
  </si>
  <si>
    <t>C1_2_MEdia</t>
  </si>
  <si>
    <t>C3_1_Media</t>
  </si>
  <si>
    <t>C3_2_MEdia</t>
  </si>
  <si>
    <t>C6_1_Media</t>
  </si>
  <si>
    <t>C6_2_MEdia</t>
  </si>
  <si>
    <t>MMV1_20xIC50_1_MEdia</t>
  </si>
  <si>
    <t>MMV1_20xIC50_2_Media</t>
  </si>
  <si>
    <t>MMV3_20xIC50_1_MEdia</t>
  </si>
  <si>
    <t>MMV3_20xIC50_2_MEdia</t>
  </si>
  <si>
    <t>MMV6_20xIC50_1_MEdia</t>
  </si>
  <si>
    <t>MMV6_20xIC50_2_MEdia</t>
  </si>
  <si>
    <t>MB3</t>
  </si>
  <si>
    <t>C1_Media_1</t>
  </si>
  <si>
    <t>C1_Media_2</t>
  </si>
  <si>
    <t>C3_Media_1</t>
  </si>
  <si>
    <t>C3_Media_2</t>
  </si>
  <si>
    <t>C6_Media_1</t>
  </si>
  <si>
    <t>C6_Media_2</t>
  </si>
  <si>
    <t>MMV1_Media_1</t>
  </si>
  <si>
    <t>MMV1_Media_2</t>
  </si>
  <si>
    <t>MMV3_Media_1</t>
  </si>
  <si>
    <t>MMV3_Media_2</t>
  </si>
  <si>
    <t>MMV6_Media_1</t>
  </si>
  <si>
    <t>MMV6_Media_2</t>
  </si>
  <si>
    <t>PfFNT_Exp1_MediaC1_1</t>
  </si>
  <si>
    <t>PfFNT_Exp1_MediaC3_1</t>
  </si>
  <si>
    <t>PfFNT_Exp1_MediaC6_1</t>
  </si>
  <si>
    <t>PfFNT_Exp1_MediaMMV1_1</t>
  </si>
  <si>
    <t>PfFNT_Exp1_MediaMMV3_1</t>
  </si>
  <si>
    <t>PfFNT_Exp1_MediaMMV6_1</t>
  </si>
  <si>
    <t>C12 PARENT</t>
  </si>
  <si>
    <t>Pyruvate (3*)</t>
  </si>
  <si>
    <t>Lactate (1*)</t>
  </si>
  <si>
    <t>Pipecolic acid</t>
  </si>
  <si>
    <t>Malate (2*)</t>
  </si>
  <si>
    <t>2-Ketoglutarate (1*)</t>
  </si>
  <si>
    <t>Phosphoenolpyruvate (1*)</t>
  </si>
  <si>
    <t>sn-Glycerol 3-phosphate (2*)</t>
  </si>
  <si>
    <t>3-Phosho-D-glycerate (2*)</t>
  </si>
  <si>
    <t>Citrate (2*)</t>
  </si>
  <si>
    <t>Technical Average</t>
  </si>
  <si>
    <t>Experiment 3</t>
  </si>
  <si>
    <t>Experiment 2</t>
  </si>
  <si>
    <t>Experiment 1</t>
  </si>
  <si>
    <t>C_1hr</t>
  </si>
  <si>
    <t>C_3hr</t>
  </si>
  <si>
    <t>C_6hr</t>
  </si>
  <si>
    <t>MMV_1hr</t>
  </si>
  <si>
    <t>MMV_3hr</t>
  </si>
  <si>
    <t>MMV_6hr</t>
  </si>
  <si>
    <t>Log2 Ratio</t>
  </si>
  <si>
    <t>Av 1hr</t>
  </si>
  <si>
    <t>Av 3hr</t>
  </si>
  <si>
    <t>Av 6hr</t>
  </si>
  <si>
    <t>SD 1hr</t>
  </si>
  <si>
    <t>SD 3hr</t>
  </si>
  <si>
    <t>SD 6hr</t>
  </si>
  <si>
    <t>Final Summary (Average + SD)</t>
  </si>
  <si>
    <t>Time</t>
  </si>
  <si>
    <t>Interaction</t>
  </si>
  <si>
    <t>Metabolite</t>
  </si>
  <si>
    <t>Hexose-phosphate 2</t>
  </si>
  <si>
    <t>Two-way ANOVA (between subjects)</t>
  </si>
  <si>
    <t>Subject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present for time, subject and intera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0" fillId="0" borderId="0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15" xfId="0" applyNumberFormat="1" applyBorder="1"/>
    <xf numFmtId="11" fontId="0" fillId="0" borderId="0" xfId="0" applyNumberFormat="1" applyBorder="1"/>
    <xf numFmtId="11" fontId="0" fillId="0" borderId="16" xfId="0" applyNumberFormat="1" applyBorder="1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12" xfId="0" applyFont="1" applyBorder="1" applyAlignment="1">
      <alignment horizontal="left"/>
    </xf>
    <xf numFmtId="0" fontId="16" fillId="0" borderId="13" xfId="0" applyFont="1" applyBorder="1" applyAlignment="1">
      <alignment horizontal="left"/>
    </xf>
    <xf numFmtId="0" fontId="16" fillId="0" borderId="14" xfId="0" applyFont="1" applyBorder="1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2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7" xfId="0" applyBorder="1" applyAlignment="1">
      <alignment horizontal="right"/>
    </xf>
    <xf numFmtId="0" fontId="16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hr</c:v>
          </c:tx>
          <c:invertIfNegative val="0"/>
          <c:errBars>
            <c:errBarType val="both"/>
            <c:errValType val="cust"/>
            <c:noEndCap val="0"/>
            <c:plus>
              <c:numRef>
                <c:f>'[1]2016-04-12 PfFNT Media Data'!$H$45:$H$54</c:f>
                <c:numCache>
                  <c:formatCode>General</c:formatCode>
                  <c:ptCount val="10"/>
                  <c:pt idx="0">
                    <c:v>0.41657741055617414</c:v>
                  </c:pt>
                  <c:pt idx="1">
                    <c:v>0.37050878493783096</c:v>
                  </c:pt>
                  <c:pt idx="2">
                    <c:v>0.13318069362522331</c:v>
                  </c:pt>
                  <c:pt idx="3">
                    <c:v>0.10399840370020923</c:v>
                  </c:pt>
                  <c:pt idx="4">
                    <c:v>0.15234589313223187</c:v>
                  </c:pt>
                  <c:pt idx="5">
                    <c:v>0.55605073022404994</c:v>
                  </c:pt>
                  <c:pt idx="6">
                    <c:v>0.62433003376500129</c:v>
                  </c:pt>
                  <c:pt idx="7">
                    <c:v>0.19368017277144525</c:v>
                  </c:pt>
                  <c:pt idx="8">
                    <c:v>0.2446874856137996</c:v>
                  </c:pt>
                  <c:pt idx="9">
                    <c:v>7.8339978156291706E-2</c:v>
                  </c:pt>
                </c:numCache>
              </c:numRef>
            </c:plus>
            <c:minus>
              <c:numRef>
                <c:f>'[1]2016-04-12 PfFNT Media Data'!$H$45:$H$54</c:f>
                <c:numCache>
                  <c:formatCode>General</c:formatCode>
                  <c:ptCount val="10"/>
                  <c:pt idx="0">
                    <c:v>0.41657741055617414</c:v>
                  </c:pt>
                  <c:pt idx="1">
                    <c:v>0.37050878493783096</c:v>
                  </c:pt>
                  <c:pt idx="2">
                    <c:v>0.13318069362522331</c:v>
                  </c:pt>
                  <c:pt idx="3">
                    <c:v>0.10399840370020923</c:v>
                  </c:pt>
                  <c:pt idx="4">
                    <c:v>0.15234589313223187</c:v>
                  </c:pt>
                  <c:pt idx="5">
                    <c:v>0.55605073022404994</c:v>
                  </c:pt>
                  <c:pt idx="6">
                    <c:v>0.62433003376500129</c:v>
                  </c:pt>
                  <c:pt idx="7">
                    <c:v>0.19368017277144525</c:v>
                  </c:pt>
                  <c:pt idx="8">
                    <c:v>0.2446874856137996</c:v>
                  </c:pt>
                  <c:pt idx="9">
                    <c:v>7.8339978156291706E-2</c:v>
                  </c:pt>
                </c:numCache>
              </c:numRef>
            </c:minus>
          </c:errBars>
          <c:cat>
            <c:strRef>
              <c:f>'[1]2016-04-12 PfFNT Media Data'!$C$45:$C$54</c:f>
              <c:strCache>
                <c:ptCount val="10"/>
                <c:pt idx="0">
                  <c:v>Pyruvate</c:v>
                </c:pt>
                <c:pt idx="1">
                  <c:v>Lactate</c:v>
                </c:pt>
                <c:pt idx="2">
                  <c:v>Pipecolate</c:v>
                </c:pt>
                <c:pt idx="3">
                  <c:v>Malate</c:v>
                </c:pt>
                <c:pt idx="4">
                  <c:v>2-Ketoglutarate</c:v>
                </c:pt>
                <c:pt idx="5">
                  <c:v>Phosphoenolpyruvate</c:v>
                </c:pt>
                <c:pt idx="6">
                  <c:v>Glycerone phosphate</c:v>
                </c:pt>
                <c:pt idx="7">
                  <c:v>sn-Glycerol 3-phosphate</c:v>
                </c:pt>
                <c:pt idx="8">
                  <c:v>3-Phosho-D-glycerate</c:v>
                </c:pt>
                <c:pt idx="9">
                  <c:v>Citrate</c:v>
                </c:pt>
              </c:strCache>
            </c:strRef>
          </c:cat>
          <c:val>
            <c:numRef>
              <c:f>'[1]2016-04-12 PfFNT Media Data'!$D$45:$D$54</c:f>
              <c:numCache>
                <c:formatCode>General</c:formatCode>
                <c:ptCount val="10"/>
                <c:pt idx="0">
                  <c:v>0.50357842429126909</c:v>
                </c:pt>
                <c:pt idx="1">
                  <c:v>-0.24570743201291056</c:v>
                </c:pt>
                <c:pt idx="2">
                  <c:v>4.4874709396473068E-2</c:v>
                </c:pt>
                <c:pt idx="3">
                  <c:v>-4.7136579669856987E-2</c:v>
                </c:pt>
                <c:pt idx="4">
                  <c:v>-0.6858695836452563</c:v>
                </c:pt>
                <c:pt idx="5">
                  <c:v>1.7483621803723224</c:v>
                </c:pt>
                <c:pt idx="6">
                  <c:v>0.64894524013697008</c:v>
                </c:pt>
                <c:pt idx="7">
                  <c:v>0.42257282010292091</c:v>
                </c:pt>
                <c:pt idx="8">
                  <c:v>1.2826971839351196</c:v>
                </c:pt>
                <c:pt idx="9">
                  <c:v>3.4217347905232398E-2</c:v>
                </c:pt>
              </c:numCache>
            </c:numRef>
          </c:val>
        </c:ser>
        <c:ser>
          <c:idx val="1"/>
          <c:order val="1"/>
          <c:tx>
            <c:v>3hr</c:v>
          </c:tx>
          <c:invertIfNegative val="0"/>
          <c:errBars>
            <c:errBarType val="both"/>
            <c:errValType val="cust"/>
            <c:noEndCap val="0"/>
            <c:plus>
              <c:numRef>
                <c:f>'[1]2016-04-12 PfFNT Media Data'!$I$45:$I$54</c:f>
                <c:numCache>
                  <c:formatCode>General</c:formatCode>
                  <c:ptCount val="10"/>
                  <c:pt idx="0">
                    <c:v>0.38986770430739753</c:v>
                  </c:pt>
                  <c:pt idx="1">
                    <c:v>0.33624477941590136</c:v>
                  </c:pt>
                  <c:pt idx="2">
                    <c:v>0.27727759200388175</c:v>
                  </c:pt>
                  <c:pt idx="3">
                    <c:v>0.27992197775103139</c:v>
                  </c:pt>
                  <c:pt idx="4">
                    <c:v>0.41926661159863482</c:v>
                  </c:pt>
                  <c:pt idx="5">
                    <c:v>0.16127684342589951</c:v>
                  </c:pt>
                  <c:pt idx="6">
                    <c:v>0.78153501426829142</c:v>
                  </c:pt>
                  <c:pt idx="7">
                    <c:v>0.14339762040299031</c:v>
                  </c:pt>
                  <c:pt idx="8">
                    <c:v>0.2533318350585233</c:v>
                  </c:pt>
                  <c:pt idx="9">
                    <c:v>0.21106211358960791</c:v>
                  </c:pt>
                </c:numCache>
              </c:numRef>
            </c:plus>
            <c:minus>
              <c:numRef>
                <c:f>'[1]2016-04-12 PfFNT Media Data'!$I$45:$I$54</c:f>
                <c:numCache>
                  <c:formatCode>General</c:formatCode>
                  <c:ptCount val="10"/>
                  <c:pt idx="0">
                    <c:v>0.38986770430739753</c:v>
                  </c:pt>
                  <c:pt idx="1">
                    <c:v>0.33624477941590136</c:v>
                  </c:pt>
                  <c:pt idx="2">
                    <c:v>0.27727759200388175</c:v>
                  </c:pt>
                  <c:pt idx="3">
                    <c:v>0.27992197775103139</c:v>
                  </c:pt>
                  <c:pt idx="4">
                    <c:v>0.41926661159863482</c:v>
                  </c:pt>
                  <c:pt idx="5">
                    <c:v>0.16127684342589951</c:v>
                  </c:pt>
                  <c:pt idx="6">
                    <c:v>0.78153501426829142</c:v>
                  </c:pt>
                  <c:pt idx="7">
                    <c:v>0.14339762040299031</c:v>
                  </c:pt>
                  <c:pt idx="8">
                    <c:v>0.2533318350585233</c:v>
                  </c:pt>
                  <c:pt idx="9">
                    <c:v>0.21106211358960791</c:v>
                  </c:pt>
                </c:numCache>
              </c:numRef>
            </c:minus>
          </c:errBars>
          <c:val>
            <c:numRef>
              <c:f>'[1]2016-04-12 PfFNT Media Data'!$E$45:$E$54</c:f>
              <c:numCache>
                <c:formatCode>General</c:formatCode>
                <c:ptCount val="10"/>
                <c:pt idx="0">
                  <c:v>0.42889985357387211</c:v>
                </c:pt>
                <c:pt idx="1">
                  <c:v>-0.67820913803523997</c:v>
                </c:pt>
                <c:pt idx="2">
                  <c:v>-0.37708550877685587</c:v>
                </c:pt>
                <c:pt idx="3">
                  <c:v>-0.25560394763947841</c:v>
                </c:pt>
                <c:pt idx="4">
                  <c:v>-0.60192076284057361</c:v>
                </c:pt>
                <c:pt idx="5">
                  <c:v>1.7098193306683538</c:v>
                </c:pt>
                <c:pt idx="6">
                  <c:v>0.1538279985055738</c:v>
                </c:pt>
                <c:pt idx="7">
                  <c:v>0.22947584966570422</c:v>
                </c:pt>
                <c:pt idx="8">
                  <c:v>1.0421144555584543</c:v>
                </c:pt>
                <c:pt idx="9">
                  <c:v>-0.10394490932583482</c:v>
                </c:pt>
              </c:numCache>
            </c:numRef>
          </c:val>
        </c:ser>
        <c:ser>
          <c:idx val="2"/>
          <c:order val="2"/>
          <c:tx>
            <c:v>6hr</c:v>
          </c:tx>
          <c:invertIfNegative val="0"/>
          <c:errBars>
            <c:errBarType val="both"/>
            <c:errValType val="cust"/>
            <c:noEndCap val="0"/>
            <c:plus>
              <c:numRef>
                <c:f>'[1]2016-04-12 PfFNT Media Data'!$J$45:$J$54</c:f>
                <c:numCache>
                  <c:formatCode>General</c:formatCode>
                  <c:ptCount val="10"/>
                  <c:pt idx="0">
                    <c:v>0.30802687519810096</c:v>
                  </c:pt>
                  <c:pt idx="1">
                    <c:v>0.16154322082011213</c:v>
                  </c:pt>
                  <c:pt idx="2">
                    <c:v>0.15981443960291566</c:v>
                  </c:pt>
                  <c:pt idx="3">
                    <c:v>0.39838704896194799</c:v>
                  </c:pt>
                  <c:pt idx="4">
                    <c:v>0.3797137866245433</c:v>
                  </c:pt>
                  <c:pt idx="5">
                    <c:v>0.33112384034791392</c:v>
                  </c:pt>
                  <c:pt idx="6">
                    <c:v>0.56286003620023339</c:v>
                  </c:pt>
                  <c:pt idx="7">
                    <c:v>0.24707175161754788</c:v>
                  </c:pt>
                  <c:pt idx="8">
                    <c:v>0.32976932042410723</c:v>
                  </c:pt>
                  <c:pt idx="9">
                    <c:v>6.7506620386085306E-2</c:v>
                  </c:pt>
                </c:numCache>
              </c:numRef>
            </c:plus>
            <c:minus>
              <c:numRef>
                <c:f>'[1]2016-04-12 PfFNT Media Data'!$J$45:$J$54</c:f>
                <c:numCache>
                  <c:formatCode>General</c:formatCode>
                  <c:ptCount val="10"/>
                  <c:pt idx="0">
                    <c:v>0.30802687519810096</c:v>
                  </c:pt>
                  <c:pt idx="1">
                    <c:v>0.16154322082011213</c:v>
                  </c:pt>
                  <c:pt idx="2">
                    <c:v>0.15981443960291566</c:v>
                  </c:pt>
                  <c:pt idx="3">
                    <c:v>0.39838704896194799</c:v>
                  </c:pt>
                  <c:pt idx="4">
                    <c:v>0.3797137866245433</c:v>
                  </c:pt>
                  <c:pt idx="5">
                    <c:v>0.33112384034791392</c:v>
                  </c:pt>
                  <c:pt idx="6">
                    <c:v>0.56286003620023339</c:v>
                  </c:pt>
                  <c:pt idx="7">
                    <c:v>0.24707175161754788</c:v>
                  </c:pt>
                  <c:pt idx="8">
                    <c:v>0.32976932042410723</c:v>
                  </c:pt>
                  <c:pt idx="9">
                    <c:v>6.7506620386085306E-2</c:v>
                  </c:pt>
                </c:numCache>
              </c:numRef>
            </c:minus>
          </c:errBars>
          <c:val>
            <c:numRef>
              <c:f>'[1]2016-04-12 PfFNT Media Data'!$F$45:$F$54</c:f>
              <c:numCache>
                <c:formatCode>General</c:formatCode>
                <c:ptCount val="10"/>
                <c:pt idx="0">
                  <c:v>0.34020721605925647</c:v>
                </c:pt>
                <c:pt idx="1">
                  <c:v>-0.50475907601726766</c:v>
                </c:pt>
                <c:pt idx="2">
                  <c:v>8.6560415680079661E-2</c:v>
                </c:pt>
                <c:pt idx="3">
                  <c:v>-0.25356281140400766</c:v>
                </c:pt>
                <c:pt idx="4">
                  <c:v>-0.73823584098105666</c:v>
                </c:pt>
                <c:pt idx="5">
                  <c:v>1.0369596414792217</c:v>
                </c:pt>
                <c:pt idx="6">
                  <c:v>-3.5877953932659301E-2</c:v>
                </c:pt>
                <c:pt idx="7">
                  <c:v>6.0050949368405632E-2</c:v>
                </c:pt>
                <c:pt idx="8">
                  <c:v>0.66879016169396743</c:v>
                </c:pt>
                <c:pt idx="9">
                  <c:v>-1.146834107084082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182016"/>
        <c:axId val="138208384"/>
      </c:barChart>
      <c:catAx>
        <c:axId val="138182016"/>
        <c:scaling>
          <c:orientation val="minMax"/>
        </c:scaling>
        <c:delete val="0"/>
        <c:axPos val="b"/>
        <c:majorTickMark val="out"/>
        <c:minorTickMark val="none"/>
        <c:tickLblPos val="low"/>
        <c:crossAx val="138208384"/>
        <c:crosses val="autoZero"/>
        <c:auto val="1"/>
        <c:lblAlgn val="ctr"/>
        <c:lblOffset val="100"/>
        <c:noMultiLvlLbl val="0"/>
      </c:catAx>
      <c:valAx>
        <c:axId val="138208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eated/Untreated (Log2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8182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0525</xdr:colOff>
      <xdr:row>41</xdr:row>
      <xdr:rowOff>119061</xdr:rowOff>
    </xdr:from>
    <xdr:to>
      <xdr:col>18</xdr:col>
      <xdr:colOff>85725</xdr:colOff>
      <xdr:row>60</xdr:row>
      <xdr:rowOff>857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3356728\AppData\Local\Temp\2016-04-12%20PfFNT%20Media%20Proces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6-04-12 PfFNT Media Data"/>
    </sheetNames>
    <sheetDataSet>
      <sheetData sheetId="0">
        <row r="45">
          <cell r="C45" t="str">
            <v>Pyruvate</v>
          </cell>
          <cell r="D45">
            <v>0.50357842429126909</v>
          </cell>
          <cell r="E45">
            <v>0.42889985357387211</v>
          </cell>
          <cell r="F45">
            <v>0.34020721605925647</v>
          </cell>
          <cell r="H45">
            <v>0.41657741055617414</v>
          </cell>
          <cell r="I45">
            <v>0.38986770430739753</v>
          </cell>
          <cell r="J45">
            <v>0.30802687519810096</v>
          </cell>
        </row>
        <row r="46">
          <cell r="C46" t="str">
            <v>Lactate</v>
          </cell>
          <cell r="D46">
            <v>-0.24570743201291056</v>
          </cell>
          <cell r="E46">
            <v>-0.67820913803523997</v>
          </cell>
          <cell r="F46">
            <v>-0.50475907601726766</v>
          </cell>
          <cell r="H46">
            <v>0.37050878493783096</v>
          </cell>
          <cell r="I46">
            <v>0.33624477941590136</v>
          </cell>
          <cell r="J46">
            <v>0.16154322082011213</v>
          </cell>
        </row>
        <row r="47">
          <cell r="C47" t="str">
            <v>Pipecolate</v>
          </cell>
          <cell r="D47">
            <v>4.4874709396473068E-2</v>
          </cell>
          <cell r="E47">
            <v>-0.37708550877685587</v>
          </cell>
          <cell r="F47">
            <v>8.6560415680079661E-2</v>
          </cell>
          <cell r="H47">
            <v>0.13318069362522331</v>
          </cell>
          <cell r="I47">
            <v>0.27727759200388175</v>
          </cell>
          <cell r="J47">
            <v>0.15981443960291566</v>
          </cell>
        </row>
        <row r="48">
          <cell r="C48" t="str">
            <v>Malate</v>
          </cell>
          <cell r="D48">
            <v>-4.7136579669856987E-2</v>
          </cell>
          <cell r="E48">
            <v>-0.25560394763947841</v>
          </cell>
          <cell r="F48">
            <v>-0.25356281140400766</v>
          </cell>
          <cell r="H48">
            <v>0.10399840370020923</v>
          </cell>
          <cell r="I48">
            <v>0.27992197775103139</v>
          </cell>
          <cell r="J48">
            <v>0.39838704896194799</v>
          </cell>
        </row>
        <row r="49">
          <cell r="C49" t="str">
            <v>2-Ketoglutarate</v>
          </cell>
          <cell r="D49">
            <v>-0.6858695836452563</v>
          </cell>
          <cell r="E49">
            <v>-0.60192076284057361</v>
          </cell>
          <cell r="F49">
            <v>-0.73823584098105666</v>
          </cell>
          <cell r="H49">
            <v>0.15234589313223187</v>
          </cell>
          <cell r="I49">
            <v>0.41926661159863482</v>
          </cell>
          <cell r="J49">
            <v>0.3797137866245433</v>
          </cell>
        </row>
        <row r="50">
          <cell r="C50" t="str">
            <v>Phosphoenolpyruvate</v>
          </cell>
          <cell r="D50">
            <v>1.7483621803723224</v>
          </cell>
          <cell r="E50">
            <v>1.7098193306683538</v>
          </cell>
          <cell r="F50">
            <v>1.0369596414792217</v>
          </cell>
          <cell r="H50">
            <v>0.55605073022404994</v>
          </cell>
          <cell r="I50">
            <v>0.16127684342589951</v>
          </cell>
          <cell r="J50">
            <v>0.33112384034791392</v>
          </cell>
        </row>
        <row r="51">
          <cell r="C51" t="str">
            <v>Glycerone phosphate</v>
          </cell>
          <cell r="D51">
            <v>0.64894524013697008</v>
          </cell>
          <cell r="E51">
            <v>0.1538279985055738</v>
          </cell>
          <cell r="F51">
            <v>-3.5877953932659301E-2</v>
          </cell>
          <cell r="H51">
            <v>0.62433003376500129</v>
          </cell>
          <cell r="I51">
            <v>0.78153501426829142</v>
          </cell>
          <cell r="J51">
            <v>0.56286003620023339</v>
          </cell>
        </row>
        <row r="52">
          <cell r="C52" t="str">
            <v>sn-Glycerol 3-phosphate</v>
          </cell>
          <cell r="D52">
            <v>0.42257282010292091</v>
          </cell>
          <cell r="E52">
            <v>0.22947584966570422</v>
          </cell>
          <cell r="F52">
            <v>6.0050949368405632E-2</v>
          </cell>
          <cell r="H52">
            <v>0.19368017277144525</v>
          </cell>
          <cell r="I52">
            <v>0.14339762040299031</v>
          </cell>
          <cell r="J52">
            <v>0.24707175161754788</v>
          </cell>
        </row>
        <row r="53">
          <cell r="C53" t="str">
            <v>3-Phosho-D-glycerate</v>
          </cell>
          <cell r="D53">
            <v>1.2826971839351196</v>
          </cell>
          <cell r="E53">
            <v>1.0421144555584543</v>
          </cell>
          <cell r="F53">
            <v>0.66879016169396743</v>
          </cell>
          <cell r="H53">
            <v>0.2446874856137996</v>
          </cell>
          <cell r="I53">
            <v>0.2533318350585233</v>
          </cell>
          <cell r="J53">
            <v>0.32976932042410723</v>
          </cell>
        </row>
        <row r="54">
          <cell r="C54" t="str">
            <v>Citrate</v>
          </cell>
          <cell r="D54">
            <v>3.4217347905232398E-2</v>
          </cell>
          <cell r="E54">
            <v>-0.10394490932583482</v>
          </cell>
          <cell r="F54">
            <v>-1.1468341070840821E-2</v>
          </cell>
          <cell r="H54">
            <v>7.8339978156291706E-2</v>
          </cell>
          <cell r="I54">
            <v>0.21106211358960791</v>
          </cell>
          <cell r="J54">
            <v>6.750662038608530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40"/>
  <sheetViews>
    <sheetView topLeftCell="A2" workbookViewId="0">
      <pane ySplit="1" topLeftCell="A3" activePane="bottomLeft" state="frozen"/>
      <selection activeCell="A2" sqref="A2"/>
      <selection pane="bottomLeft" activeCell="E7" sqref="E7"/>
    </sheetView>
  </sheetViews>
  <sheetFormatPr defaultRowHeight="15" x14ac:dyDescent="0.25"/>
  <cols>
    <col min="2" max="2" width="16.7109375" customWidth="1"/>
    <col min="5" max="5" width="12" customWidth="1"/>
    <col min="6" max="6" width="26.5703125" customWidth="1"/>
    <col min="7" max="7" width="12.85546875" customWidth="1"/>
    <col min="8" max="8" width="15.5703125" customWidth="1"/>
  </cols>
  <sheetData>
    <row r="1" spans="1:46" x14ac:dyDescent="0.25">
      <c r="K1" t="s">
        <v>297</v>
      </c>
      <c r="W1" t="s">
        <v>299</v>
      </c>
      <c r="AI1" t="s">
        <v>298</v>
      </c>
    </row>
    <row r="2" spans="1:46" s="15" customFormat="1" x14ac:dyDescent="0.25">
      <c r="A2" s="14" t="s">
        <v>2</v>
      </c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G2" s="14" t="s">
        <v>8</v>
      </c>
      <c r="H2" s="14" t="s">
        <v>9</v>
      </c>
      <c r="I2" s="14" t="s">
        <v>10</v>
      </c>
      <c r="J2" s="14" t="s">
        <v>11</v>
      </c>
      <c r="K2" s="16" t="s">
        <v>12</v>
      </c>
      <c r="L2" s="17" t="s">
        <v>13</v>
      </c>
      <c r="M2" s="17" t="s">
        <v>14</v>
      </c>
      <c r="N2" s="17" t="s">
        <v>15</v>
      </c>
      <c r="O2" s="17" t="s">
        <v>16</v>
      </c>
      <c r="P2" s="17" t="s">
        <v>17</v>
      </c>
      <c r="Q2" s="17" t="s">
        <v>19</v>
      </c>
      <c r="R2" s="17" t="s">
        <v>20</v>
      </c>
      <c r="S2" s="17" t="s">
        <v>21</v>
      </c>
      <c r="T2" s="17" t="s">
        <v>22</v>
      </c>
      <c r="U2" s="17" t="s">
        <v>23</v>
      </c>
      <c r="V2" s="18" t="s">
        <v>24</v>
      </c>
      <c r="W2" s="16" t="s">
        <v>12</v>
      </c>
      <c r="X2" s="17" t="s">
        <v>13</v>
      </c>
      <c r="Y2" s="17" t="s">
        <v>14</v>
      </c>
      <c r="Z2" s="17" t="s">
        <v>15</v>
      </c>
      <c r="AA2" s="17" t="s">
        <v>16</v>
      </c>
      <c r="AB2" s="17" t="s">
        <v>17</v>
      </c>
      <c r="AC2" s="17" t="s">
        <v>19</v>
      </c>
      <c r="AD2" s="17" t="s">
        <v>20</v>
      </c>
      <c r="AE2" s="17" t="s">
        <v>21</v>
      </c>
      <c r="AF2" s="17" t="s">
        <v>22</v>
      </c>
      <c r="AG2" s="17" t="s">
        <v>23</v>
      </c>
      <c r="AH2" s="18" t="s">
        <v>24</v>
      </c>
      <c r="AI2" s="16" t="s">
        <v>12</v>
      </c>
      <c r="AJ2" s="17" t="s">
        <v>13</v>
      </c>
      <c r="AK2" s="17" t="s">
        <v>14</v>
      </c>
      <c r="AL2" s="17" t="s">
        <v>15</v>
      </c>
      <c r="AM2" s="17" t="s">
        <v>16</v>
      </c>
      <c r="AN2" s="17" t="s">
        <v>17</v>
      </c>
      <c r="AO2" s="17" t="s">
        <v>19</v>
      </c>
      <c r="AP2" s="17" t="s">
        <v>20</v>
      </c>
      <c r="AQ2" s="17" t="s">
        <v>21</v>
      </c>
      <c r="AR2" s="17" t="s">
        <v>22</v>
      </c>
      <c r="AS2" s="17" t="s">
        <v>23</v>
      </c>
      <c r="AT2" s="18" t="s">
        <v>24</v>
      </c>
    </row>
    <row r="3" spans="1:46" x14ac:dyDescent="0.25">
      <c r="A3">
        <v>225</v>
      </c>
      <c r="B3">
        <v>27</v>
      </c>
      <c r="C3">
        <v>87.008669999999995</v>
      </c>
      <c r="D3">
        <v>15.25168</v>
      </c>
      <c r="E3">
        <v>0.85134350000000003</v>
      </c>
      <c r="F3" t="s">
        <v>148</v>
      </c>
      <c r="G3" t="s">
        <v>98</v>
      </c>
      <c r="H3">
        <v>0.7483206</v>
      </c>
      <c r="I3">
        <v>11445.39</v>
      </c>
      <c r="J3">
        <v>87.008669999999995</v>
      </c>
      <c r="K3" s="6">
        <v>1940.5239999999999</v>
      </c>
      <c r="L3" s="1">
        <v>4519.7879999999996</v>
      </c>
      <c r="M3" s="1">
        <v>3945.2710000000002</v>
      </c>
      <c r="N3" s="1">
        <v>2387.3710000000001</v>
      </c>
      <c r="O3" s="1">
        <v>4217.0309999999999</v>
      </c>
      <c r="P3" s="1">
        <v>3790.5329999999999</v>
      </c>
      <c r="Q3" s="1">
        <v>10335.86</v>
      </c>
      <c r="R3" s="1">
        <v>10072.299999999999</v>
      </c>
      <c r="S3" s="1">
        <v>13336.79</v>
      </c>
      <c r="T3" s="1">
        <v>13521.43</v>
      </c>
      <c r="U3" s="1">
        <v>16591.669999999998</v>
      </c>
      <c r="V3" s="7">
        <v>13034.13</v>
      </c>
      <c r="W3" s="6">
        <v>16092.41</v>
      </c>
      <c r="X3" s="1">
        <v>15296.33</v>
      </c>
      <c r="Y3" s="1">
        <v>16239.39</v>
      </c>
      <c r="Z3" s="1">
        <v>17218.080000000002</v>
      </c>
      <c r="AA3" s="1">
        <v>12425.79</v>
      </c>
      <c r="AB3" s="1">
        <v>12587.84</v>
      </c>
      <c r="AC3" s="1">
        <v>30996.51</v>
      </c>
      <c r="AD3" s="1">
        <v>30966.55</v>
      </c>
      <c r="AE3" s="1">
        <v>42955.87</v>
      </c>
      <c r="AF3" s="1">
        <v>40738.639999999999</v>
      </c>
      <c r="AG3" s="1">
        <v>51212.34</v>
      </c>
      <c r="AH3" s="7">
        <v>52148.959999999999</v>
      </c>
      <c r="AI3" s="6">
        <v>6372.4570000000003</v>
      </c>
      <c r="AJ3" s="1">
        <v>4965.1559999999999</v>
      </c>
      <c r="AK3" s="1">
        <v>3782.38</v>
      </c>
      <c r="AL3" s="1">
        <v>6928.6480000000001</v>
      </c>
      <c r="AM3" s="1">
        <v>1490.098</v>
      </c>
      <c r="AN3" s="1">
        <v>4755.3230000000003</v>
      </c>
      <c r="AO3" s="1">
        <v>14484.36</v>
      </c>
      <c r="AP3" s="1">
        <v>20325.09</v>
      </c>
      <c r="AQ3" s="1">
        <v>22065.68</v>
      </c>
      <c r="AR3" s="1">
        <v>25979.43</v>
      </c>
      <c r="AS3" s="1">
        <v>22342.9</v>
      </c>
      <c r="AT3" s="7">
        <v>15553.11</v>
      </c>
    </row>
    <row r="4" spans="1:46" x14ac:dyDescent="0.25">
      <c r="A4">
        <v>1</v>
      </c>
      <c r="B4">
        <v>38</v>
      </c>
      <c r="C4">
        <v>89.024410000000003</v>
      </c>
      <c r="D4">
        <v>9.6424629999999993</v>
      </c>
      <c r="E4">
        <v>0.84592409999999996</v>
      </c>
      <c r="F4" t="s">
        <v>149</v>
      </c>
      <c r="G4" t="s">
        <v>97</v>
      </c>
      <c r="H4">
        <v>-1</v>
      </c>
      <c r="I4">
        <v>11188.13</v>
      </c>
      <c r="J4">
        <v>89.024389999999997</v>
      </c>
      <c r="K4" s="6">
        <v>131592.4</v>
      </c>
      <c r="L4" s="1">
        <v>143530.1</v>
      </c>
      <c r="M4" s="1">
        <v>63666.48</v>
      </c>
      <c r="N4" s="1">
        <v>49970.3</v>
      </c>
      <c r="O4" s="1">
        <v>36250.730000000003</v>
      </c>
      <c r="P4" s="1">
        <v>87054.85</v>
      </c>
      <c r="Q4" s="1">
        <v>487842.7</v>
      </c>
      <c r="R4" s="1">
        <v>294074.2</v>
      </c>
      <c r="S4" s="1">
        <v>346776.4</v>
      </c>
      <c r="T4" s="1">
        <v>297101.3</v>
      </c>
      <c r="U4" s="1">
        <v>344834.1</v>
      </c>
      <c r="V4" s="7">
        <v>200637</v>
      </c>
      <c r="W4" s="6">
        <v>231594.4</v>
      </c>
      <c r="X4" s="1">
        <v>282267.09999999998</v>
      </c>
      <c r="Y4" s="1">
        <v>203284.4</v>
      </c>
      <c r="Z4" s="1">
        <v>108074.7</v>
      </c>
      <c r="AA4" s="1">
        <v>121328.6</v>
      </c>
      <c r="AB4" s="1">
        <v>125379.5</v>
      </c>
      <c r="AC4" s="1">
        <v>1768694</v>
      </c>
      <c r="AD4" s="1">
        <v>1269920</v>
      </c>
      <c r="AE4" s="1">
        <v>1381325</v>
      </c>
      <c r="AF4" s="1">
        <v>1071130</v>
      </c>
      <c r="AG4" s="1">
        <v>1095020</v>
      </c>
      <c r="AH4" s="7">
        <v>939552.5</v>
      </c>
      <c r="AI4" s="6">
        <v>98753.46</v>
      </c>
      <c r="AJ4" s="1">
        <v>86230.84</v>
      </c>
      <c r="AK4" s="1">
        <v>85946.84</v>
      </c>
      <c r="AL4" s="1">
        <v>63510.3</v>
      </c>
      <c r="AM4" s="1">
        <v>131040.3</v>
      </c>
      <c r="AN4" s="1">
        <v>81483.179999999993</v>
      </c>
      <c r="AO4" s="1">
        <v>493422.3</v>
      </c>
      <c r="AP4" s="1">
        <v>990791.4</v>
      </c>
      <c r="AQ4" s="1">
        <v>454639.6</v>
      </c>
      <c r="AR4" s="1">
        <v>343322.4</v>
      </c>
      <c r="AS4" s="1">
        <v>496064.8</v>
      </c>
      <c r="AT4" s="7">
        <v>569748.6</v>
      </c>
    </row>
    <row r="5" spans="1:46" x14ac:dyDescent="0.25">
      <c r="A5">
        <v>220</v>
      </c>
      <c r="B5">
        <v>36</v>
      </c>
      <c r="C5">
        <v>101.0244</v>
      </c>
      <c r="D5">
        <v>15.54903</v>
      </c>
      <c r="E5">
        <v>0.85023400000000005</v>
      </c>
      <c r="F5" t="s">
        <v>150</v>
      </c>
      <c r="G5" t="s">
        <v>96</v>
      </c>
      <c r="H5">
        <v>0.95096780000000003</v>
      </c>
      <c r="I5">
        <v>9872.7350000000006</v>
      </c>
      <c r="J5">
        <v>101.0244</v>
      </c>
      <c r="K5" s="6">
        <v>39386.85</v>
      </c>
      <c r="L5" s="1">
        <v>38014.36</v>
      </c>
      <c r="M5" s="1">
        <v>38555</v>
      </c>
      <c r="N5" s="1">
        <v>26548.07</v>
      </c>
      <c r="O5" s="1">
        <v>21272.959999999999</v>
      </c>
      <c r="P5" s="1">
        <v>30311.48</v>
      </c>
      <c r="Q5" s="1">
        <v>31571.84</v>
      </c>
      <c r="R5" s="1">
        <v>27993.35</v>
      </c>
      <c r="S5" s="1">
        <v>24379.18</v>
      </c>
      <c r="T5" s="1">
        <v>16269.1</v>
      </c>
      <c r="U5" s="1">
        <v>25238.52</v>
      </c>
      <c r="V5" s="7">
        <v>18319.75</v>
      </c>
      <c r="W5" s="6">
        <v>77017.55</v>
      </c>
      <c r="X5" s="1">
        <v>61011.07</v>
      </c>
      <c r="Y5" s="1">
        <v>81864.649999999994</v>
      </c>
      <c r="Z5" s="1">
        <v>73063.839999999997</v>
      </c>
      <c r="AA5" s="1">
        <v>86644.69</v>
      </c>
      <c r="AB5" s="1">
        <v>59729.33</v>
      </c>
      <c r="AC5" s="1">
        <v>61092.74</v>
      </c>
      <c r="AD5" s="1">
        <v>69516.31</v>
      </c>
      <c r="AE5" s="1">
        <v>52937.62</v>
      </c>
      <c r="AF5" s="1">
        <v>37485.64</v>
      </c>
      <c r="AG5" s="1">
        <v>61778.54</v>
      </c>
      <c r="AH5" s="7">
        <v>51757.31</v>
      </c>
      <c r="AI5" s="6">
        <v>77326.11</v>
      </c>
      <c r="AJ5" s="1">
        <v>75635.649999999994</v>
      </c>
      <c r="AK5" s="1">
        <v>69308.800000000003</v>
      </c>
      <c r="AL5" s="1">
        <v>95756.91</v>
      </c>
      <c r="AM5" s="1">
        <v>64104</v>
      </c>
      <c r="AN5" s="1">
        <v>77188.77</v>
      </c>
      <c r="AO5" s="1">
        <v>47922.14</v>
      </c>
      <c r="AP5" s="1">
        <v>47356.32</v>
      </c>
      <c r="AQ5" s="1">
        <v>50790.66</v>
      </c>
      <c r="AR5" s="1">
        <v>52289.08</v>
      </c>
      <c r="AS5" s="1">
        <v>42930.44</v>
      </c>
      <c r="AT5" s="7">
        <v>43830.1</v>
      </c>
    </row>
    <row r="6" spans="1:46" x14ac:dyDescent="0.25">
      <c r="A6">
        <v>216</v>
      </c>
      <c r="B6">
        <v>5</v>
      </c>
      <c r="C6">
        <v>102.0561</v>
      </c>
      <c r="D6">
        <v>15.28271</v>
      </c>
      <c r="E6">
        <v>0.84279139999999997</v>
      </c>
      <c r="F6" t="s">
        <v>151</v>
      </c>
      <c r="G6" t="s">
        <v>95</v>
      </c>
      <c r="H6">
        <v>0.61728760000000005</v>
      </c>
      <c r="I6">
        <v>9773.393</v>
      </c>
      <c r="J6">
        <v>102.0561</v>
      </c>
      <c r="K6" s="6">
        <v>1770.616</v>
      </c>
      <c r="L6" s="1">
        <v>1414.1020000000001</v>
      </c>
      <c r="M6" s="1">
        <v>1041.2180000000001</v>
      </c>
      <c r="N6" s="1">
        <v>439.57530000000003</v>
      </c>
      <c r="O6" s="1">
        <v>615.42600000000004</v>
      </c>
      <c r="P6" s="1">
        <v>297.4194</v>
      </c>
      <c r="Q6" s="1">
        <v>1307.325</v>
      </c>
      <c r="R6" s="1">
        <v>1682.9639999999999</v>
      </c>
      <c r="S6" s="1">
        <v>2259.9569999999999</v>
      </c>
      <c r="T6" s="1">
        <v>2495.087</v>
      </c>
      <c r="U6" s="1">
        <v>1754.691</v>
      </c>
      <c r="V6" s="7">
        <v>1116.45</v>
      </c>
      <c r="W6" s="6">
        <v>2118.1060000000002</v>
      </c>
      <c r="X6" s="1">
        <v>1727.298</v>
      </c>
      <c r="Y6" s="1">
        <v>1416.921</v>
      </c>
      <c r="Z6" s="1">
        <v>1211.8440000000001</v>
      </c>
      <c r="AA6" s="1">
        <v>2087.924</v>
      </c>
      <c r="AB6" s="1">
        <v>1222.289</v>
      </c>
      <c r="AC6" s="1">
        <v>6066.732</v>
      </c>
      <c r="AD6" s="1">
        <v>6455.9350000000004</v>
      </c>
      <c r="AE6" s="1">
        <v>2997.8789999999999</v>
      </c>
      <c r="AF6" s="1">
        <v>3157.5709999999999</v>
      </c>
      <c r="AG6" s="1">
        <v>3102.386</v>
      </c>
      <c r="AH6" s="7">
        <v>2726.3069999999998</v>
      </c>
      <c r="AI6" s="6">
        <v>430.20929999999998</v>
      </c>
      <c r="AJ6" s="1">
        <v>651.0412</v>
      </c>
      <c r="AK6" s="1">
        <v>1600.0540000000001</v>
      </c>
      <c r="AL6" s="1">
        <v>2177.239</v>
      </c>
      <c r="AM6" s="1">
        <v>560.22249999999997</v>
      </c>
      <c r="AN6" s="1">
        <v>1333.4079999999999</v>
      </c>
      <c r="AO6" s="1">
        <v>2851.5239999999999</v>
      </c>
      <c r="AP6" s="1">
        <v>1374.31</v>
      </c>
      <c r="AQ6" s="1">
        <v>1563.479</v>
      </c>
      <c r="AR6" s="1">
        <v>1370.94</v>
      </c>
      <c r="AS6" s="1">
        <v>590.08140000000003</v>
      </c>
      <c r="AT6" s="7">
        <v>2719.1239999999998</v>
      </c>
    </row>
    <row r="7" spans="1:46" x14ac:dyDescent="0.25">
      <c r="A7">
        <v>214</v>
      </c>
      <c r="B7">
        <v>8</v>
      </c>
      <c r="C7">
        <v>104.0354</v>
      </c>
      <c r="D7">
        <v>15.654500000000001</v>
      </c>
      <c r="E7">
        <v>0.84081439999999996</v>
      </c>
      <c r="F7" t="s">
        <v>152</v>
      </c>
      <c r="G7" t="s">
        <v>94</v>
      </c>
      <c r="H7">
        <v>0.3455048</v>
      </c>
      <c r="I7">
        <v>9588.6569999999992</v>
      </c>
      <c r="J7">
        <v>104.0354</v>
      </c>
      <c r="K7" s="6">
        <v>862.50040000000001</v>
      </c>
      <c r="L7" s="1">
        <v>787.38639999999998</v>
      </c>
      <c r="M7" s="1">
        <v>459.67649999999998</v>
      </c>
      <c r="N7" s="1">
        <v>265.9502</v>
      </c>
      <c r="O7" s="1">
        <v>283.95069999999998</v>
      </c>
      <c r="P7" s="1">
        <v>582.68970000000002</v>
      </c>
      <c r="Q7" s="1">
        <v>1390.5650000000001</v>
      </c>
      <c r="R7" s="1">
        <v>769.33450000000005</v>
      </c>
      <c r="S7" s="1">
        <v>257.08609999999999</v>
      </c>
      <c r="T7" s="1">
        <v>1108.902</v>
      </c>
      <c r="U7" s="1">
        <v>427.00040000000001</v>
      </c>
      <c r="V7" s="7">
        <v>528.8152</v>
      </c>
      <c r="W7" s="6">
        <v>3190.4369999999999</v>
      </c>
      <c r="X7" s="1">
        <v>1878.943</v>
      </c>
      <c r="Y7" s="1">
        <v>2760.6129999999998</v>
      </c>
      <c r="Z7" s="1">
        <v>2170.3290000000002</v>
      </c>
      <c r="AA7" s="1">
        <v>3042.8339999999998</v>
      </c>
      <c r="AB7" s="1">
        <v>1882.0450000000001</v>
      </c>
      <c r="AC7" s="1">
        <v>4340.8980000000001</v>
      </c>
      <c r="AD7" s="1">
        <v>4786.3530000000001</v>
      </c>
      <c r="AE7" s="1">
        <v>3314.5259999999998</v>
      </c>
      <c r="AF7" s="1">
        <v>2151.4989999999998</v>
      </c>
      <c r="AG7" s="1">
        <v>3236.085</v>
      </c>
      <c r="AH7" s="7">
        <v>2620.6860000000001</v>
      </c>
      <c r="AI7" s="6">
        <v>1597.789</v>
      </c>
      <c r="AJ7" s="1">
        <v>924.33180000000004</v>
      </c>
      <c r="AK7" s="1">
        <v>1046.604</v>
      </c>
      <c r="AL7" s="1">
        <v>1350.3620000000001</v>
      </c>
      <c r="AM7" s="1">
        <v>1054.643</v>
      </c>
      <c r="AN7" s="1">
        <v>1330.0730000000001</v>
      </c>
      <c r="AO7" s="1">
        <v>564.00160000000005</v>
      </c>
      <c r="AP7" s="1">
        <v>515.95399999999995</v>
      </c>
      <c r="AQ7" s="1">
        <v>1170.394</v>
      </c>
      <c r="AR7" s="1">
        <v>451.83249999999998</v>
      </c>
      <c r="AS7" s="1">
        <v>1395.6659999999999</v>
      </c>
      <c r="AT7" s="7">
        <v>505.21559999999999</v>
      </c>
    </row>
    <row r="8" spans="1:46" x14ac:dyDescent="0.25">
      <c r="A8">
        <v>2</v>
      </c>
      <c r="B8">
        <v>37</v>
      </c>
      <c r="C8">
        <v>111.01990000000001</v>
      </c>
      <c r="D8">
        <v>12.44346</v>
      </c>
      <c r="E8">
        <v>0.84790750000000004</v>
      </c>
      <c r="F8" t="s">
        <v>153</v>
      </c>
      <c r="G8" t="s">
        <v>93</v>
      </c>
      <c r="H8">
        <v>-1</v>
      </c>
      <c r="I8">
        <v>8991.8449999999993</v>
      </c>
      <c r="J8">
        <v>111.01990000000001</v>
      </c>
      <c r="K8" s="6">
        <v>11030.14</v>
      </c>
      <c r="L8" s="1">
        <v>9057.9789999999994</v>
      </c>
      <c r="M8" s="1">
        <v>13274.36</v>
      </c>
      <c r="N8" s="1">
        <v>12088.31</v>
      </c>
      <c r="O8" s="1">
        <v>14473.23</v>
      </c>
      <c r="P8" s="1">
        <v>13627.28</v>
      </c>
      <c r="Q8" s="1">
        <v>8509.0190000000002</v>
      </c>
      <c r="R8" s="1">
        <v>7639.223</v>
      </c>
      <c r="S8" s="1">
        <v>8819.1419999999998</v>
      </c>
      <c r="T8" s="1">
        <v>8062.3280000000004</v>
      </c>
      <c r="U8" s="1">
        <v>8258.9570000000003</v>
      </c>
      <c r="V8" s="7">
        <v>7541.5839999999998</v>
      </c>
      <c r="W8" s="6">
        <v>11912.66</v>
      </c>
      <c r="X8" s="1">
        <v>15791.5</v>
      </c>
      <c r="Y8" s="1">
        <v>17067.66</v>
      </c>
      <c r="Z8" s="1">
        <v>12563.74</v>
      </c>
      <c r="AA8" s="1">
        <v>20763.95</v>
      </c>
      <c r="AB8" s="1">
        <v>13644.52</v>
      </c>
      <c r="AC8" s="1">
        <v>6200.6490000000003</v>
      </c>
      <c r="AD8" s="1">
        <v>8339.7289999999994</v>
      </c>
      <c r="AE8" s="1">
        <v>9144.75</v>
      </c>
      <c r="AF8" s="1">
        <v>7795.2089999999998</v>
      </c>
      <c r="AG8" s="1">
        <v>14916.67</v>
      </c>
      <c r="AH8" s="7">
        <v>13331.63</v>
      </c>
      <c r="AI8" s="6">
        <v>5724.3789999999999</v>
      </c>
      <c r="AJ8" s="1">
        <v>7657.7849999999999</v>
      </c>
      <c r="AK8" s="1">
        <v>11828.25</v>
      </c>
      <c r="AL8" s="1">
        <v>10243.49</v>
      </c>
      <c r="AM8" s="1">
        <v>21028.31</v>
      </c>
      <c r="AN8" s="1">
        <v>18186.84</v>
      </c>
      <c r="AO8" s="1">
        <v>6121.2380000000003</v>
      </c>
      <c r="AP8" s="1">
        <v>5402.1480000000001</v>
      </c>
      <c r="AQ8" s="1">
        <v>7622.0389999999998</v>
      </c>
      <c r="AR8" s="1">
        <v>8758.1239999999998</v>
      </c>
      <c r="AS8" s="1">
        <v>10373.700000000001</v>
      </c>
      <c r="AT8" s="7">
        <v>12185.94</v>
      </c>
    </row>
    <row r="9" spans="1:46" x14ac:dyDescent="0.25">
      <c r="A9">
        <v>211</v>
      </c>
      <c r="B9">
        <v>37</v>
      </c>
      <c r="C9">
        <v>114.056</v>
      </c>
      <c r="D9">
        <v>12.692600000000001</v>
      </c>
      <c r="E9">
        <v>0.85032490000000005</v>
      </c>
      <c r="F9" t="s">
        <v>154</v>
      </c>
      <c r="G9" t="s">
        <v>92</v>
      </c>
      <c r="H9">
        <v>0.80740449999999997</v>
      </c>
      <c r="I9">
        <v>8754.7189999999991</v>
      </c>
      <c r="J9">
        <v>114.056</v>
      </c>
      <c r="K9" s="6">
        <v>53815.5</v>
      </c>
      <c r="L9" s="1">
        <v>60969.83</v>
      </c>
      <c r="M9" s="1">
        <v>47763.16</v>
      </c>
      <c r="N9" s="1">
        <v>53553.18</v>
      </c>
      <c r="O9" s="1">
        <v>37088.379999999997</v>
      </c>
      <c r="P9" s="1">
        <v>36125.03</v>
      </c>
      <c r="Q9" s="1">
        <v>58501.14</v>
      </c>
      <c r="R9" s="1">
        <v>68749.73</v>
      </c>
      <c r="S9" s="1">
        <v>48740.65</v>
      </c>
      <c r="T9" s="1">
        <v>50571.42</v>
      </c>
      <c r="U9" s="1">
        <v>42070.87</v>
      </c>
      <c r="V9" s="7">
        <v>44558.239999999998</v>
      </c>
      <c r="W9" s="6">
        <v>78897.53</v>
      </c>
      <c r="X9" s="1">
        <v>84146.04</v>
      </c>
      <c r="Y9" s="1">
        <v>85746.37</v>
      </c>
      <c r="Z9" s="1">
        <v>81062.81</v>
      </c>
      <c r="AA9" s="1">
        <v>63882.57</v>
      </c>
      <c r="AB9" s="1">
        <v>50308.23</v>
      </c>
      <c r="AC9" s="1">
        <v>100713.4</v>
      </c>
      <c r="AD9" s="1">
        <v>85511.07</v>
      </c>
      <c r="AE9" s="1">
        <v>82462.34</v>
      </c>
      <c r="AF9" s="1">
        <v>77007.13</v>
      </c>
      <c r="AG9" s="1">
        <v>81651.06</v>
      </c>
      <c r="AH9" s="7">
        <v>73763.23</v>
      </c>
      <c r="AI9" s="6">
        <v>61382.04</v>
      </c>
      <c r="AJ9" s="1">
        <v>43175.41</v>
      </c>
      <c r="AK9" s="1">
        <v>41418.120000000003</v>
      </c>
      <c r="AL9" s="1">
        <v>46467.46</v>
      </c>
      <c r="AM9" s="1">
        <v>46393.09</v>
      </c>
      <c r="AN9" s="1">
        <v>46196.67</v>
      </c>
      <c r="AO9" s="1">
        <v>49046.18</v>
      </c>
      <c r="AP9" s="1">
        <v>67225.56</v>
      </c>
      <c r="AQ9" s="1">
        <v>36080.15</v>
      </c>
      <c r="AR9" s="1">
        <v>40263.879999999997</v>
      </c>
      <c r="AS9" s="1">
        <v>41550.68</v>
      </c>
      <c r="AT9" s="7">
        <v>49897.89</v>
      </c>
    </row>
    <row r="10" spans="1:46" x14ac:dyDescent="0.25">
      <c r="A10">
        <v>242</v>
      </c>
      <c r="B10">
        <v>37</v>
      </c>
      <c r="C10">
        <v>116.07170000000001</v>
      </c>
      <c r="D10">
        <v>12.419779999999999</v>
      </c>
      <c r="E10">
        <v>0.85259490000000004</v>
      </c>
      <c r="F10" t="s">
        <v>208</v>
      </c>
      <c r="G10" t="s">
        <v>108</v>
      </c>
      <c r="H10">
        <v>0.58022309999999999</v>
      </c>
      <c r="I10">
        <v>8603.2790000000005</v>
      </c>
      <c r="J10">
        <v>116.07170000000001</v>
      </c>
      <c r="K10" s="6">
        <v>86298.95</v>
      </c>
      <c r="L10" s="1">
        <v>89219.71</v>
      </c>
      <c r="M10" s="1">
        <v>74909.710000000006</v>
      </c>
      <c r="N10" s="1">
        <v>85468.2</v>
      </c>
      <c r="O10" s="1">
        <v>54362.49</v>
      </c>
      <c r="P10" s="1">
        <v>52469.26</v>
      </c>
      <c r="Q10" s="1">
        <v>94011.62</v>
      </c>
      <c r="R10" s="1">
        <v>97479.28</v>
      </c>
      <c r="S10" s="1">
        <v>67230.48</v>
      </c>
      <c r="T10" s="1">
        <v>73358.759999999995</v>
      </c>
      <c r="U10" s="1">
        <v>57851.96</v>
      </c>
      <c r="V10" s="7">
        <v>59780.83</v>
      </c>
      <c r="W10" s="6">
        <v>159856.9</v>
      </c>
      <c r="X10" s="1">
        <v>165553.79999999999</v>
      </c>
      <c r="Y10" s="1">
        <v>156847</v>
      </c>
      <c r="Z10" s="1">
        <v>146793.4</v>
      </c>
      <c r="AA10" s="1">
        <v>120699.2</v>
      </c>
      <c r="AB10" s="1">
        <v>85124.93</v>
      </c>
      <c r="AC10" s="1">
        <v>199461.6</v>
      </c>
      <c r="AD10" s="1">
        <v>179684</v>
      </c>
      <c r="AE10" s="1">
        <v>143715.9</v>
      </c>
      <c r="AF10" s="1">
        <v>139520.1</v>
      </c>
      <c r="AG10" s="1">
        <v>138205.20000000001</v>
      </c>
      <c r="AH10" s="7">
        <v>121939.5</v>
      </c>
      <c r="AI10" s="6">
        <v>121070.39999999999</v>
      </c>
      <c r="AJ10" s="1">
        <v>92875.05</v>
      </c>
      <c r="AK10" s="1">
        <v>89493.73</v>
      </c>
      <c r="AL10" s="1">
        <v>93451.87</v>
      </c>
      <c r="AM10" s="1">
        <v>90326.34</v>
      </c>
      <c r="AN10" s="1">
        <v>80415.850000000006</v>
      </c>
      <c r="AO10" s="1">
        <v>104662.9</v>
      </c>
      <c r="AP10" s="1">
        <v>118843.9</v>
      </c>
      <c r="AQ10" s="1">
        <v>77339.88</v>
      </c>
      <c r="AR10" s="1">
        <v>72127.899999999994</v>
      </c>
      <c r="AS10" s="1">
        <v>84206.88</v>
      </c>
      <c r="AT10" s="7">
        <v>89585.19</v>
      </c>
    </row>
    <row r="11" spans="1:46" x14ac:dyDescent="0.25">
      <c r="A11">
        <v>241</v>
      </c>
      <c r="B11">
        <v>30</v>
      </c>
      <c r="C11">
        <v>117.0194</v>
      </c>
      <c r="D11">
        <v>15.147679999999999</v>
      </c>
      <c r="E11">
        <v>0.84947790000000001</v>
      </c>
      <c r="F11" t="s">
        <v>209</v>
      </c>
      <c r="G11" t="s">
        <v>107</v>
      </c>
      <c r="H11">
        <v>0.15232180000000001</v>
      </c>
      <c r="I11">
        <v>8533.5580000000009</v>
      </c>
      <c r="J11">
        <v>117.0194</v>
      </c>
      <c r="K11" s="6">
        <v>13711.86</v>
      </c>
      <c r="L11" s="1">
        <v>9172.9580000000005</v>
      </c>
      <c r="M11" s="1">
        <v>9443.357</v>
      </c>
      <c r="N11" s="1">
        <v>9644.8230000000003</v>
      </c>
      <c r="O11" s="1">
        <v>4868.47</v>
      </c>
      <c r="P11" s="1">
        <v>6540.1629999999996</v>
      </c>
      <c r="Q11" s="1">
        <v>14345.77</v>
      </c>
      <c r="R11" s="1">
        <v>11246.78</v>
      </c>
      <c r="S11" s="1">
        <v>5063.375</v>
      </c>
      <c r="T11" s="1">
        <v>7658.0569999999998</v>
      </c>
      <c r="U11" s="1">
        <v>8126.4139999999998</v>
      </c>
      <c r="V11" s="7">
        <v>3339.1550000000002</v>
      </c>
      <c r="W11" s="6">
        <v>33558.1</v>
      </c>
      <c r="X11" s="1">
        <v>39460.42</v>
      </c>
      <c r="Y11" s="1">
        <v>34820.120000000003</v>
      </c>
      <c r="Z11" s="1">
        <v>36684.339999999997</v>
      </c>
      <c r="AA11" s="1">
        <v>23832.080000000002</v>
      </c>
      <c r="AB11" s="1">
        <v>14788.58</v>
      </c>
      <c r="AC11" s="1">
        <v>48726.2</v>
      </c>
      <c r="AD11" s="1">
        <v>60562.01</v>
      </c>
      <c r="AE11" s="1">
        <v>36614.14</v>
      </c>
      <c r="AF11" s="1">
        <v>33642.519999999997</v>
      </c>
      <c r="AG11" s="1">
        <v>34184.71</v>
      </c>
      <c r="AH11" s="7">
        <v>24332.55</v>
      </c>
      <c r="AI11" s="6">
        <v>9266.8719999999994</v>
      </c>
      <c r="AJ11" s="1">
        <v>10297.459999999999</v>
      </c>
      <c r="AK11" s="1">
        <v>10309.89</v>
      </c>
      <c r="AL11" s="1">
        <v>12598.03</v>
      </c>
      <c r="AM11" s="1">
        <v>9505.68</v>
      </c>
      <c r="AN11" s="1">
        <v>9920.6180000000004</v>
      </c>
      <c r="AO11" s="1">
        <v>19403.73</v>
      </c>
      <c r="AP11" s="1">
        <v>13486.16</v>
      </c>
      <c r="AQ11" s="1">
        <v>10200.34</v>
      </c>
      <c r="AR11" s="1">
        <v>10766.02</v>
      </c>
      <c r="AS11" s="1">
        <v>9676.8330000000005</v>
      </c>
      <c r="AT11" s="7">
        <v>8932.9879999999994</v>
      </c>
    </row>
    <row r="12" spans="1:46" x14ac:dyDescent="0.25">
      <c r="A12">
        <v>240</v>
      </c>
      <c r="B12">
        <v>29</v>
      </c>
      <c r="C12">
        <v>118.0509</v>
      </c>
      <c r="D12">
        <v>14.429650000000001</v>
      </c>
      <c r="E12">
        <v>0.84997279999999997</v>
      </c>
      <c r="F12" t="s">
        <v>210</v>
      </c>
      <c r="G12" t="s">
        <v>106</v>
      </c>
      <c r="H12">
        <v>0.57035060000000004</v>
      </c>
      <c r="I12">
        <v>8460.8960000000006</v>
      </c>
      <c r="J12">
        <v>118.0509</v>
      </c>
      <c r="K12" s="6">
        <v>23218.09</v>
      </c>
      <c r="L12" s="1">
        <v>12787.5</v>
      </c>
      <c r="M12" s="1">
        <v>15235.01</v>
      </c>
      <c r="N12" s="1">
        <v>15186.62</v>
      </c>
      <c r="O12" s="1">
        <v>8062.6130000000003</v>
      </c>
      <c r="P12" s="1">
        <v>6232.2560000000003</v>
      </c>
      <c r="Q12" s="1">
        <v>27791.61</v>
      </c>
      <c r="R12" s="1">
        <v>28034.69</v>
      </c>
      <c r="S12" s="1">
        <v>18916.310000000001</v>
      </c>
      <c r="T12" s="1">
        <v>7390.3410000000003</v>
      </c>
      <c r="U12" s="1">
        <v>13959.93</v>
      </c>
      <c r="V12" s="7">
        <v>14121.79</v>
      </c>
      <c r="W12" s="6">
        <v>23204.94</v>
      </c>
      <c r="X12" s="1">
        <v>25130.62</v>
      </c>
      <c r="Y12" s="1">
        <v>24187.1</v>
      </c>
      <c r="Z12" s="1">
        <v>17180.189999999999</v>
      </c>
      <c r="AA12" s="1">
        <v>15529.97</v>
      </c>
      <c r="AB12" s="1">
        <v>11234.14</v>
      </c>
      <c r="AC12" s="1">
        <v>26748.87</v>
      </c>
      <c r="AD12" s="1">
        <v>29063.78</v>
      </c>
      <c r="AE12" s="1">
        <v>14254.98</v>
      </c>
      <c r="AF12" s="1">
        <v>18283.080000000002</v>
      </c>
      <c r="AG12" s="1">
        <v>20647.09</v>
      </c>
      <c r="AH12" s="7">
        <v>14110.8</v>
      </c>
      <c r="AI12" s="6">
        <v>29301.81</v>
      </c>
      <c r="AJ12" s="1">
        <v>26165.72</v>
      </c>
      <c r="AK12" s="1">
        <v>21723.23</v>
      </c>
      <c r="AL12" s="1">
        <v>19030.89</v>
      </c>
      <c r="AM12" s="1">
        <v>19034.54</v>
      </c>
      <c r="AN12" s="1">
        <v>16910.419999999998</v>
      </c>
      <c r="AO12" s="1">
        <v>39494.22</v>
      </c>
      <c r="AP12" s="1">
        <v>34729.39</v>
      </c>
      <c r="AQ12" s="1">
        <v>33334.379999999997</v>
      </c>
      <c r="AR12" s="1">
        <v>28483.56</v>
      </c>
      <c r="AS12" s="1">
        <v>33106.31</v>
      </c>
      <c r="AT12" s="7">
        <v>26149.119999999999</v>
      </c>
    </row>
    <row r="13" spans="1:46" x14ac:dyDescent="0.25">
      <c r="A13">
        <v>238</v>
      </c>
      <c r="B13">
        <v>28</v>
      </c>
      <c r="C13">
        <v>128.07159999999999</v>
      </c>
      <c r="D13">
        <v>12.28107</v>
      </c>
      <c r="E13">
        <v>0.849441</v>
      </c>
      <c r="F13" t="s">
        <v>211</v>
      </c>
      <c r="G13" t="s">
        <v>105</v>
      </c>
      <c r="H13">
        <v>-1</v>
      </c>
      <c r="I13">
        <v>7804.5280000000002</v>
      </c>
      <c r="J13">
        <v>128.07159999999999</v>
      </c>
      <c r="K13" s="6">
        <v>19663.349999999999</v>
      </c>
      <c r="L13" s="1">
        <v>23181.46</v>
      </c>
      <c r="M13" s="1">
        <v>24143.3</v>
      </c>
      <c r="N13" s="1">
        <v>28719.46</v>
      </c>
      <c r="O13" s="1">
        <v>10435.61</v>
      </c>
      <c r="P13" s="1">
        <v>16209.6</v>
      </c>
      <c r="Q13" s="1">
        <v>26684.9</v>
      </c>
      <c r="R13" s="1">
        <v>31221.66</v>
      </c>
      <c r="S13" s="1">
        <v>29501.59</v>
      </c>
      <c r="T13" s="1">
        <v>30218.66</v>
      </c>
      <c r="U13" s="1">
        <v>30871.200000000001</v>
      </c>
      <c r="V13" s="7">
        <v>29918.5</v>
      </c>
      <c r="W13" s="6">
        <v>23488.21</v>
      </c>
      <c r="X13" s="1">
        <v>28045.33</v>
      </c>
      <c r="Y13" s="1">
        <v>35172.78</v>
      </c>
      <c r="Z13" s="1">
        <v>29870.04</v>
      </c>
      <c r="AA13" s="1">
        <v>19741.87</v>
      </c>
      <c r="AB13" s="1">
        <v>12185.42</v>
      </c>
      <c r="AC13" s="1">
        <v>38002.67</v>
      </c>
      <c r="AD13" s="1">
        <v>33123.57</v>
      </c>
      <c r="AE13" s="1">
        <v>36376.83</v>
      </c>
      <c r="AF13" s="1">
        <v>32039.29</v>
      </c>
      <c r="AG13" s="1">
        <v>40988.85</v>
      </c>
      <c r="AH13" s="7">
        <v>38220.32</v>
      </c>
      <c r="AI13" s="6">
        <v>15520.37</v>
      </c>
      <c r="AJ13" s="1">
        <v>17073.919999999998</v>
      </c>
      <c r="AK13" s="1">
        <v>18754.23</v>
      </c>
      <c r="AL13" s="1">
        <v>18093.22</v>
      </c>
      <c r="AM13" s="1">
        <v>28508.03</v>
      </c>
      <c r="AN13" s="1">
        <v>24155.66</v>
      </c>
      <c r="AO13" s="1">
        <v>24153.8</v>
      </c>
      <c r="AP13" s="1">
        <v>20754.63</v>
      </c>
      <c r="AQ13" s="1">
        <v>18717.060000000001</v>
      </c>
      <c r="AR13" s="1">
        <v>19785.75</v>
      </c>
      <c r="AS13" s="1">
        <v>37253.699999999997</v>
      </c>
      <c r="AT13" s="7">
        <v>42780.29</v>
      </c>
    </row>
    <row r="14" spans="1:46" x14ac:dyDescent="0.25">
      <c r="A14">
        <v>234</v>
      </c>
      <c r="B14">
        <v>30</v>
      </c>
      <c r="C14">
        <v>130.05090000000001</v>
      </c>
      <c r="D14">
        <v>14.365500000000001</v>
      </c>
      <c r="E14">
        <v>0.8497574</v>
      </c>
      <c r="F14" t="s">
        <v>212</v>
      </c>
      <c r="G14" t="s">
        <v>103</v>
      </c>
      <c r="H14">
        <v>0.63450240000000002</v>
      </c>
      <c r="I14">
        <v>7686.43</v>
      </c>
      <c r="J14">
        <v>130.05090000000001</v>
      </c>
      <c r="K14" s="6">
        <v>35022.9</v>
      </c>
      <c r="L14" s="1">
        <v>43639.66</v>
      </c>
      <c r="M14" s="1">
        <v>25994.32</v>
      </c>
      <c r="N14" s="1">
        <v>30122.34</v>
      </c>
      <c r="O14" s="1">
        <v>22164.959999999999</v>
      </c>
      <c r="P14" s="1">
        <v>23690.03</v>
      </c>
      <c r="Q14" s="1">
        <v>41143.120000000003</v>
      </c>
      <c r="R14" s="1">
        <v>48548.03</v>
      </c>
      <c r="S14" s="1">
        <v>31073.55</v>
      </c>
      <c r="T14" s="1">
        <v>30912.94</v>
      </c>
      <c r="U14" s="1">
        <v>27119.89</v>
      </c>
      <c r="V14" s="7">
        <v>22500.46</v>
      </c>
      <c r="W14" s="6">
        <v>55757.88</v>
      </c>
      <c r="X14" s="1">
        <v>59682.92</v>
      </c>
      <c r="Y14" s="1">
        <v>55124.36</v>
      </c>
      <c r="Z14" s="1">
        <v>39141.67</v>
      </c>
      <c r="AA14" s="1">
        <v>42126.57</v>
      </c>
      <c r="AB14" s="1">
        <v>33434.269999999997</v>
      </c>
      <c r="AC14" s="1">
        <v>69813.919999999998</v>
      </c>
      <c r="AD14" s="1">
        <v>66599.820000000007</v>
      </c>
      <c r="AE14" s="1">
        <v>52762.080000000002</v>
      </c>
      <c r="AF14" s="1">
        <v>57522.9</v>
      </c>
      <c r="AG14" s="1">
        <v>49628.36</v>
      </c>
      <c r="AH14" s="7">
        <v>35893.47</v>
      </c>
      <c r="AI14" s="6">
        <v>38721.919999999998</v>
      </c>
      <c r="AJ14" s="1">
        <v>33140.26</v>
      </c>
      <c r="AK14" s="1">
        <v>27759.46</v>
      </c>
      <c r="AL14" s="1">
        <v>30538.33</v>
      </c>
      <c r="AM14" s="1">
        <v>29551.02</v>
      </c>
      <c r="AN14" s="1">
        <v>24812.39</v>
      </c>
      <c r="AO14" s="1">
        <v>45057.43</v>
      </c>
      <c r="AP14" s="1">
        <v>43577.5</v>
      </c>
      <c r="AQ14" s="1">
        <v>24798.69</v>
      </c>
      <c r="AR14" s="1">
        <v>31682.7</v>
      </c>
      <c r="AS14" s="1">
        <v>19311.349999999999</v>
      </c>
      <c r="AT14" s="7">
        <v>15081.45</v>
      </c>
    </row>
    <row r="15" spans="1:46" x14ac:dyDescent="0.25">
      <c r="A15">
        <v>235</v>
      </c>
      <c r="B15">
        <v>13</v>
      </c>
      <c r="C15">
        <v>130.05090000000001</v>
      </c>
      <c r="D15">
        <v>8.8623060000000002</v>
      </c>
      <c r="E15">
        <v>0.83725799999999995</v>
      </c>
      <c r="F15" t="s">
        <v>214</v>
      </c>
      <c r="G15" t="s">
        <v>104</v>
      </c>
      <c r="H15">
        <v>0.89230589999999999</v>
      </c>
      <c r="I15">
        <v>7685.9639999999999</v>
      </c>
      <c r="J15">
        <v>130.05090000000001</v>
      </c>
      <c r="K15" s="6">
        <v>2759.4270000000001</v>
      </c>
      <c r="L15" s="1">
        <v>3018.828</v>
      </c>
      <c r="M15" s="1">
        <v>2493.62</v>
      </c>
      <c r="N15" s="1">
        <v>1813.6379999999999</v>
      </c>
      <c r="O15" s="1">
        <v>1858.0530000000001</v>
      </c>
      <c r="P15" s="1">
        <v>3011.02</v>
      </c>
      <c r="Q15" s="1">
        <v>2596.2190000000001</v>
      </c>
      <c r="R15" s="1">
        <v>1791.452</v>
      </c>
      <c r="S15" s="1">
        <v>2815.2449999999999</v>
      </c>
      <c r="T15" s="1">
        <v>2372.2620000000002</v>
      </c>
      <c r="U15" s="1">
        <v>2519.616</v>
      </c>
      <c r="V15" s="7">
        <v>995.31619999999998</v>
      </c>
      <c r="W15" s="6">
        <v>7328.0389999999998</v>
      </c>
      <c r="X15" s="1">
        <v>6503.0349999999999</v>
      </c>
      <c r="Y15" s="1">
        <v>7217.393</v>
      </c>
      <c r="Z15" s="1">
        <v>5699.8980000000001</v>
      </c>
      <c r="AA15" s="1">
        <v>5199.4369999999999</v>
      </c>
      <c r="AB15" s="1">
        <v>4121.3459999999995</v>
      </c>
      <c r="AC15" s="1">
        <v>6753.6469999999999</v>
      </c>
      <c r="AD15" s="1">
        <v>7928.8909999999996</v>
      </c>
      <c r="AE15" s="1">
        <v>4586.8140000000003</v>
      </c>
      <c r="AF15" s="1">
        <v>2984.1880000000001</v>
      </c>
      <c r="AG15" s="1">
        <v>3204.41</v>
      </c>
      <c r="AH15" s="7">
        <v>4080.797</v>
      </c>
      <c r="AI15" s="6">
        <v>1825.8610000000001</v>
      </c>
      <c r="AJ15" s="1">
        <v>1327.396</v>
      </c>
      <c r="AK15" s="1">
        <v>3127.9430000000002</v>
      </c>
      <c r="AL15" s="1">
        <v>2195.549</v>
      </c>
      <c r="AM15" s="1">
        <v>3588.8470000000002</v>
      </c>
      <c r="AN15" s="1">
        <v>2160.9659999999999</v>
      </c>
      <c r="AO15" s="1">
        <v>2272.4430000000002</v>
      </c>
      <c r="AP15" s="1">
        <v>3543.1559999999999</v>
      </c>
      <c r="AQ15" s="1">
        <v>1180.605</v>
      </c>
      <c r="AR15" s="1">
        <v>2387.6590000000001</v>
      </c>
      <c r="AS15" s="1">
        <v>2478.741</v>
      </c>
      <c r="AT15" s="7">
        <v>1985.528</v>
      </c>
    </row>
    <row r="16" spans="1:46" x14ac:dyDescent="0.25">
      <c r="A16">
        <v>232</v>
      </c>
      <c r="B16">
        <v>38</v>
      </c>
      <c r="C16">
        <v>130.0872</v>
      </c>
      <c r="D16">
        <v>10.70218</v>
      </c>
      <c r="E16">
        <v>0.84280429999999995</v>
      </c>
      <c r="F16" t="s">
        <v>213</v>
      </c>
      <c r="G16" t="s">
        <v>102</v>
      </c>
      <c r="H16">
        <v>0.49781609999999998</v>
      </c>
      <c r="I16">
        <v>7684.5290000000005</v>
      </c>
      <c r="J16">
        <v>130.0872</v>
      </c>
      <c r="K16" s="6">
        <v>277528.7</v>
      </c>
      <c r="L16" s="1">
        <v>316069</v>
      </c>
      <c r="M16" s="1">
        <v>246603.9</v>
      </c>
      <c r="N16" s="1">
        <v>267422.3</v>
      </c>
      <c r="O16" s="1">
        <v>199085</v>
      </c>
      <c r="P16" s="1">
        <v>210634.2</v>
      </c>
      <c r="Q16" s="1">
        <v>302090.7</v>
      </c>
      <c r="R16" s="1">
        <v>334103.59999999998</v>
      </c>
      <c r="S16" s="1">
        <v>241884</v>
      </c>
      <c r="T16" s="1">
        <v>253902.9</v>
      </c>
      <c r="U16" s="1">
        <v>228560</v>
      </c>
      <c r="V16" s="7">
        <v>217719.4</v>
      </c>
      <c r="W16" s="6">
        <v>475555.1</v>
      </c>
      <c r="X16" s="1">
        <v>464497.6</v>
      </c>
      <c r="Y16" s="1">
        <v>487114.8</v>
      </c>
      <c r="Z16" s="1">
        <v>434139</v>
      </c>
      <c r="AA16" s="1">
        <v>373902.8</v>
      </c>
      <c r="AB16" s="1">
        <v>325248.40000000002</v>
      </c>
      <c r="AC16" s="1">
        <v>612521.9</v>
      </c>
      <c r="AD16" s="1">
        <v>512809.7</v>
      </c>
      <c r="AE16" s="1">
        <v>487240.3</v>
      </c>
      <c r="AF16" s="1">
        <v>413996.3</v>
      </c>
      <c r="AG16" s="1">
        <v>414691.3</v>
      </c>
      <c r="AH16" s="7">
        <v>364139.9</v>
      </c>
      <c r="AI16" s="6">
        <v>355174.7</v>
      </c>
      <c r="AJ16" s="1">
        <v>301578.3</v>
      </c>
      <c r="AK16" s="1">
        <v>262627.8</v>
      </c>
      <c r="AL16" s="1">
        <v>291476.2</v>
      </c>
      <c r="AM16" s="1">
        <v>263288.40000000002</v>
      </c>
      <c r="AN16" s="1">
        <v>263650.5</v>
      </c>
      <c r="AO16" s="1">
        <v>331718.7</v>
      </c>
      <c r="AP16" s="1">
        <v>375325.7</v>
      </c>
      <c r="AQ16" s="1">
        <v>201614.3</v>
      </c>
      <c r="AR16" s="1">
        <v>247147.8</v>
      </c>
      <c r="AS16" s="1">
        <v>237334.8</v>
      </c>
      <c r="AT16" s="7">
        <v>260670.3</v>
      </c>
    </row>
    <row r="17" spans="1:46" x14ac:dyDescent="0.25">
      <c r="A17">
        <v>229</v>
      </c>
      <c r="B17">
        <v>37</v>
      </c>
      <c r="C17">
        <v>130.0873</v>
      </c>
      <c r="D17">
        <v>11.197950000000001</v>
      </c>
      <c r="E17">
        <v>0.84245270000000005</v>
      </c>
      <c r="F17" t="s">
        <v>215</v>
      </c>
      <c r="G17" t="s">
        <v>101</v>
      </c>
      <c r="H17">
        <v>0.3020525</v>
      </c>
      <c r="I17">
        <v>7684.0630000000001</v>
      </c>
      <c r="J17">
        <v>130.0873</v>
      </c>
      <c r="K17" s="6">
        <v>230870.3</v>
      </c>
      <c r="L17" s="1">
        <v>278541.40000000002</v>
      </c>
      <c r="M17" s="1">
        <v>190095.2</v>
      </c>
      <c r="N17" s="1">
        <v>218970</v>
      </c>
      <c r="O17" s="1">
        <v>163071.20000000001</v>
      </c>
      <c r="P17" s="1">
        <v>173034.1</v>
      </c>
      <c r="Q17" s="1">
        <v>278178</v>
      </c>
      <c r="R17" s="1">
        <v>304657.8</v>
      </c>
      <c r="S17" s="1">
        <v>216250.4</v>
      </c>
      <c r="T17" s="1">
        <v>217635.20000000001</v>
      </c>
      <c r="U17" s="1">
        <v>190553.7</v>
      </c>
      <c r="V17" s="7">
        <v>184194.5</v>
      </c>
      <c r="W17" s="6">
        <v>444282.4</v>
      </c>
      <c r="X17" s="1">
        <v>454883.4</v>
      </c>
      <c r="Y17" s="1">
        <v>445857.9</v>
      </c>
      <c r="Z17" s="1">
        <v>443649.9</v>
      </c>
      <c r="AA17" s="1">
        <v>337407.9</v>
      </c>
      <c r="AB17" s="1">
        <v>298334.09999999998</v>
      </c>
      <c r="AC17" s="1">
        <v>714596.4</v>
      </c>
      <c r="AD17" s="1">
        <v>540754.6</v>
      </c>
      <c r="AE17" s="1">
        <v>485544.8</v>
      </c>
      <c r="AF17" s="1">
        <v>434681.3</v>
      </c>
      <c r="AG17" s="1">
        <v>391279.9</v>
      </c>
      <c r="AH17" s="7">
        <v>340892</v>
      </c>
      <c r="AI17" s="6">
        <v>281336.7</v>
      </c>
      <c r="AJ17" s="1">
        <v>242417</v>
      </c>
      <c r="AK17" s="1">
        <v>189436.7</v>
      </c>
      <c r="AL17" s="1">
        <v>223019.9</v>
      </c>
      <c r="AM17" s="1">
        <v>195928.9</v>
      </c>
      <c r="AN17" s="1">
        <v>187481.5</v>
      </c>
      <c r="AO17" s="1">
        <v>285516.5</v>
      </c>
      <c r="AP17" s="1">
        <v>333492.7</v>
      </c>
      <c r="AQ17" s="1">
        <v>166634.4</v>
      </c>
      <c r="AR17" s="1">
        <v>219908.4</v>
      </c>
      <c r="AS17" s="1">
        <v>179299.20000000001</v>
      </c>
      <c r="AT17" s="7">
        <v>199361.6</v>
      </c>
    </row>
    <row r="18" spans="1:46" x14ac:dyDescent="0.25">
      <c r="A18">
        <v>228</v>
      </c>
      <c r="B18">
        <v>32</v>
      </c>
      <c r="C18">
        <v>131.0461</v>
      </c>
      <c r="D18">
        <v>15.180289999999999</v>
      </c>
      <c r="E18">
        <v>0.84930830000000002</v>
      </c>
      <c r="F18" t="s">
        <v>216</v>
      </c>
      <c r="G18" t="s">
        <v>100</v>
      </c>
      <c r="H18">
        <v>1.319715</v>
      </c>
      <c r="I18">
        <v>7628.6149999999998</v>
      </c>
      <c r="J18">
        <v>131.0461</v>
      </c>
      <c r="K18" s="6">
        <v>27398.58</v>
      </c>
      <c r="L18" s="1">
        <v>23014.86</v>
      </c>
      <c r="M18" s="1">
        <v>19238.849999999999</v>
      </c>
      <c r="N18" s="1">
        <v>15789.55</v>
      </c>
      <c r="O18" s="1">
        <v>9598.5470000000005</v>
      </c>
      <c r="P18" s="1">
        <v>12817.63</v>
      </c>
      <c r="Q18" s="1">
        <v>22109.68</v>
      </c>
      <c r="R18" s="1">
        <v>23390.19</v>
      </c>
      <c r="S18" s="1">
        <v>12169.34</v>
      </c>
      <c r="T18" s="1">
        <v>15808.33</v>
      </c>
      <c r="U18" s="1">
        <v>13243.17</v>
      </c>
      <c r="V18" s="7">
        <v>11051.45</v>
      </c>
      <c r="W18" s="6">
        <v>34268.22</v>
      </c>
      <c r="X18" s="1">
        <v>33333.980000000003</v>
      </c>
      <c r="Y18" s="1">
        <v>30387.41</v>
      </c>
      <c r="Z18" s="1">
        <v>35631.360000000001</v>
      </c>
      <c r="AA18" s="1">
        <v>21596.71</v>
      </c>
      <c r="AB18" s="1">
        <v>18267.349999999999</v>
      </c>
      <c r="AC18" s="1">
        <v>38235.21</v>
      </c>
      <c r="AD18" s="1">
        <v>46244.25</v>
      </c>
      <c r="AE18" s="1">
        <v>34341.78</v>
      </c>
      <c r="AF18" s="1">
        <v>36298.81</v>
      </c>
      <c r="AG18" s="1">
        <v>34152.480000000003</v>
      </c>
      <c r="AH18" s="7">
        <v>23743.02</v>
      </c>
      <c r="AI18" s="6">
        <v>38713.040000000001</v>
      </c>
      <c r="AJ18" s="1">
        <v>33165.410000000003</v>
      </c>
      <c r="AK18" s="1">
        <v>24299.88</v>
      </c>
      <c r="AL18" s="1">
        <v>30698.52</v>
      </c>
      <c r="AM18" s="1">
        <v>19972.060000000001</v>
      </c>
      <c r="AN18" s="1">
        <v>21740.98</v>
      </c>
      <c r="AO18" s="1">
        <v>38758.94</v>
      </c>
      <c r="AP18" s="1">
        <v>31663.08</v>
      </c>
      <c r="AQ18" s="1">
        <v>22968.79</v>
      </c>
      <c r="AR18" s="1">
        <v>21724.67</v>
      </c>
      <c r="AS18" s="1">
        <v>21208.69</v>
      </c>
      <c r="AT18" s="7">
        <v>19378.8</v>
      </c>
    </row>
    <row r="19" spans="1:46" x14ac:dyDescent="0.25">
      <c r="A19">
        <v>3</v>
      </c>
      <c r="B19">
        <v>24</v>
      </c>
      <c r="C19">
        <v>131.08250000000001</v>
      </c>
      <c r="D19">
        <v>22.439119999999999</v>
      </c>
      <c r="E19">
        <v>0.8462615</v>
      </c>
      <c r="F19" t="s">
        <v>217</v>
      </c>
      <c r="G19" t="s">
        <v>99</v>
      </c>
      <c r="H19">
        <v>-1</v>
      </c>
      <c r="I19">
        <v>7626.1670000000004</v>
      </c>
      <c r="J19">
        <v>131.08250000000001</v>
      </c>
      <c r="K19" s="6">
        <v>6356.7659999999996</v>
      </c>
      <c r="L19" s="1">
        <v>6912.866</v>
      </c>
      <c r="M19" s="1">
        <v>8994.2510000000002</v>
      </c>
      <c r="N19" s="1">
        <v>7499.1409999999996</v>
      </c>
      <c r="O19" s="1">
        <v>10490.85</v>
      </c>
      <c r="P19" s="1">
        <v>11369.61</v>
      </c>
      <c r="Q19" s="1">
        <v>7121.4970000000003</v>
      </c>
      <c r="R19" s="1">
        <v>7275.8069999999998</v>
      </c>
      <c r="S19" s="1">
        <v>8112.5569999999998</v>
      </c>
      <c r="T19" s="1">
        <v>10036.42</v>
      </c>
      <c r="U19" s="1">
        <v>10261.66</v>
      </c>
      <c r="V19" s="7">
        <v>8074.6040000000003</v>
      </c>
      <c r="W19" s="6">
        <v>35536.85</v>
      </c>
      <c r="X19" s="1">
        <v>43281.57</v>
      </c>
      <c r="Y19" s="1">
        <v>43507.03</v>
      </c>
      <c r="Z19" s="1">
        <v>41887</v>
      </c>
      <c r="AA19" s="1">
        <v>51301.95</v>
      </c>
      <c r="AB19" s="1">
        <v>54414.84</v>
      </c>
      <c r="AC19" s="1">
        <v>47069.17</v>
      </c>
      <c r="AD19" s="1">
        <v>48244.95</v>
      </c>
      <c r="AE19" s="1">
        <v>36959.71</v>
      </c>
      <c r="AF19" s="1">
        <v>38052.39</v>
      </c>
      <c r="AG19" s="1">
        <v>31075.119999999999</v>
      </c>
      <c r="AH19" s="7">
        <v>34139.89</v>
      </c>
      <c r="AI19" s="6">
        <v>6252.0910000000003</v>
      </c>
      <c r="AJ19" s="1">
        <v>6503.2460000000001</v>
      </c>
      <c r="AK19" s="1">
        <v>7109.0550000000003</v>
      </c>
      <c r="AL19" s="1">
        <v>6269.442</v>
      </c>
      <c r="AM19" s="1">
        <v>11650.36</v>
      </c>
      <c r="AN19" s="1">
        <v>10359.31</v>
      </c>
      <c r="AO19" s="1">
        <v>7592.5230000000001</v>
      </c>
      <c r="AP19" s="1">
        <v>7679.1310000000003</v>
      </c>
      <c r="AQ19" s="1">
        <v>4149.7510000000002</v>
      </c>
      <c r="AR19" s="1">
        <v>7057.3890000000001</v>
      </c>
      <c r="AS19" s="1">
        <v>7370.91</v>
      </c>
      <c r="AT19" s="7">
        <v>10475.98</v>
      </c>
    </row>
    <row r="20" spans="1:46" x14ac:dyDescent="0.25">
      <c r="A20">
        <v>195</v>
      </c>
      <c r="B20">
        <v>36</v>
      </c>
      <c r="C20">
        <v>132.03030000000001</v>
      </c>
      <c r="D20">
        <v>14.95768</v>
      </c>
      <c r="E20">
        <v>0.85385469999999997</v>
      </c>
      <c r="F20" t="s">
        <v>218</v>
      </c>
      <c r="G20" t="s">
        <v>83</v>
      </c>
      <c r="H20">
        <v>0.54231929999999995</v>
      </c>
      <c r="I20">
        <v>7571.0429999999997</v>
      </c>
      <c r="J20">
        <v>132.03030000000001</v>
      </c>
      <c r="K20" s="6">
        <v>532339.1</v>
      </c>
      <c r="L20" s="1">
        <v>533535.6</v>
      </c>
      <c r="M20" s="1">
        <v>415895.7</v>
      </c>
      <c r="N20" s="1">
        <v>415383.3</v>
      </c>
      <c r="O20" s="1">
        <v>312424</v>
      </c>
      <c r="P20" s="1">
        <v>335682.4</v>
      </c>
      <c r="Q20" s="1">
        <v>482890.2</v>
      </c>
      <c r="R20" s="1">
        <v>497127.5</v>
      </c>
      <c r="S20" s="1">
        <v>320067.7</v>
      </c>
      <c r="T20" s="1">
        <v>263384.3</v>
      </c>
      <c r="U20" s="1">
        <v>351863.5</v>
      </c>
      <c r="V20" s="7">
        <v>287803.59999999998</v>
      </c>
      <c r="W20" s="6">
        <v>528717.80000000005</v>
      </c>
      <c r="X20" s="1">
        <v>538729.30000000005</v>
      </c>
      <c r="Y20" s="1">
        <v>516169.3</v>
      </c>
      <c r="Z20" s="1">
        <v>551160.6</v>
      </c>
      <c r="AA20" s="1">
        <v>548040.69999999995</v>
      </c>
      <c r="AB20" s="1">
        <v>432546.8</v>
      </c>
      <c r="AC20" s="1">
        <v>607318.9</v>
      </c>
      <c r="AD20" s="1">
        <v>609478.40000000002</v>
      </c>
      <c r="AE20" s="1">
        <v>449080.2</v>
      </c>
      <c r="AF20" s="1">
        <v>439672.6</v>
      </c>
      <c r="AG20" s="1">
        <v>502559.2</v>
      </c>
      <c r="AH20" s="7">
        <v>363841.5</v>
      </c>
      <c r="AI20" s="6">
        <v>456986</v>
      </c>
      <c r="AJ20" s="1">
        <v>420172.7</v>
      </c>
      <c r="AK20" s="1">
        <v>388353.9</v>
      </c>
      <c r="AL20" s="1">
        <v>446570.5</v>
      </c>
      <c r="AM20" s="1">
        <v>401254.3</v>
      </c>
      <c r="AN20" s="1">
        <v>393742.5</v>
      </c>
      <c r="AO20" s="1">
        <v>459614.1</v>
      </c>
      <c r="AP20" s="1">
        <v>380198.9</v>
      </c>
      <c r="AQ20" s="1">
        <v>353243.5</v>
      </c>
      <c r="AR20" s="1">
        <v>303738.5</v>
      </c>
      <c r="AS20" s="1">
        <v>416088.3</v>
      </c>
      <c r="AT20" s="7">
        <v>345075.6</v>
      </c>
    </row>
    <row r="21" spans="1:46" x14ac:dyDescent="0.25">
      <c r="A21">
        <v>194</v>
      </c>
      <c r="B21">
        <v>40</v>
      </c>
      <c r="C21">
        <v>133.01429999999999</v>
      </c>
      <c r="D21">
        <v>16.001349999999999</v>
      </c>
      <c r="E21">
        <v>0.85117290000000001</v>
      </c>
      <c r="F21" t="s">
        <v>219</v>
      </c>
      <c r="G21" t="s">
        <v>82</v>
      </c>
      <c r="H21">
        <v>0.99865150000000003</v>
      </c>
      <c r="I21">
        <v>7515.7960000000003</v>
      </c>
      <c r="J21">
        <v>133.01429999999999</v>
      </c>
      <c r="K21" s="6">
        <v>553077.6</v>
      </c>
      <c r="L21" s="1">
        <v>578566.19999999995</v>
      </c>
      <c r="M21" s="1">
        <v>564304.19999999995</v>
      </c>
      <c r="N21" s="1">
        <v>464498.7</v>
      </c>
      <c r="O21" s="1">
        <v>420687</v>
      </c>
      <c r="P21" s="1">
        <v>459733.2</v>
      </c>
      <c r="Q21" s="1">
        <v>483676.9</v>
      </c>
      <c r="R21" s="1">
        <v>561316.1</v>
      </c>
      <c r="S21" s="1">
        <v>455886.4</v>
      </c>
      <c r="T21" s="1">
        <v>483504.9</v>
      </c>
      <c r="U21" s="1">
        <v>481993.2</v>
      </c>
      <c r="V21" s="7">
        <v>394610.8</v>
      </c>
      <c r="W21" s="6">
        <v>1391514</v>
      </c>
      <c r="X21" s="1">
        <v>1355046</v>
      </c>
      <c r="Y21" s="1">
        <v>1754927</v>
      </c>
      <c r="Z21" s="1">
        <v>1550142</v>
      </c>
      <c r="AA21" s="1">
        <v>1721480</v>
      </c>
      <c r="AB21" s="1">
        <v>1341985</v>
      </c>
      <c r="AC21" s="1">
        <v>2001724</v>
      </c>
      <c r="AD21" s="1">
        <v>1883943</v>
      </c>
      <c r="AE21" s="1">
        <v>1748821</v>
      </c>
      <c r="AF21" s="1">
        <v>1128222</v>
      </c>
      <c r="AG21" s="1">
        <v>1758096</v>
      </c>
      <c r="AH21" s="7">
        <v>1433839</v>
      </c>
      <c r="AI21" s="6">
        <v>428534.7</v>
      </c>
      <c r="AJ21" s="1">
        <v>515154.7</v>
      </c>
      <c r="AK21" s="1">
        <v>427345.2</v>
      </c>
      <c r="AL21" s="1">
        <v>588784.4</v>
      </c>
      <c r="AM21" s="1">
        <v>537640.9</v>
      </c>
      <c r="AN21" s="1">
        <v>596081.4</v>
      </c>
      <c r="AO21" s="1">
        <v>522124.4</v>
      </c>
      <c r="AP21" s="1">
        <v>435839</v>
      </c>
      <c r="AQ21" s="1">
        <v>387197.6</v>
      </c>
      <c r="AR21" s="1">
        <v>416388.2</v>
      </c>
      <c r="AS21" s="1">
        <v>329374.5</v>
      </c>
      <c r="AT21" s="7">
        <v>339572.8</v>
      </c>
    </row>
    <row r="22" spans="1:46" x14ac:dyDescent="0.25">
      <c r="A22">
        <v>192</v>
      </c>
      <c r="B22">
        <v>36</v>
      </c>
      <c r="C22">
        <v>135.03110000000001</v>
      </c>
      <c r="D22">
        <v>10.134320000000001</v>
      </c>
      <c r="E22">
        <v>0.84918519999999997</v>
      </c>
      <c r="F22" t="s">
        <v>80</v>
      </c>
      <c r="G22" t="s">
        <v>81</v>
      </c>
      <c r="H22">
        <v>-1</v>
      </c>
      <c r="I22">
        <v>7405.0349999999999</v>
      </c>
      <c r="J22">
        <v>135.03110000000001</v>
      </c>
      <c r="K22" s="6">
        <v>146397.4</v>
      </c>
      <c r="L22" s="1">
        <v>219889</v>
      </c>
      <c r="M22" s="1">
        <v>89873.62</v>
      </c>
      <c r="N22" s="1">
        <v>109402.3</v>
      </c>
      <c r="O22" s="1">
        <v>77996.539999999994</v>
      </c>
      <c r="P22" s="1">
        <v>94574.94</v>
      </c>
      <c r="Q22" s="1">
        <v>180226.3</v>
      </c>
      <c r="R22" s="1">
        <v>250813.7</v>
      </c>
      <c r="S22" s="1">
        <v>136233.4</v>
      </c>
      <c r="T22" s="1">
        <v>117799.8</v>
      </c>
      <c r="U22" s="1">
        <v>124231.7</v>
      </c>
      <c r="V22" s="7">
        <v>119066.1</v>
      </c>
      <c r="W22" s="6">
        <v>207456.2</v>
      </c>
      <c r="X22" s="1">
        <v>199342.2</v>
      </c>
      <c r="Y22" s="1">
        <v>207137.3</v>
      </c>
      <c r="Z22" s="1">
        <v>201931.5</v>
      </c>
      <c r="AA22" s="1">
        <v>129548.8</v>
      </c>
      <c r="AB22" s="1">
        <v>132878.5</v>
      </c>
      <c r="AC22" s="1">
        <v>367270.3</v>
      </c>
      <c r="AD22" s="1">
        <v>258097.4</v>
      </c>
      <c r="AE22" s="1">
        <v>289794.8</v>
      </c>
      <c r="AF22" s="1">
        <v>241427.5</v>
      </c>
      <c r="AG22" s="1">
        <v>187586.7</v>
      </c>
      <c r="AH22" s="7">
        <v>131688.4</v>
      </c>
      <c r="AI22" s="6">
        <v>196201.4</v>
      </c>
      <c r="AJ22" s="1">
        <v>115738.4</v>
      </c>
      <c r="AK22" s="1">
        <v>71076.02</v>
      </c>
      <c r="AL22" s="1">
        <v>103287.4</v>
      </c>
      <c r="AM22" s="1">
        <v>78021.13</v>
      </c>
      <c r="AN22" s="1">
        <v>78767.199999999997</v>
      </c>
      <c r="AO22" s="1">
        <v>183689.8</v>
      </c>
      <c r="AP22" s="1">
        <v>188797.4</v>
      </c>
      <c r="AQ22" s="1">
        <v>53390.54</v>
      </c>
      <c r="AR22" s="1">
        <v>130610.8</v>
      </c>
      <c r="AS22" s="1">
        <v>63133.82</v>
      </c>
      <c r="AT22" s="7">
        <v>77046.880000000005</v>
      </c>
    </row>
    <row r="23" spans="1:46" x14ac:dyDescent="0.25">
      <c r="A23">
        <v>190</v>
      </c>
      <c r="B23">
        <v>35</v>
      </c>
      <c r="C23">
        <v>145.01419999999999</v>
      </c>
      <c r="D23">
        <v>15.561590000000001</v>
      </c>
      <c r="E23">
        <v>0.85021590000000002</v>
      </c>
      <c r="F23" t="s">
        <v>220</v>
      </c>
      <c r="G23" t="s">
        <v>79</v>
      </c>
      <c r="H23">
        <v>0.93841169999999996</v>
      </c>
      <c r="I23">
        <v>6898.3590000000004</v>
      </c>
      <c r="J23">
        <v>145.01419999999999</v>
      </c>
      <c r="K23" s="6">
        <v>33109.18</v>
      </c>
      <c r="L23" s="1">
        <v>24637.38</v>
      </c>
      <c r="M23" s="1">
        <v>27660.880000000001</v>
      </c>
      <c r="N23" s="1">
        <v>14286.78</v>
      </c>
      <c r="O23" s="1">
        <v>11646.3</v>
      </c>
      <c r="P23" s="1">
        <v>20699.95</v>
      </c>
      <c r="Q23" s="1">
        <v>21009.040000000001</v>
      </c>
      <c r="R23" s="1">
        <v>17982.63</v>
      </c>
      <c r="S23" s="1">
        <v>13997.13</v>
      </c>
      <c r="T23" s="1">
        <v>14813.24</v>
      </c>
      <c r="U23" s="1">
        <v>18956.59</v>
      </c>
      <c r="V23" s="7">
        <v>11295.84</v>
      </c>
      <c r="W23" s="6">
        <v>56169.760000000002</v>
      </c>
      <c r="X23" s="1">
        <v>30880.27</v>
      </c>
      <c r="Y23" s="1">
        <v>61612.55</v>
      </c>
      <c r="Z23" s="1">
        <v>52399.02</v>
      </c>
      <c r="AA23" s="1">
        <v>70220.12</v>
      </c>
      <c r="AB23" s="1">
        <v>44232.86</v>
      </c>
      <c r="AC23" s="1">
        <v>43210.14</v>
      </c>
      <c r="AD23" s="1">
        <v>49146.58</v>
      </c>
      <c r="AE23" s="1">
        <v>40220.230000000003</v>
      </c>
      <c r="AF23" s="1">
        <v>18819.98</v>
      </c>
      <c r="AG23" s="1">
        <v>52519.78</v>
      </c>
      <c r="AH23" s="7">
        <v>35319.31</v>
      </c>
      <c r="AI23" s="6">
        <v>56388.37</v>
      </c>
      <c r="AJ23" s="1">
        <v>57752.98</v>
      </c>
      <c r="AK23" s="1">
        <v>50898.1</v>
      </c>
      <c r="AL23" s="1">
        <v>81673.16</v>
      </c>
      <c r="AM23" s="1">
        <v>50682.47</v>
      </c>
      <c r="AN23" s="1">
        <v>63505.43</v>
      </c>
      <c r="AO23" s="1">
        <v>33532.18</v>
      </c>
      <c r="AP23" s="1">
        <v>30824.58</v>
      </c>
      <c r="AQ23" s="1">
        <v>34464.660000000003</v>
      </c>
      <c r="AR23" s="1">
        <v>32831.5</v>
      </c>
      <c r="AS23" s="1">
        <v>31480.21</v>
      </c>
      <c r="AT23" s="7">
        <v>28223.82</v>
      </c>
    </row>
    <row r="24" spans="1:46" x14ac:dyDescent="0.25">
      <c r="A24">
        <v>188</v>
      </c>
      <c r="B24">
        <v>32</v>
      </c>
      <c r="C24">
        <v>145.0617</v>
      </c>
      <c r="D24">
        <v>14.91085</v>
      </c>
      <c r="E24">
        <v>0.85114500000000004</v>
      </c>
      <c r="F24" t="s">
        <v>221</v>
      </c>
      <c r="G24" t="s">
        <v>78</v>
      </c>
      <c r="H24">
        <v>1.089154</v>
      </c>
      <c r="I24">
        <v>6896.9459999999999</v>
      </c>
      <c r="J24">
        <v>145.0617</v>
      </c>
      <c r="K24" s="6">
        <v>37479.64</v>
      </c>
      <c r="L24" s="1">
        <v>41658.839999999997</v>
      </c>
      <c r="M24" s="1">
        <v>30971.3</v>
      </c>
      <c r="N24" s="1">
        <v>21100.45</v>
      </c>
      <c r="O24" s="1">
        <v>30685.83</v>
      </c>
      <c r="P24" s="1">
        <v>28721.05</v>
      </c>
      <c r="Q24" s="1">
        <v>53432.76</v>
      </c>
      <c r="R24" s="1">
        <v>61760.34</v>
      </c>
      <c r="S24" s="1">
        <v>51003.45</v>
      </c>
      <c r="T24" s="1">
        <v>45304.14</v>
      </c>
      <c r="U24" s="1">
        <v>50335.61</v>
      </c>
      <c r="V24" s="7">
        <v>53225.95</v>
      </c>
      <c r="W24" s="6">
        <v>50621.3</v>
      </c>
      <c r="X24" s="1">
        <v>50526</v>
      </c>
      <c r="Y24" s="1">
        <v>43454.36</v>
      </c>
      <c r="Z24" s="1">
        <v>46121.69</v>
      </c>
      <c r="AA24" s="1">
        <v>40601.21</v>
      </c>
      <c r="AB24" s="1">
        <v>35969.47</v>
      </c>
      <c r="AC24" s="1">
        <v>98797.79</v>
      </c>
      <c r="AD24" s="1">
        <v>91456.21</v>
      </c>
      <c r="AE24" s="1">
        <v>81325.95</v>
      </c>
      <c r="AF24" s="1">
        <v>85013.04</v>
      </c>
      <c r="AG24" s="1">
        <v>93614.99</v>
      </c>
      <c r="AH24" s="7">
        <v>80147.600000000006</v>
      </c>
      <c r="AI24" s="6">
        <v>58297.36</v>
      </c>
      <c r="AJ24" s="1">
        <v>34242.89</v>
      </c>
      <c r="AK24" s="1">
        <v>39162.04</v>
      </c>
      <c r="AL24" s="1">
        <v>37016.230000000003</v>
      </c>
      <c r="AM24" s="1">
        <v>27697.35</v>
      </c>
      <c r="AN24" s="1">
        <v>17642.02</v>
      </c>
      <c r="AO24" s="1">
        <v>82432.09</v>
      </c>
      <c r="AP24" s="1">
        <v>85295.63</v>
      </c>
      <c r="AQ24" s="1">
        <v>58299.41</v>
      </c>
      <c r="AR24" s="1">
        <v>59423.23</v>
      </c>
      <c r="AS24" s="1">
        <v>57311.35</v>
      </c>
      <c r="AT24" s="7">
        <v>52926.55</v>
      </c>
    </row>
    <row r="25" spans="1:46" x14ac:dyDescent="0.25">
      <c r="A25">
        <v>5</v>
      </c>
      <c r="B25">
        <v>37</v>
      </c>
      <c r="C25">
        <v>145.09819999999999</v>
      </c>
      <c r="D25">
        <v>24.12499</v>
      </c>
      <c r="E25">
        <v>0.84263189999999999</v>
      </c>
      <c r="F25" t="s">
        <v>222</v>
      </c>
      <c r="G25" t="s">
        <v>77</v>
      </c>
      <c r="H25">
        <v>-1</v>
      </c>
      <c r="I25">
        <v>6894.2889999999998</v>
      </c>
      <c r="J25">
        <v>145.09819999999999</v>
      </c>
      <c r="K25" s="6">
        <v>241801.1</v>
      </c>
      <c r="L25" s="1">
        <v>272756.7</v>
      </c>
      <c r="M25" s="1">
        <v>343027.3</v>
      </c>
      <c r="N25" s="1">
        <v>328729.2</v>
      </c>
      <c r="O25" s="1">
        <v>353824.2</v>
      </c>
      <c r="P25" s="1">
        <v>411699.1</v>
      </c>
      <c r="Q25" s="1">
        <v>804592.7</v>
      </c>
      <c r="R25" s="1">
        <v>925875.6</v>
      </c>
      <c r="S25" s="1">
        <v>582199.80000000005</v>
      </c>
      <c r="T25" s="1">
        <v>604909.19999999995</v>
      </c>
      <c r="U25" s="1">
        <v>962520.7</v>
      </c>
      <c r="V25" s="7">
        <v>912364.2</v>
      </c>
      <c r="W25" s="6">
        <v>1401328</v>
      </c>
      <c r="X25" s="1">
        <v>1771769</v>
      </c>
      <c r="Y25" s="1">
        <v>1418399</v>
      </c>
      <c r="Z25" s="1">
        <v>1528675</v>
      </c>
      <c r="AA25" s="1">
        <v>1084018</v>
      </c>
      <c r="AB25" s="1">
        <v>1044107</v>
      </c>
      <c r="AC25" s="1">
        <v>4228676</v>
      </c>
      <c r="AD25" s="1">
        <v>4474394</v>
      </c>
      <c r="AE25" s="1">
        <v>2632189</v>
      </c>
      <c r="AF25" s="1">
        <v>2691896</v>
      </c>
      <c r="AG25" s="1">
        <v>2155155</v>
      </c>
      <c r="AH25" s="7">
        <v>2341801</v>
      </c>
      <c r="AI25" s="6">
        <v>77248.899999999994</v>
      </c>
      <c r="AJ25" s="1">
        <v>59993.64</v>
      </c>
      <c r="AK25" s="1">
        <v>95413.85</v>
      </c>
      <c r="AL25" s="1">
        <v>97111.99</v>
      </c>
      <c r="AM25" s="1">
        <v>273135.40000000002</v>
      </c>
      <c r="AN25" s="1">
        <v>246938.1</v>
      </c>
      <c r="AO25" s="1">
        <v>239221.8</v>
      </c>
      <c r="AP25" s="1">
        <v>250299.9</v>
      </c>
      <c r="AQ25" s="1">
        <v>157739.6</v>
      </c>
      <c r="AR25" s="1">
        <v>181538</v>
      </c>
      <c r="AS25" s="1">
        <v>521052.5</v>
      </c>
      <c r="AT25" s="7">
        <v>535919.69999999995</v>
      </c>
    </row>
    <row r="26" spans="1:46" x14ac:dyDescent="0.25">
      <c r="A26">
        <v>185</v>
      </c>
      <c r="B26">
        <v>37</v>
      </c>
      <c r="C26">
        <v>146.04570000000001</v>
      </c>
      <c r="D26">
        <v>14.631819999999999</v>
      </c>
      <c r="E26">
        <v>0.84814650000000003</v>
      </c>
      <c r="F26" t="s">
        <v>223</v>
      </c>
      <c r="G26" t="s">
        <v>76</v>
      </c>
      <c r="H26">
        <v>0.92818449999999997</v>
      </c>
      <c r="I26">
        <v>6850.7950000000001</v>
      </c>
      <c r="J26">
        <v>146.04570000000001</v>
      </c>
      <c r="K26" s="6">
        <v>1856815</v>
      </c>
      <c r="L26" s="1">
        <v>2015424</v>
      </c>
      <c r="M26" s="1">
        <v>1526207</v>
      </c>
      <c r="N26" s="1">
        <v>1557181</v>
      </c>
      <c r="O26" s="1">
        <v>1140812</v>
      </c>
      <c r="P26" s="1">
        <v>1114731</v>
      </c>
      <c r="Q26" s="1">
        <v>1880921</v>
      </c>
      <c r="R26" s="1">
        <v>2026738</v>
      </c>
      <c r="S26" s="1">
        <v>1553855</v>
      </c>
      <c r="T26" s="1">
        <v>1412038</v>
      </c>
      <c r="U26" s="1">
        <v>1426519</v>
      </c>
      <c r="V26" s="7">
        <v>1186039</v>
      </c>
      <c r="W26" s="6">
        <v>1955105</v>
      </c>
      <c r="X26" s="1">
        <v>1907028</v>
      </c>
      <c r="Y26" s="1">
        <v>2093888</v>
      </c>
      <c r="Z26" s="1">
        <v>1915077</v>
      </c>
      <c r="AA26" s="1">
        <v>2025639</v>
      </c>
      <c r="AB26" s="1">
        <v>1676744</v>
      </c>
      <c r="AC26" s="1">
        <v>2121191</v>
      </c>
      <c r="AD26" s="1">
        <v>2017102</v>
      </c>
      <c r="AE26" s="1">
        <v>1830190</v>
      </c>
      <c r="AF26" s="1">
        <v>1801155</v>
      </c>
      <c r="AG26" s="1">
        <v>1809305</v>
      </c>
      <c r="AH26" s="7">
        <v>1303793</v>
      </c>
      <c r="AI26" s="6">
        <v>1553757</v>
      </c>
      <c r="AJ26" s="1">
        <v>1376342</v>
      </c>
      <c r="AK26" s="1">
        <v>1317077</v>
      </c>
      <c r="AL26" s="1">
        <v>1380818</v>
      </c>
      <c r="AM26" s="1">
        <v>1569855</v>
      </c>
      <c r="AN26" s="1">
        <v>1197797</v>
      </c>
      <c r="AO26" s="1">
        <v>1725348</v>
      </c>
      <c r="AP26" s="1">
        <v>1613939</v>
      </c>
      <c r="AQ26" s="1">
        <v>1279440</v>
      </c>
      <c r="AR26" s="1">
        <v>1368856</v>
      </c>
      <c r="AS26" s="1">
        <v>1482931</v>
      </c>
      <c r="AT26" s="7">
        <v>1211328</v>
      </c>
    </row>
    <row r="27" spans="1:46" x14ac:dyDescent="0.25">
      <c r="A27">
        <v>183</v>
      </c>
      <c r="B27">
        <v>25</v>
      </c>
      <c r="C27">
        <v>147.02979999999999</v>
      </c>
      <c r="D27">
        <v>15.169549999999999</v>
      </c>
      <c r="E27">
        <v>0.84278149999999996</v>
      </c>
      <c r="F27" t="s">
        <v>224</v>
      </c>
      <c r="G27" t="s">
        <v>75</v>
      </c>
      <c r="H27">
        <v>0.83044530000000005</v>
      </c>
      <c r="I27">
        <v>6804.9480000000003</v>
      </c>
      <c r="J27">
        <v>147.02979999999999</v>
      </c>
      <c r="K27" s="6">
        <v>21430.46</v>
      </c>
      <c r="L27" s="1">
        <v>19584.5</v>
      </c>
      <c r="M27" s="1">
        <v>19379.38</v>
      </c>
      <c r="N27" s="1">
        <v>19927.79</v>
      </c>
      <c r="O27" s="1">
        <v>14231.87</v>
      </c>
      <c r="P27" s="1">
        <v>16094.16</v>
      </c>
      <c r="Q27" s="1">
        <v>18135.7</v>
      </c>
      <c r="R27" s="1">
        <v>19570.22</v>
      </c>
      <c r="S27" s="1">
        <v>11077.47</v>
      </c>
      <c r="T27" s="1">
        <v>11880.92</v>
      </c>
      <c r="U27" s="1">
        <v>14471.63</v>
      </c>
      <c r="V27" s="7">
        <v>13451.08</v>
      </c>
      <c r="W27" s="6">
        <v>38619.24</v>
      </c>
      <c r="X27" s="1">
        <v>34109.17</v>
      </c>
      <c r="Y27" s="1">
        <v>19589.03</v>
      </c>
      <c r="Z27" s="1">
        <v>23690.1</v>
      </c>
      <c r="AA27" s="1">
        <v>35661.61</v>
      </c>
      <c r="AB27" s="1">
        <v>29503.58</v>
      </c>
      <c r="AC27" s="1">
        <v>32569.65</v>
      </c>
      <c r="AD27" s="1">
        <v>31306.5</v>
      </c>
      <c r="AE27" s="1">
        <v>18092.63</v>
      </c>
      <c r="AF27" s="1">
        <v>16563.07</v>
      </c>
      <c r="AG27" s="1">
        <v>20389.3</v>
      </c>
      <c r="AH27" s="7">
        <v>25326.880000000001</v>
      </c>
      <c r="AI27" s="6">
        <v>27894.67</v>
      </c>
      <c r="AJ27" s="1">
        <v>28722.55</v>
      </c>
      <c r="AK27" s="1">
        <v>30022.82</v>
      </c>
      <c r="AL27" s="1">
        <v>33866.57</v>
      </c>
      <c r="AM27" s="1">
        <v>28413.200000000001</v>
      </c>
      <c r="AN27" s="1">
        <v>23544.93</v>
      </c>
      <c r="AO27" s="1">
        <v>22522.9</v>
      </c>
      <c r="AP27" s="1">
        <v>19760.669999999998</v>
      </c>
      <c r="AQ27" s="1">
        <v>19358.07</v>
      </c>
      <c r="AR27" s="1">
        <v>19036.169999999998</v>
      </c>
      <c r="AS27" s="1">
        <v>21226.68</v>
      </c>
      <c r="AT27" s="7">
        <v>15091.92</v>
      </c>
    </row>
    <row r="28" spans="1:46" x14ac:dyDescent="0.25">
      <c r="A28">
        <v>182</v>
      </c>
      <c r="B28">
        <v>31</v>
      </c>
      <c r="C28">
        <v>148.0438</v>
      </c>
      <c r="D28">
        <v>11.42911</v>
      </c>
      <c r="E28">
        <v>0.84926939999999995</v>
      </c>
      <c r="F28" t="s">
        <v>225</v>
      </c>
      <c r="G28" t="s">
        <v>74</v>
      </c>
      <c r="H28">
        <v>7.0888519999999997E-2</v>
      </c>
      <c r="I28">
        <v>6757.942</v>
      </c>
      <c r="J28">
        <v>148.0438</v>
      </c>
      <c r="K28" s="6">
        <v>19925.96</v>
      </c>
      <c r="L28" s="1">
        <v>18243.28</v>
      </c>
      <c r="M28" s="1">
        <v>7575.7740000000003</v>
      </c>
      <c r="N28" s="1">
        <v>15550.49</v>
      </c>
      <c r="O28" s="1">
        <v>9502.0259999999998</v>
      </c>
      <c r="P28" s="1">
        <v>10333.75</v>
      </c>
      <c r="Q28" s="1">
        <v>20691.05</v>
      </c>
      <c r="R28" s="1">
        <v>18799.61</v>
      </c>
      <c r="S28" s="1">
        <v>6506.732</v>
      </c>
      <c r="T28" s="1">
        <v>13275.48</v>
      </c>
      <c r="U28" s="1">
        <v>5562.0370000000003</v>
      </c>
      <c r="V28" s="7">
        <v>7253.4750000000004</v>
      </c>
      <c r="W28" s="6">
        <v>37732.410000000003</v>
      </c>
      <c r="X28" s="1">
        <v>30841.97</v>
      </c>
      <c r="Y28" s="1">
        <v>43085.120000000003</v>
      </c>
      <c r="Z28" s="1">
        <v>39910.120000000003</v>
      </c>
      <c r="AA28" s="1">
        <v>28581.37</v>
      </c>
      <c r="AB28" s="1">
        <v>24493.72</v>
      </c>
      <c r="AC28" s="1">
        <v>59139.58</v>
      </c>
      <c r="AD28" s="1">
        <v>34582.11</v>
      </c>
      <c r="AE28" s="1">
        <v>45311.49</v>
      </c>
      <c r="AF28" s="1">
        <v>29818.03</v>
      </c>
      <c r="AG28" s="1">
        <v>37682.21</v>
      </c>
      <c r="AH28" s="7">
        <v>28737.66</v>
      </c>
      <c r="AI28" s="6">
        <v>22792.76</v>
      </c>
      <c r="AJ28" s="1">
        <v>17462.95</v>
      </c>
      <c r="AK28" s="1">
        <v>14971.45</v>
      </c>
      <c r="AL28" s="1">
        <v>14526.32</v>
      </c>
      <c r="AM28" s="1">
        <v>17617.740000000002</v>
      </c>
      <c r="AN28" s="1">
        <v>12776.79</v>
      </c>
      <c r="AO28" s="1">
        <v>18129.810000000001</v>
      </c>
      <c r="AP28" s="1">
        <v>30903.7</v>
      </c>
      <c r="AQ28" s="1">
        <v>11176.73</v>
      </c>
      <c r="AR28" s="1">
        <v>15840.91</v>
      </c>
      <c r="AS28" s="1">
        <v>12112.8</v>
      </c>
      <c r="AT28" s="7">
        <v>11558.52</v>
      </c>
    </row>
    <row r="29" spans="1:46" x14ac:dyDescent="0.25">
      <c r="A29">
        <v>208</v>
      </c>
      <c r="B29">
        <v>15</v>
      </c>
      <c r="C29">
        <v>151.0257</v>
      </c>
      <c r="D29">
        <v>11.44942</v>
      </c>
      <c r="E29">
        <v>0.84905169999999996</v>
      </c>
      <c r="F29" t="s">
        <v>226</v>
      </c>
      <c r="G29" t="s">
        <v>91</v>
      </c>
      <c r="H29">
        <v>0.55058479999999999</v>
      </c>
      <c r="I29">
        <v>6628.1850000000004</v>
      </c>
      <c r="J29">
        <v>151.0257</v>
      </c>
      <c r="K29" s="6">
        <v>15212.78</v>
      </c>
      <c r="L29" s="1">
        <v>21425.25</v>
      </c>
      <c r="M29" s="1">
        <v>4114.9480000000003</v>
      </c>
      <c r="N29" s="1">
        <v>12122.98</v>
      </c>
      <c r="O29" s="1">
        <v>20142.71</v>
      </c>
      <c r="P29" s="1">
        <v>21585.55</v>
      </c>
      <c r="Q29" s="1">
        <v>15136.42</v>
      </c>
      <c r="R29" s="1">
        <v>20469.63</v>
      </c>
      <c r="S29" s="1">
        <v>11524.38</v>
      </c>
      <c r="T29" s="1">
        <v>9454.75</v>
      </c>
      <c r="U29" s="1">
        <v>20140.77</v>
      </c>
      <c r="V29" s="7">
        <v>20793.43</v>
      </c>
      <c r="W29" s="6">
        <v>5868.424</v>
      </c>
      <c r="X29" s="1">
        <v>11029.82</v>
      </c>
      <c r="Y29" s="1">
        <v>14282.07</v>
      </c>
      <c r="Z29" s="1">
        <v>20506.54</v>
      </c>
      <c r="AA29" s="1">
        <v>32548.79</v>
      </c>
      <c r="AB29" s="1">
        <v>29370.43</v>
      </c>
      <c r="AC29" s="1">
        <v>18400.75</v>
      </c>
      <c r="AD29" s="1">
        <v>18314.96</v>
      </c>
      <c r="AE29" s="1">
        <v>20335.95</v>
      </c>
      <c r="AF29" s="1">
        <v>19118.099999999999</v>
      </c>
      <c r="AG29" s="1">
        <v>35829.730000000003</v>
      </c>
      <c r="AH29" s="7">
        <v>28400.63</v>
      </c>
      <c r="AI29" s="6">
        <v>12971.15</v>
      </c>
      <c r="AJ29" s="1">
        <v>4904.0150000000003</v>
      </c>
      <c r="AK29" s="1">
        <v>0</v>
      </c>
      <c r="AL29" s="1">
        <v>5002.2389999999996</v>
      </c>
      <c r="AM29" s="1">
        <v>20339.05</v>
      </c>
      <c r="AN29" s="1">
        <v>35580.639999999999</v>
      </c>
      <c r="AO29" s="1">
        <v>10487.05</v>
      </c>
      <c r="AP29" s="1">
        <v>6357.9009999999998</v>
      </c>
      <c r="AQ29" s="1">
        <v>0</v>
      </c>
      <c r="AR29" s="1">
        <v>1300.7850000000001</v>
      </c>
      <c r="AS29" s="1">
        <v>11379.7</v>
      </c>
      <c r="AT29" s="7">
        <v>6238.09</v>
      </c>
    </row>
    <row r="30" spans="1:46" x14ac:dyDescent="0.25">
      <c r="A30">
        <v>206</v>
      </c>
      <c r="B30">
        <v>37</v>
      </c>
      <c r="C30">
        <v>154.06209999999999</v>
      </c>
      <c r="D30">
        <v>14.50075</v>
      </c>
      <c r="E30">
        <v>0.83940159999999997</v>
      </c>
      <c r="F30" t="s">
        <v>207</v>
      </c>
      <c r="G30" t="s">
        <v>90</v>
      </c>
      <c r="H30">
        <v>0.49925140000000001</v>
      </c>
      <c r="I30">
        <v>6496.5450000000001</v>
      </c>
      <c r="J30">
        <v>154.06209999999999</v>
      </c>
      <c r="K30" s="6">
        <v>100900.6</v>
      </c>
      <c r="L30" s="1">
        <v>123966</v>
      </c>
      <c r="M30" s="1">
        <v>52174.68</v>
      </c>
      <c r="N30" s="1">
        <v>52683.01</v>
      </c>
      <c r="O30" s="1">
        <v>26787.98</v>
      </c>
      <c r="P30" s="1">
        <v>25124.45</v>
      </c>
      <c r="Q30" s="1">
        <v>166409.20000000001</v>
      </c>
      <c r="R30" s="1">
        <v>204589.4</v>
      </c>
      <c r="S30" s="1">
        <v>98394.54</v>
      </c>
      <c r="T30" s="1">
        <v>96793.13</v>
      </c>
      <c r="U30" s="1">
        <v>76626.38</v>
      </c>
      <c r="V30" s="7">
        <v>73893.22</v>
      </c>
      <c r="W30" s="6">
        <v>50028.77</v>
      </c>
      <c r="X30" s="1">
        <v>58407.360000000001</v>
      </c>
      <c r="Y30" s="1">
        <v>29490.49</v>
      </c>
      <c r="Z30" s="1">
        <v>39910.11</v>
      </c>
      <c r="AA30" s="1">
        <v>17938.12</v>
      </c>
      <c r="AB30" s="1">
        <v>17928.900000000001</v>
      </c>
      <c r="AC30" s="1">
        <v>72722.679999999993</v>
      </c>
      <c r="AD30" s="1">
        <v>77134.78</v>
      </c>
      <c r="AE30" s="1">
        <v>45733.7</v>
      </c>
      <c r="AF30" s="1">
        <v>63631.33</v>
      </c>
      <c r="AG30" s="1">
        <v>37302.449999999997</v>
      </c>
      <c r="AH30" s="7">
        <v>39796.01</v>
      </c>
      <c r="AI30" s="6">
        <v>86290</v>
      </c>
      <c r="AJ30" s="1">
        <v>77850.990000000005</v>
      </c>
      <c r="AK30" s="1">
        <v>41095.81</v>
      </c>
      <c r="AL30" s="1">
        <v>58856.21</v>
      </c>
      <c r="AM30" s="1">
        <v>20449.53</v>
      </c>
      <c r="AN30" s="1">
        <v>22604.32</v>
      </c>
      <c r="AO30" s="1">
        <v>106344</v>
      </c>
      <c r="AP30" s="1">
        <v>132022.39999999999</v>
      </c>
      <c r="AQ30" s="1">
        <v>58248.86</v>
      </c>
      <c r="AR30" s="1">
        <v>85058.69</v>
      </c>
      <c r="AS30" s="1">
        <v>43650.52</v>
      </c>
      <c r="AT30" s="7">
        <v>51850.74</v>
      </c>
    </row>
    <row r="31" spans="1:46" x14ac:dyDescent="0.25">
      <c r="A31">
        <v>205</v>
      </c>
      <c r="B31">
        <v>31</v>
      </c>
      <c r="C31">
        <v>155.00989999999999</v>
      </c>
      <c r="D31">
        <v>10.20763</v>
      </c>
      <c r="E31">
        <v>0.85044379999999997</v>
      </c>
      <c r="F31" t="s">
        <v>206</v>
      </c>
      <c r="G31" t="s">
        <v>89</v>
      </c>
      <c r="H31">
        <v>0.20763490000000001</v>
      </c>
      <c r="I31">
        <v>6455.7160000000003</v>
      </c>
      <c r="J31">
        <v>155.00989999999999</v>
      </c>
      <c r="K31" s="6">
        <v>16750.38</v>
      </c>
      <c r="L31" s="1">
        <v>14398.47</v>
      </c>
      <c r="M31" s="1">
        <v>18700.439999999999</v>
      </c>
      <c r="N31" s="1">
        <v>18824.95</v>
      </c>
      <c r="O31" s="1">
        <v>12357.14</v>
      </c>
      <c r="P31" s="1">
        <v>14596.34</v>
      </c>
      <c r="Q31" s="1">
        <v>6655.1559999999999</v>
      </c>
      <c r="R31" s="1">
        <v>4044.4630000000002</v>
      </c>
      <c r="S31" s="1">
        <v>5356.0389999999998</v>
      </c>
      <c r="T31" s="1">
        <v>3828.5790000000002</v>
      </c>
      <c r="U31" s="1">
        <v>4361.24</v>
      </c>
      <c r="V31" s="7">
        <v>1923.69</v>
      </c>
      <c r="W31" s="6">
        <v>36681.71</v>
      </c>
      <c r="X31" s="1">
        <v>44435.71</v>
      </c>
      <c r="Y31" s="1">
        <v>36958.61</v>
      </c>
      <c r="Z31" s="1">
        <v>24078.51</v>
      </c>
      <c r="AA31" s="1">
        <v>33975.699999999997</v>
      </c>
      <c r="AB31" s="1">
        <v>26588.87</v>
      </c>
      <c r="AC31" s="1">
        <v>19479.13</v>
      </c>
      <c r="AD31" s="1">
        <v>18014.47</v>
      </c>
      <c r="AE31" s="1">
        <v>12931.42</v>
      </c>
      <c r="AF31" s="1">
        <v>12282.42</v>
      </c>
      <c r="AG31" s="1">
        <v>12258.56</v>
      </c>
      <c r="AH31" s="7">
        <v>13862.11</v>
      </c>
      <c r="AI31" s="6">
        <v>14758.52</v>
      </c>
      <c r="AJ31" s="1">
        <v>19917.16</v>
      </c>
      <c r="AK31" s="1">
        <v>23979.57</v>
      </c>
      <c r="AL31" s="1">
        <v>21975.21</v>
      </c>
      <c r="AM31" s="1">
        <v>13821.53</v>
      </c>
      <c r="AN31" s="1">
        <v>15325.83</v>
      </c>
      <c r="AO31" s="1">
        <v>10413.36</v>
      </c>
      <c r="AP31" s="1">
        <v>7011.68</v>
      </c>
      <c r="AQ31" s="1">
        <v>13544.7</v>
      </c>
      <c r="AR31" s="1">
        <v>8017.6139999999996</v>
      </c>
      <c r="AS31" s="1">
        <v>7906.0569999999998</v>
      </c>
      <c r="AT31" s="7">
        <v>1757.6</v>
      </c>
    </row>
    <row r="32" spans="1:46" x14ac:dyDescent="0.25">
      <c r="A32">
        <v>204</v>
      </c>
      <c r="B32">
        <v>37</v>
      </c>
      <c r="C32">
        <v>164.07159999999999</v>
      </c>
      <c r="D32">
        <v>10.00356</v>
      </c>
      <c r="E32">
        <v>0.85063390000000005</v>
      </c>
      <c r="F32" t="s">
        <v>205</v>
      </c>
      <c r="G32" t="s">
        <v>88</v>
      </c>
      <c r="H32">
        <v>0.49644179999999999</v>
      </c>
      <c r="I32">
        <v>6102.1670000000004</v>
      </c>
      <c r="J32">
        <v>164.07159999999999</v>
      </c>
      <c r="K32" s="6">
        <v>161479.29999999999</v>
      </c>
      <c r="L32" s="1">
        <v>193913.5</v>
      </c>
      <c r="M32" s="1">
        <v>151387.70000000001</v>
      </c>
      <c r="N32" s="1">
        <v>149860.6</v>
      </c>
      <c r="O32" s="1">
        <v>108082.5</v>
      </c>
      <c r="P32" s="1">
        <v>113912.2</v>
      </c>
      <c r="Q32" s="1">
        <v>179323.1</v>
      </c>
      <c r="R32" s="1">
        <v>204281.4</v>
      </c>
      <c r="S32" s="1">
        <v>139402.79999999999</v>
      </c>
      <c r="T32" s="1">
        <v>140776.29999999999</v>
      </c>
      <c r="U32" s="1">
        <v>130209.5</v>
      </c>
      <c r="V32" s="7">
        <v>125512.6</v>
      </c>
      <c r="W32" s="6">
        <v>291136.09999999998</v>
      </c>
      <c r="X32" s="1">
        <v>315166.5</v>
      </c>
      <c r="Y32" s="1">
        <v>298056</v>
      </c>
      <c r="Z32" s="1">
        <v>269401.90000000002</v>
      </c>
      <c r="AA32" s="1">
        <v>228781.8</v>
      </c>
      <c r="AB32" s="1">
        <v>186747.2</v>
      </c>
      <c r="AC32" s="1">
        <v>428149.5</v>
      </c>
      <c r="AD32" s="1">
        <v>357823.4</v>
      </c>
      <c r="AE32" s="1">
        <v>306013.90000000002</v>
      </c>
      <c r="AF32" s="1">
        <v>278350.59999999998</v>
      </c>
      <c r="AG32" s="1">
        <v>263456.8</v>
      </c>
      <c r="AH32" s="7">
        <v>226618.3</v>
      </c>
      <c r="AI32" s="6">
        <v>218717</v>
      </c>
      <c r="AJ32" s="1">
        <v>187895.4</v>
      </c>
      <c r="AK32" s="1">
        <v>175350.7</v>
      </c>
      <c r="AL32" s="1">
        <v>179636</v>
      </c>
      <c r="AM32" s="1">
        <v>164658.9</v>
      </c>
      <c r="AN32" s="1">
        <v>162599.29999999999</v>
      </c>
      <c r="AO32" s="1">
        <v>215980.2</v>
      </c>
      <c r="AP32" s="1">
        <v>222540.3</v>
      </c>
      <c r="AQ32" s="1">
        <v>130312.2</v>
      </c>
      <c r="AR32" s="1">
        <v>151020.4</v>
      </c>
      <c r="AS32" s="1">
        <v>152783.5</v>
      </c>
      <c r="AT32" s="7">
        <v>171976.7</v>
      </c>
    </row>
    <row r="33" spans="1:46" x14ac:dyDescent="0.25">
      <c r="A33">
        <v>203</v>
      </c>
      <c r="B33">
        <v>36</v>
      </c>
      <c r="C33">
        <v>166.9751</v>
      </c>
      <c r="D33">
        <v>17.348199999999999</v>
      </c>
      <c r="E33">
        <v>0.84255000000000002</v>
      </c>
      <c r="F33" t="s">
        <v>204</v>
      </c>
      <c r="G33" t="s">
        <v>87</v>
      </c>
      <c r="H33">
        <v>1.151802</v>
      </c>
      <c r="I33">
        <v>5996.152</v>
      </c>
      <c r="J33">
        <v>166.9751</v>
      </c>
      <c r="K33" s="6">
        <v>94618.27</v>
      </c>
      <c r="L33" s="1">
        <v>119653.1</v>
      </c>
      <c r="M33" s="1">
        <v>150514.4</v>
      </c>
      <c r="N33" s="1">
        <v>138919.4</v>
      </c>
      <c r="O33" s="1">
        <v>156460.1</v>
      </c>
      <c r="P33" s="1">
        <v>154211.9</v>
      </c>
      <c r="Q33" s="1">
        <v>127097.4</v>
      </c>
      <c r="R33" s="1">
        <v>154853.70000000001</v>
      </c>
      <c r="S33" s="1">
        <v>156095.20000000001</v>
      </c>
      <c r="T33" s="1">
        <v>165422.20000000001</v>
      </c>
      <c r="U33" s="1">
        <v>156961.1</v>
      </c>
      <c r="V33" s="7">
        <v>149073.20000000001</v>
      </c>
      <c r="W33" s="6">
        <v>397643.9</v>
      </c>
      <c r="X33" s="1">
        <v>401109.4</v>
      </c>
      <c r="Y33" s="1">
        <v>416794</v>
      </c>
      <c r="Z33" s="1">
        <v>398606.6</v>
      </c>
      <c r="AA33" s="1">
        <v>485655.7</v>
      </c>
      <c r="AB33" s="1">
        <v>481081.59999999998</v>
      </c>
      <c r="AC33" s="1">
        <v>479059.5</v>
      </c>
      <c r="AD33" s="1">
        <v>489398.4</v>
      </c>
      <c r="AE33" s="1">
        <v>504108.7</v>
      </c>
      <c r="AF33" s="1">
        <v>480715.4</v>
      </c>
      <c r="AG33" s="1">
        <v>528516.4</v>
      </c>
      <c r="AH33" s="7">
        <v>561219.19999999995</v>
      </c>
      <c r="AI33" s="6">
        <v>226562.2</v>
      </c>
      <c r="AJ33" s="1">
        <v>275073.5</v>
      </c>
      <c r="AK33" s="1">
        <v>224264.3</v>
      </c>
      <c r="AL33" s="1">
        <v>235799.7</v>
      </c>
      <c r="AM33" s="1">
        <v>298503.3</v>
      </c>
      <c r="AN33" s="1">
        <v>288770.59999999998</v>
      </c>
      <c r="AO33" s="1">
        <v>305621.2</v>
      </c>
      <c r="AP33" s="1">
        <v>279929.40000000002</v>
      </c>
      <c r="AQ33" s="1">
        <v>311448.59999999998</v>
      </c>
      <c r="AR33" s="1">
        <v>277802.8</v>
      </c>
      <c r="AS33" s="1">
        <v>342289.5</v>
      </c>
      <c r="AT33" s="7">
        <v>306972.90000000002</v>
      </c>
    </row>
    <row r="34" spans="1:46" x14ac:dyDescent="0.25">
      <c r="A34">
        <v>202</v>
      </c>
      <c r="B34">
        <v>36</v>
      </c>
      <c r="C34">
        <v>167.02099999999999</v>
      </c>
      <c r="D34">
        <v>12.724780000000001</v>
      </c>
      <c r="E34">
        <v>0.84325910000000004</v>
      </c>
      <c r="F34" t="s">
        <v>203</v>
      </c>
      <c r="G34" t="s">
        <v>86</v>
      </c>
      <c r="H34">
        <v>-1</v>
      </c>
      <c r="I34">
        <v>5994.9660000000003</v>
      </c>
      <c r="J34">
        <v>167.02099999999999</v>
      </c>
      <c r="K34" s="6">
        <v>151544</v>
      </c>
      <c r="L34" s="1">
        <v>207489.2</v>
      </c>
      <c r="M34" s="1">
        <v>100013.7</v>
      </c>
      <c r="N34" s="1">
        <v>105411.1</v>
      </c>
      <c r="O34" s="1">
        <v>133824.20000000001</v>
      </c>
      <c r="P34" s="1">
        <v>141424.20000000001</v>
      </c>
      <c r="Q34" s="1">
        <v>160116.9</v>
      </c>
      <c r="R34" s="1">
        <v>223508.9</v>
      </c>
      <c r="S34" s="1">
        <v>101477.2</v>
      </c>
      <c r="T34" s="1">
        <v>99328.65</v>
      </c>
      <c r="U34" s="1">
        <v>108788</v>
      </c>
      <c r="V34" s="7">
        <v>104363</v>
      </c>
      <c r="W34" s="6">
        <v>125608.9</v>
      </c>
      <c r="X34" s="1">
        <v>143195.9</v>
      </c>
      <c r="Y34" s="1">
        <v>120801</v>
      </c>
      <c r="Z34" s="1">
        <v>125481.7</v>
      </c>
      <c r="AA34" s="1">
        <v>142570.20000000001</v>
      </c>
      <c r="AB34" s="1">
        <v>104406.39999999999</v>
      </c>
      <c r="AC34" s="1">
        <v>115467.6</v>
      </c>
      <c r="AD34" s="1">
        <v>125606.3</v>
      </c>
      <c r="AE34" s="1">
        <v>111278.3</v>
      </c>
      <c r="AF34" s="1">
        <v>112203.1</v>
      </c>
      <c r="AG34" s="1">
        <v>152831.79999999999</v>
      </c>
      <c r="AH34" s="7">
        <v>136890.1</v>
      </c>
      <c r="AI34" s="6">
        <v>150240.70000000001</v>
      </c>
      <c r="AJ34" s="1">
        <v>67725.600000000006</v>
      </c>
      <c r="AK34" s="1">
        <v>54332.51</v>
      </c>
      <c r="AL34" s="1">
        <v>70878.66</v>
      </c>
      <c r="AM34" s="1">
        <v>80263.259999999995</v>
      </c>
      <c r="AN34" s="1">
        <v>71859.03</v>
      </c>
      <c r="AO34" s="1">
        <v>123423.1</v>
      </c>
      <c r="AP34" s="1">
        <v>116914.5</v>
      </c>
      <c r="AQ34" s="1">
        <v>41352.300000000003</v>
      </c>
      <c r="AR34" s="1">
        <v>70125.48</v>
      </c>
      <c r="AS34" s="1">
        <v>55449.82</v>
      </c>
      <c r="AT34" s="7">
        <v>58499.59</v>
      </c>
    </row>
    <row r="35" spans="1:46" x14ac:dyDescent="0.25">
      <c r="A35">
        <v>199</v>
      </c>
      <c r="B35">
        <v>35</v>
      </c>
      <c r="C35">
        <v>168.99080000000001</v>
      </c>
      <c r="D35">
        <v>15.25925</v>
      </c>
      <c r="E35">
        <v>0.84992409999999996</v>
      </c>
      <c r="F35" t="s">
        <v>202</v>
      </c>
      <c r="G35" t="s">
        <v>85</v>
      </c>
      <c r="H35">
        <v>0.74074649999999997</v>
      </c>
      <c r="I35">
        <v>5925.2359999999999</v>
      </c>
      <c r="J35">
        <v>168.99080000000001</v>
      </c>
      <c r="K35" s="6">
        <v>25938.83</v>
      </c>
      <c r="L35" s="1">
        <v>24207.58</v>
      </c>
      <c r="M35" s="1">
        <v>35047.01</v>
      </c>
      <c r="N35" s="1">
        <v>33948.370000000003</v>
      </c>
      <c r="O35" s="1">
        <v>52969.18</v>
      </c>
      <c r="P35" s="1">
        <v>56137.88</v>
      </c>
      <c r="Q35" s="1">
        <v>30842.639999999999</v>
      </c>
      <c r="R35" s="1">
        <v>31469.03</v>
      </c>
      <c r="S35" s="1">
        <v>37326.93</v>
      </c>
      <c r="T35" s="1">
        <v>35627.449999999997</v>
      </c>
      <c r="U35" s="1">
        <v>42553.63</v>
      </c>
      <c r="V35" s="7">
        <v>36823.81</v>
      </c>
      <c r="W35" s="6">
        <v>85836.79</v>
      </c>
      <c r="X35" s="1">
        <v>93232.03</v>
      </c>
      <c r="Y35" s="1">
        <v>162239.9</v>
      </c>
      <c r="Z35" s="1">
        <v>148161.4</v>
      </c>
      <c r="AA35" s="1">
        <v>194817</v>
      </c>
      <c r="AB35" s="1">
        <v>189217.2</v>
      </c>
      <c r="AC35" s="1">
        <v>107064.4</v>
      </c>
      <c r="AD35" s="1">
        <v>117532.9</v>
      </c>
      <c r="AE35" s="1">
        <v>170058.4</v>
      </c>
      <c r="AF35" s="1">
        <v>153617.5</v>
      </c>
      <c r="AG35" s="1">
        <v>130352.5</v>
      </c>
      <c r="AH35" s="7">
        <v>138737.29999999999</v>
      </c>
      <c r="AI35" s="6">
        <v>24541.919999999998</v>
      </c>
      <c r="AJ35" s="1">
        <v>22886.1</v>
      </c>
      <c r="AK35" s="1">
        <v>26355.040000000001</v>
      </c>
      <c r="AL35" s="1">
        <v>27156.41</v>
      </c>
      <c r="AM35" s="1">
        <v>69671.8</v>
      </c>
      <c r="AN35" s="1">
        <v>69735.399999999994</v>
      </c>
      <c r="AO35" s="1">
        <v>51249.79</v>
      </c>
      <c r="AP35" s="1">
        <v>53110.02</v>
      </c>
      <c r="AQ35" s="1">
        <v>55125.83</v>
      </c>
      <c r="AR35" s="1">
        <v>57042.58</v>
      </c>
      <c r="AS35" s="1">
        <v>61171.53</v>
      </c>
      <c r="AT35" s="7">
        <v>63067.79</v>
      </c>
    </row>
    <row r="36" spans="1:46" x14ac:dyDescent="0.25">
      <c r="A36">
        <v>6</v>
      </c>
      <c r="B36">
        <v>36</v>
      </c>
      <c r="C36">
        <v>168.99080000000001</v>
      </c>
      <c r="D36">
        <v>15.916679999999999</v>
      </c>
      <c r="E36">
        <v>0.84553880000000003</v>
      </c>
      <c r="F36" t="s">
        <v>201</v>
      </c>
      <c r="G36" t="s">
        <v>84</v>
      </c>
      <c r="H36">
        <v>-1</v>
      </c>
      <c r="I36">
        <v>5925.1459999999997</v>
      </c>
      <c r="J36">
        <v>168.99080000000001</v>
      </c>
      <c r="K36" s="6">
        <v>4747.3500000000004</v>
      </c>
      <c r="L36" s="1">
        <v>3222.5410000000002</v>
      </c>
      <c r="M36" s="1">
        <v>5989.7380000000003</v>
      </c>
      <c r="N36" s="1">
        <v>4220.8760000000002</v>
      </c>
      <c r="O36" s="1">
        <v>5774.982</v>
      </c>
      <c r="P36" s="1">
        <v>5656.5290000000005</v>
      </c>
      <c r="Q36" s="1">
        <v>1531.931</v>
      </c>
      <c r="R36" s="1">
        <v>2249.7820000000002</v>
      </c>
      <c r="S36" s="1">
        <v>3095.53</v>
      </c>
      <c r="T36" s="1">
        <v>3586.067</v>
      </c>
      <c r="U36" s="1">
        <v>1651.364</v>
      </c>
      <c r="V36" s="7">
        <v>3193.6439999999998</v>
      </c>
      <c r="W36" s="6">
        <v>20072.14</v>
      </c>
      <c r="X36" s="1">
        <v>18790.13</v>
      </c>
      <c r="Y36" s="1">
        <v>24847.73</v>
      </c>
      <c r="Z36" s="1">
        <v>19951.61</v>
      </c>
      <c r="AA36" s="1">
        <v>34011.919999999998</v>
      </c>
      <c r="AB36" s="1">
        <v>30324.92</v>
      </c>
      <c r="AC36" s="1">
        <v>11828.14</v>
      </c>
      <c r="AD36" s="1">
        <v>10782.39</v>
      </c>
      <c r="AE36" s="1">
        <v>15413.59</v>
      </c>
      <c r="AF36" s="1">
        <v>11613.82</v>
      </c>
      <c r="AG36" s="1">
        <v>16923.87</v>
      </c>
      <c r="AH36" s="7">
        <v>15152.83</v>
      </c>
      <c r="AI36" s="6">
        <v>23375.3</v>
      </c>
      <c r="AJ36" s="1">
        <v>28323.67</v>
      </c>
      <c r="AK36" s="1">
        <v>27516.69</v>
      </c>
      <c r="AL36" s="1">
        <v>30262.45</v>
      </c>
      <c r="AM36" s="1">
        <v>34067</v>
      </c>
      <c r="AN36" s="1">
        <v>34886.94</v>
      </c>
      <c r="AO36" s="1">
        <v>20801.7</v>
      </c>
      <c r="AP36" s="1">
        <v>17705.84</v>
      </c>
      <c r="AQ36" s="1">
        <v>23117.18</v>
      </c>
      <c r="AR36" s="1">
        <v>19820.11</v>
      </c>
      <c r="AS36" s="1">
        <v>15338.92</v>
      </c>
      <c r="AT36" s="7">
        <v>14648.01</v>
      </c>
    </row>
    <row r="37" spans="1:46" x14ac:dyDescent="0.25">
      <c r="A37">
        <v>282</v>
      </c>
      <c r="B37">
        <v>37</v>
      </c>
      <c r="C37">
        <v>171.00630000000001</v>
      </c>
      <c r="D37">
        <v>14.87547</v>
      </c>
      <c r="E37">
        <v>0.84950890000000001</v>
      </c>
      <c r="F37" t="s">
        <v>200</v>
      </c>
      <c r="G37" t="s">
        <v>130</v>
      </c>
      <c r="H37">
        <v>0.62453460000000005</v>
      </c>
      <c r="I37">
        <v>5856.1589999999997</v>
      </c>
      <c r="J37">
        <v>171.00630000000001</v>
      </c>
      <c r="K37" s="6">
        <v>231231.2</v>
      </c>
      <c r="L37" s="1">
        <v>285161.09999999998</v>
      </c>
      <c r="M37" s="1">
        <v>262440.3</v>
      </c>
      <c r="N37" s="1">
        <v>283593.2</v>
      </c>
      <c r="O37" s="1">
        <v>158753.70000000001</v>
      </c>
      <c r="P37" s="1">
        <v>175218.8</v>
      </c>
      <c r="Q37" s="1">
        <v>510329.7</v>
      </c>
      <c r="R37" s="1">
        <v>710367.7</v>
      </c>
      <c r="S37" s="1">
        <v>1002235</v>
      </c>
      <c r="T37" s="1">
        <v>988214.3</v>
      </c>
      <c r="U37" s="1">
        <v>468326.3</v>
      </c>
      <c r="V37" s="7">
        <v>450869.5</v>
      </c>
      <c r="W37" s="6">
        <v>671722.4</v>
      </c>
      <c r="X37" s="1">
        <v>609890.9</v>
      </c>
      <c r="Y37" s="1">
        <v>1019682</v>
      </c>
      <c r="Z37" s="1">
        <v>1075477</v>
      </c>
      <c r="AA37" s="1">
        <v>757995.1</v>
      </c>
      <c r="AB37" s="1">
        <v>595692.19999999995</v>
      </c>
      <c r="AC37" s="1">
        <v>1906112</v>
      </c>
      <c r="AD37" s="1">
        <v>1574848</v>
      </c>
      <c r="AE37" s="1">
        <v>2475537</v>
      </c>
      <c r="AF37" s="1">
        <v>2389875</v>
      </c>
      <c r="AG37" s="1">
        <v>1611238</v>
      </c>
      <c r="AH37" s="7">
        <v>1439131</v>
      </c>
      <c r="AI37" s="6">
        <v>528066.1</v>
      </c>
      <c r="AJ37" s="1">
        <v>389608.8</v>
      </c>
      <c r="AK37" s="1">
        <v>458728.2</v>
      </c>
      <c r="AL37" s="1">
        <v>516922.7</v>
      </c>
      <c r="AM37" s="1">
        <v>330314</v>
      </c>
      <c r="AN37" s="1">
        <v>313839.59999999998</v>
      </c>
      <c r="AO37" s="1">
        <v>1304682</v>
      </c>
      <c r="AP37" s="1">
        <v>1210030</v>
      </c>
      <c r="AQ37" s="1">
        <v>1434174</v>
      </c>
      <c r="AR37" s="1">
        <v>1515832</v>
      </c>
      <c r="AS37" s="1">
        <v>766773</v>
      </c>
      <c r="AT37" s="7">
        <v>703733.8</v>
      </c>
    </row>
    <row r="38" spans="1:46" x14ac:dyDescent="0.25">
      <c r="A38">
        <v>279</v>
      </c>
      <c r="B38">
        <v>12</v>
      </c>
      <c r="C38">
        <v>177.04050000000001</v>
      </c>
      <c r="D38">
        <v>14.60859</v>
      </c>
      <c r="E38">
        <v>0.84334319999999996</v>
      </c>
      <c r="F38" t="s">
        <v>199</v>
      </c>
      <c r="G38" t="s">
        <v>129</v>
      </c>
      <c r="H38">
        <v>9.140587E-2</v>
      </c>
      <c r="I38">
        <v>5657.35</v>
      </c>
      <c r="J38">
        <v>177.04050000000001</v>
      </c>
      <c r="K38" s="6">
        <v>490.04169999999999</v>
      </c>
      <c r="L38" s="1">
        <v>1319.0619999999999</v>
      </c>
      <c r="M38" s="1">
        <v>2525.5369999999998</v>
      </c>
      <c r="N38" s="1">
        <v>2683.0659999999998</v>
      </c>
      <c r="O38" s="1">
        <v>1726.077</v>
      </c>
      <c r="P38" s="1">
        <v>2682.8470000000002</v>
      </c>
      <c r="Q38" s="1">
        <v>5480.0209999999997</v>
      </c>
      <c r="R38" s="1">
        <v>4421.8429999999998</v>
      </c>
      <c r="S38" s="1">
        <v>8004.6270000000004</v>
      </c>
      <c r="T38" s="1">
        <v>6805.027</v>
      </c>
      <c r="U38" s="1">
        <v>8183.47</v>
      </c>
      <c r="V38" s="7">
        <v>6982.5379999999996</v>
      </c>
      <c r="W38" s="6">
        <v>3042.2179999999998</v>
      </c>
      <c r="X38" s="1">
        <v>3020.66</v>
      </c>
      <c r="Y38" s="1">
        <v>2366.1219999999998</v>
      </c>
      <c r="Z38" s="1">
        <v>2170.377</v>
      </c>
      <c r="AA38" s="1">
        <v>1985.7570000000001</v>
      </c>
      <c r="AB38" s="1">
        <v>4090.1970000000001</v>
      </c>
      <c r="AC38" s="1">
        <v>5152.0119999999997</v>
      </c>
      <c r="AD38" s="1">
        <v>4765.5029999999997</v>
      </c>
      <c r="AE38" s="1">
        <v>8956.3580000000002</v>
      </c>
      <c r="AF38" s="1">
        <v>10012.58</v>
      </c>
      <c r="AG38" s="1">
        <v>15939.84</v>
      </c>
      <c r="AH38" s="7">
        <v>13017.68</v>
      </c>
      <c r="AI38" s="6">
        <v>464.49829999999997</v>
      </c>
      <c r="AJ38" s="1">
        <v>530.6771</v>
      </c>
      <c r="AK38" s="1">
        <v>644.47580000000005</v>
      </c>
      <c r="AL38" s="1">
        <v>659.6848</v>
      </c>
      <c r="AM38" s="1">
        <v>521.58159999999998</v>
      </c>
      <c r="AN38" s="1">
        <v>1100.5</v>
      </c>
      <c r="AO38" s="1">
        <v>2223.0149999999999</v>
      </c>
      <c r="AP38" s="1">
        <v>826.31119999999999</v>
      </c>
      <c r="AQ38" s="1">
        <v>3684.2289999999998</v>
      </c>
      <c r="AR38" s="1">
        <v>3223.127</v>
      </c>
      <c r="AS38" s="1">
        <v>4987.8689999999997</v>
      </c>
      <c r="AT38" s="7">
        <v>5006.9790000000003</v>
      </c>
    </row>
    <row r="39" spans="1:46" x14ac:dyDescent="0.25">
      <c r="A39">
        <v>276</v>
      </c>
      <c r="B39">
        <v>35</v>
      </c>
      <c r="C39">
        <v>179.05600000000001</v>
      </c>
      <c r="D39">
        <v>17.041640000000001</v>
      </c>
      <c r="E39">
        <v>0.8507171</v>
      </c>
      <c r="F39" t="s">
        <v>198</v>
      </c>
      <c r="G39" t="s">
        <v>128</v>
      </c>
      <c r="H39">
        <v>0.95836259999999995</v>
      </c>
      <c r="I39">
        <v>5594.53</v>
      </c>
      <c r="J39">
        <v>179.05600000000001</v>
      </c>
      <c r="K39" s="6">
        <v>28720.25</v>
      </c>
      <c r="L39" s="1">
        <v>35052.78</v>
      </c>
      <c r="M39" s="1">
        <v>25068.62</v>
      </c>
      <c r="N39" s="1">
        <v>28108.9</v>
      </c>
      <c r="O39" s="1">
        <v>25622.31</v>
      </c>
      <c r="P39" s="1">
        <v>26391.78</v>
      </c>
      <c r="Q39" s="1">
        <v>25612.240000000002</v>
      </c>
      <c r="R39" s="1">
        <v>37445.86</v>
      </c>
      <c r="S39" s="1">
        <v>21456.35</v>
      </c>
      <c r="T39" s="1">
        <v>21276.65</v>
      </c>
      <c r="U39" s="1">
        <v>23069</v>
      </c>
      <c r="V39" s="7">
        <v>23634.080000000002</v>
      </c>
      <c r="W39" s="6">
        <v>75498.13</v>
      </c>
      <c r="X39" s="1">
        <v>81779.25</v>
      </c>
      <c r="Y39" s="1">
        <v>68575.259999999995</v>
      </c>
      <c r="Z39" s="1">
        <v>64875.94</v>
      </c>
      <c r="AA39" s="1">
        <v>55505.86</v>
      </c>
      <c r="AB39" s="1">
        <v>48216.92</v>
      </c>
      <c r="AC39" s="1">
        <v>81599.03</v>
      </c>
      <c r="AD39" s="1">
        <v>67707.61</v>
      </c>
      <c r="AE39" s="1">
        <v>59048.09</v>
      </c>
      <c r="AF39" s="1">
        <v>56396.99</v>
      </c>
      <c r="AG39" s="1">
        <v>43572.08</v>
      </c>
      <c r="AH39" s="7">
        <v>36461.18</v>
      </c>
      <c r="AI39" s="6">
        <v>40981.21</v>
      </c>
      <c r="AJ39" s="1">
        <v>29263.16</v>
      </c>
      <c r="AK39" s="1">
        <v>24718.22</v>
      </c>
      <c r="AL39" s="1">
        <v>27838.54</v>
      </c>
      <c r="AM39" s="1">
        <v>23086.04</v>
      </c>
      <c r="AN39" s="1">
        <v>26711.58</v>
      </c>
      <c r="AO39" s="1">
        <v>30443.22</v>
      </c>
      <c r="AP39" s="1">
        <v>34249.69</v>
      </c>
      <c r="AQ39" s="1">
        <v>19776.349999999999</v>
      </c>
      <c r="AR39" s="1">
        <v>24435.98</v>
      </c>
      <c r="AS39" s="1">
        <v>20587.5</v>
      </c>
      <c r="AT39" s="7">
        <v>21800.23</v>
      </c>
    </row>
    <row r="40" spans="1:46" x14ac:dyDescent="0.25">
      <c r="A40">
        <v>275</v>
      </c>
      <c r="B40">
        <v>36</v>
      </c>
      <c r="C40">
        <v>180.06639999999999</v>
      </c>
      <c r="D40">
        <v>12.961880000000001</v>
      </c>
      <c r="E40">
        <v>0.85346299999999997</v>
      </c>
      <c r="F40" t="s">
        <v>197</v>
      </c>
      <c r="G40" t="s">
        <v>127</v>
      </c>
      <c r="H40">
        <v>0.53812119999999997</v>
      </c>
      <c r="I40">
        <v>5563.8140000000003</v>
      </c>
      <c r="J40">
        <v>180.06639999999999</v>
      </c>
      <c r="K40" s="6">
        <v>180347.1</v>
      </c>
      <c r="L40" s="1">
        <v>234727.3</v>
      </c>
      <c r="M40" s="1">
        <v>168569.4</v>
      </c>
      <c r="N40" s="1">
        <v>189435.6</v>
      </c>
      <c r="O40" s="1">
        <v>134539.20000000001</v>
      </c>
      <c r="P40" s="1">
        <v>140961.20000000001</v>
      </c>
      <c r="Q40" s="1">
        <v>216685.8</v>
      </c>
      <c r="R40" s="1">
        <v>246462.3</v>
      </c>
      <c r="S40" s="1">
        <v>198141.2</v>
      </c>
      <c r="T40" s="1">
        <v>189460.1</v>
      </c>
      <c r="U40" s="1">
        <v>159228.29999999999</v>
      </c>
      <c r="V40" s="7">
        <v>158489.4</v>
      </c>
      <c r="W40" s="6">
        <v>314868.3</v>
      </c>
      <c r="X40" s="1">
        <v>334907.5</v>
      </c>
      <c r="Y40" s="1">
        <v>326831.8</v>
      </c>
      <c r="Z40" s="1">
        <v>290281.7</v>
      </c>
      <c r="AA40" s="1">
        <v>253009.9</v>
      </c>
      <c r="AB40" s="1">
        <v>216815.6</v>
      </c>
      <c r="AC40" s="1">
        <v>380891.4</v>
      </c>
      <c r="AD40" s="1">
        <v>351503.4</v>
      </c>
      <c r="AE40" s="1">
        <v>321368.09999999998</v>
      </c>
      <c r="AF40" s="1">
        <v>288850.2</v>
      </c>
      <c r="AG40" s="1">
        <v>296294.09999999998</v>
      </c>
      <c r="AH40" s="7">
        <v>266387.40000000002</v>
      </c>
      <c r="AI40" s="6">
        <v>272017.8</v>
      </c>
      <c r="AJ40" s="1">
        <v>230305.2</v>
      </c>
      <c r="AK40" s="1">
        <v>211280</v>
      </c>
      <c r="AL40" s="1">
        <v>223064.6</v>
      </c>
      <c r="AM40" s="1">
        <v>200153.4</v>
      </c>
      <c r="AN40" s="1">
        <v>190090.1</v>
      </c>
      <c r="AO40" s="1">
        <v>286975.8</v>
      </c>
      <c r="AP40" s="1">
        <v>281386.09999999998</v>
      </c>
      <c r="AQ40" s="1">
        <v>184027.4</v>
      </c>
      <c r="AR40" s="1">
        <v>207976.3</v>
      </c>
      <c r="AS40" s="1">
        <v>196524.6</v>
      </c>
      <c r="AT40" s="7">
        <v>217790.7</v>
      </c>
    </row>
    <row r="41" spans="1:46" x14ac:dyDescent="0.25">
      <c r="A41">
        <v>274</v>
      </c>
      <c r="B41">
        <v>18</v>
      </c>
      <c r="C41">
        <v>181.07169999999999</v>
      </c>
      <c r="D41">
        <v>13.88195</v>
      </c>
      <c r="E41">
        <v>0.8496148</v>
      </c>
      <c r="F41" t="s">
        <v>196</v>
      </c>
      <c r="G41" t="s">
        <v>126</v>
      </c>
      <c r="H41">
        <v>1.0180480000000001</v>
      </c>
      <c r="I41">
        <v>5532.6809999999996</v>
      </c>
      <c r="J41">
        <v>181.07169999999999</v>
      </c>
      <c r="K41" s="6">
        <v>5433.4380000000001</v>
      </c>
      <c r="L41" s="1">
        <v>5777.9669999999996</v>
      </c>
      <c r="M41" s="1">
        <v>4991.8280000000004</v>
      </c>
      <c r="N41" s="1">
        <v>5144.66</v>
      </c>
      <c r="O41" s="1">
        <v>2507.701</v>
      </c>
      <c r="P41" s="1">
        <v>5402.55</v>
      </c>
      <c r="Q41" s="1">
        <v>5315.8029999999999</v>
      </c>
      <c r="R41" s="1">
        <v>11116.51</v>
      </c>
      <c r="S41" s="1">
        <v>4838.2820000000002</v>
      </c>
      <c r="T41" s="1">
        <v>4546.9120000000003</v>
      </c>
      <c r="U41" s="1">
        <v>3495.7510000000002</v>
      </c>
      <c r="V41" s="7">
        <v>2577.9690000000001</v>
      </c>
      <c r="W41" s="6">
        <v>57010.14</v>
      </c>
      <c r="X41" s="1">
        <v>59836.14</v>
      </c>
      <c r="Y41" s="1">
        <v>58994.75</v>
      </c>
      <c r="Z41" s="1">
        <v>49849.34</v>
      </c>
      <c r="AA41" s="1">
        <v>51291.08</v>
      </c>
      <c r="AB41" s="1">
        <v>45850.53</v>
      </c>
      <c r="AC41" s="1">
        <v>52991.5</v>
      </c>
      <c r="AD41" s="1">
        <v>54452.14</v>
      </c>
      <c r="AE41" s="1">
        <v>53021.29</v>
      </c>
      <c r="AF41" s="1">
        <v>45955.88</v>
      </c>
      <c r="AG41" s="1">
        <v>51093.04</v>
      </c>
      <c r="AH41" s="7">
        <v>50741.93</v>
      </c>
      <c r="AI41" s="6">
        <v>6189.3109999999997</v>
      </c>
      <c r="AJ41" s="1">
        <v>5935.1710000000003</v>
      </c>
      <c r="AK41" s="1">
        <v>4396.7219999999998</v>
      </c>
      <c r="AL41" s="1">
        <v>3832.2710000000002</v>
      </c>
      <c r="AM41" s="1">
        <v>2620.2179999999998</v>
      </c>
      <c r="AN41" s="1">
        <v>3488.779</v>
      </c>
      <c r="AO41" s="1">
        <v>4241.6750000000002</v>
      </c>
      <c r="AP41" s="1">
        <v>4958.8729999999996</v>
      </c>
      <c r="AQ41" s="1">
        <v>3704.5129999999999</v>
      </c>
      <c r="AR41" s="1">
        <v>2344.241</v>
      </c>
      <c r="AS41" s="1">
        <v>3273.297</v>
      </c>
      <c r="AT41" s="7">
        <v>2752.5830000000001</v>
      </c>
    </row>
    <row r="42" spans="1:46" x14ac:dyDescent="0.25">
      <c r="A42">
        <v>273</v>
      </c>
      <c r="B42">
        <v>38</v>
      </c>
      <c r="C42">
        <v>184.98580000000001</v>
      </c>
      <c r="D42">
        <v>16.710439999999998</v>
      </c>
      <c r="E42">
        <v>0.83919410000000005</v>
      </c>
      <c r="F42" t="s">
        <v>195</v>
      </c>
      <c r="G42" t="s">
        <v>125</v>
      </c>
      <c r="H42">
        <v>1.28956</v>
      </c>
      <c r="I42">
        <v>5415.0249999999996</v>
      </c>
      <c r="J42">
        <v>184.98580000000001</v>
      </c>
      <c r="K42" s="6">
        <v>292189.40000000002</v>
      </c>
      <c r="L42" s="1">
        <v>320749.2</v>
      </c>
      <c r="M42" s="1">
        <v>311654.2</v>
      </c>
      <c r="N42" s="1">
        <v>304765.2</v>
      </c>
      <c r="O42" s="1">
        <v>310471.3</v>
      </c>
      <c r="P42" s="1">
        <v>332988.5</v>
      </c>
      <c r="Q42" s="1">
        <v>279319.59999999998</v>
      </c>
      <c r="R42" s="1">
        <v>330500.7</v>
      </c>
      <c r="S42" s="1">
        <v>313060.09999999998</v>
      </c>
      <c r="T42" s="1">
        <v>343571.8</v>
      </c>
      <c r="U42" s="1">
        <v>347594.6</v>
      </c>
      <c r="V42" s="7">
        <v>321191.8</v>
      </c>
      <c r="W42" s="6">
        <v>1436894</v>
      </c>
      <c r="X42" s="1">
        <v>1477064</v>
      </c>
      <c r="Y42" s="1">
        <v>1559790</v>
      </c>
      <c r="Z42" s="1">
        <v>1480563</v>
      </c>
      <c r="AA42" s="1">
        <v>1492145</v>
      </c>
      <c r="AB42" s="1">
        <v>1337295</v>
      </c>
      <c r="AC42" s="1">
        <v>1471326</v>
      </c>
      <c r="AD42" s="1">
        <v>1491043</v>
      </c>
      <c r="AE42" s="1">
        <v>1530876</v>
      </c>
      <c r="AF42" s="1">
        <v>1453368</v>
      </c>
      <c r="AG42" s="1">
        <v>1478786</v>
      </c>
      <c r="AH42" s="7">
        <v>1352260</v>
      </c>
      <c r="AI42" s="6">
        <v>796539.3</v>
      </c>
      <c r="AJ42" s="1">
        <v>884324.8</v>
      </c>
      <c r="AK42" s="1">
        <v>718116.5</v>
      </c>
      <c r="AL42" s="1">
        <v>820481.1</v>
      </c>
      <c r="AM42" s="1">
        <v>844950.9</v>
      </c>
      <c r="AN42" s="1">
        <v>783769.8</v>
      </c>
      <c r="AO42" s="1">
        <v>866519.3</v>
      </c>
      <c r="AP42" s="1">
        <v>810074.8</v>
      </c>
      <c r="AQ42" s="1">
        <v>844339.7</v>
      </c>
      <c r="AR42" s="1">
        <v>872895.2</v>
      </c>
      <c r="AS42" s="1">
        <v>844318.2</v>
      </c>
      <c r="AT42" s="7">
        <v>805960.8</v>
      </c>
    </row>
    <row r="43" spans="1:46" x14ac:dyDescent="0.25">
      <c r="A43">
        <v>302</v>
      </c>
      <c r="B43">
        <v>16</v>
      </c>
      <c r="C43">
        <v>188.05670000000001</v>
      </c>
      <c r="D43">
        <v>14.08602</v>
      </c>
      <c r="E43">
        <v>0.8493018</v>
      </c>
      <c r="F43" t="s">
        <v>140</v>
      </c>
      <c r="G43" t="s">
        <v>141</v>
      </c>
      <c r="H43">
        <v>1.0860190000000001</v>
      </c>
      <c r="I43">
        <v>5326.5889999999999</v>
      </c>
      <c r="J43">
        <v>188.05670000000001</v>
      </c>
      <c r="K43" s="6">
        <v>7712.0680000000002</v>
      </c>
      <c r="L43" s="1">
        <v>9005.6299999999992</v>
      </c>
      <c r="M43" s="1">
        <v>7196.732</v>
      </c>
      <c r="N43" s="1">
        <v>11883.46</v>
      </c>
      <c r="O43" s="1">
        <v>15098.92</v>
      </c>
      <c r="P43" s="1">
        <v>13568.97</v>
      </c>
      <c r="Q43" s="1">
        <v>3915.8180000000002</v>
      </c>
      <c r="R43" s="1">
        <v>5360.5829999999996</v>
      </c>
      <c r="S43" s="1">
        <v>2964.8739999999998</v>
      </c>
      <c r="T43" s="1">
        <v>2462.0050000000001</v>
      </c>
      <c r="U43" s="1">
        <v>5117.7709999999997</v>
      </c>
      <c r="V43" s="7">
        <v>5693.0910000000003</v>
      </c>
      <c r="W43" s="6">
        <v>65113.52</v>
      </c>
      <c r="X43" s="1">
        <v>70229.710000000006</v>
      </c>
      <c r="Y43" s="1">
        <v>59561.81</v>
      </c>
      <c r="Z43" s="1">
        <v>149611.9</v>
      </c>
      <c r="AA43" s="1">
        <v>54441.86</v>
      </c>
      <c r="AB43" s="1">
        <v>59601.46</v>
      </c>
      <c r="AC43" s="1">
        <v>78307.17</v>
      </c>
      <c r="AD43" s="1">
        <v>113531.3</v>
      </c>
      <c r="AE43" s="1">
        <v>69499.45</v>
      </c>
      <c r="AF43" s="1">
        <v>95273.9</v>
      </c>
      <c r="AG43" s="1">
        <v>35559.86</v>
      </c>
      <c r="AH43" s="7">
        <v>34158.57</v>
      </c>
      <c r="AI43" s="6">
        <v>7614.36</v>
      </c>
      <c r="AJ43" s="1">
        <v>6625.3729999999996</v>
      </c>
      <c r="AK43" s="1">
        <v>15489.98</v>
      </c>
      <c r="AL43" s="1">
        <v>10444.27</v>
      </c>
      <c r="AM43" s="1">
        <v>25834.47</v>
      </c>
      <c r="AN43" s="1">
        <v>22135.919999999998</v>
      </c>
      <c r="AO43" s="1">
        <v>5470.4620000000004</v>
      </c>
      <c r="AP43" s="1">
        <v>12358.98</v>
      </c>
      <c r="AQ43" s="1">
        <v>12469.24</v>
      </c>
      <c r="AR43" s="1">
        <v>8909.3559999999998</v>
      </c>
      <c r="AS43" s="1">
        <v>8026.65</v>
      </c>
      <c r="AT43" s="7">
        <v>13519.67</v>
      </c>
    </row>
    <row r="44" spans="1:46" x14ac:dyDescent="0.25">
      <c r="A44">
        <v>7</v>
      </c>
      <c r="B44">
        <v>44</v>
      </c>
      <c r="C44">
        <v>191.0197</v>
      </c>
      <c r="D44">
        <v>17.873190000000001</v>
      </c>
      <c r="E44">
        <v>0.8414201</v>
      </c>
      <c r="F44" t="s">
        <v>194</v>
      </c>
      <c r="G44" t="s">
        <v>147</v>
      </c>
      <c r="H44">
        <v>-1</v>
      </c>
      <c r="I44">
        <v>5245.9009999999998</v>
      </c>
      <c r="J44">
        <v>191.0197</v>
      </c>
      <c r="K44" s="6">
        <v>230198.8</v>
      </c>
      <c r="L44" s="1">
        <v>246240.1</v>
      </c>
      <c r="M44" s="1">
        <v>207260.5</v>
      </c>
      <c r="N44" s="1">
        <v>240076.5</v>
      </c>
      <c r="O44" s="1">
        <v>220185.5</v>
      </c>
      <c r="P44" s="1">
        <v>236056</v>
      </c>
      <c r="Q44" s="1">
        <v>155802.1</v>
      </c>
      <c r="R44" s="1">
        <v>228574.2</v>
      </c>
      <c r="S44" s="1">
        <v>203627.9</v>
      </c>
      <c r="T44" s="1">
        <v>249232</v>
      </c>
      <c r="U44" s="1">
        <v>222914</v>
      </c>
      <c r="V44" s="7">
        <v>239836.2</v>
      </c>
      <c r="W44" s="6">
        <v>1290237</v>
      </c>
      <c r="X44" s="1">
        <v>1338566</v>
      </c>
      <c r="Y44" s="1">
        <v>1552752</v>
      </c>
      <c r="Z44" s="1">
        <v>1317963</v>
      </c>
      <c r="AA44" s="1">
        <v>1694068</v>
      </c>
      <c r="AB44" s="1">
        <v>1496939</v>
      </c>
      <c r="AC44" s="1">
        <v>1215138</v>
      </c>
      <c r="AD44" s="1">
        <v>1155337</v>
      </c>
      <c r="AE44" s="1">
        <v>1339510</v>
      </c>
      <c r="AF44" s="1">
        <v>1290464</v>
      </c>
      <c r="AG44" s="1">
        <v>1534084</v>
      </c>
      <c r="AH44" s="7">
        <v>1429540</v>
      </c>
      <c r="AI44" s="6">
        <v>366221.9</v>
      </c>
      <c r="AJ44" s="1">
        <v>370809.8</v>
      </c>
      <c r="AK44" s="1">
        <v>399399.2</v>
      </c>
      <c r="AL44" s="1">
        <v>417054.5</v>
      </c>
      <c r="AM44" s="1">
        <v>498502.2</v>
      </c>
      <c r="AN44" s="1">
        <v>454622.9</v>
      </c>
      <c r="AO44" s="1">
        <v>361555.6</v>
      </c>
      <c r="AP44" s="1">
        <v>423036.6</v>
      </c>
      <c r="AQ44" s="1">
        <v>338895.2</v>
      </c>
      <c r="AR44" s="1">
        <v>372002.2</v>
      </c>
      <c r="AS44" s="1">
        <v>357893.3</v>
      </c>
      <c r="AT44" s="7">
        <v>363538.6</v>
      </c>
    </row>
    <row r="45" spans="1:46" x14ac:dyDescent="0.25">
      <c r="A45">
        <v>299</v>
      </c>
      <c r="B45">
        <v>40</v>
      </c>
      <c r="C45">
        <v>195.05099999999999</v>
      </c>
      <c r="D45">
        <v>14.10834</v>
      </c>
      <c r="E45">
        <v>0.85099970000000003</v>
      </c>
      <c r="F45" t="s">
        <v>193</v>
      </c>
      <c r="G45" t="s">
        <v>139</v>
      </c>
      <c r="H45">
        <v>0.89165589999999995</v>
      </c>
      <c r="I45">
        <v>5137.8810000000003</v>
      </c>
      <c r="J45">
        <v>195.05099999999999</v>
      </c>
      <c r="K45" s="6">
        <v>546622.69999999995</v>
      </c>
      <c r="L45" s="1">
        <v>610912.6</v>
      </c>
      <c r="M45" s="1">
        <v>491241</v>
      </c>
      <c r="N45" s="1">
        <v>542701.6</v>
      </c>
      <c r="O45" s="1">
        <v>619434.30000000005</v>
      </c>
      <c r="P45" s="1">
        <v>610218.1</v>
      </c>
      <c r="Q45" s="1">
        <v>663281.80000000005</v>
      </c>
      <c r="R45" s="1">
        <v>808331.3</v>
      </c>
      <c r="S45" s="1">
        <v>587546.4</v>
      </c>
      <c r="T45" s="1">
        <v>577637.80000000005</v>
      </c>
      <c r="U45" s="1">
        <v>666494.5</v>
      </c>
      <c r="V45" s="7">
        <v>595548.9</v>
      </c>
      <c r="W45" s="6">
        <v>580748.69999999995</v>
      </c>
      <c r="X45" s="1">
        <v>607161.30000000005</v>
      </c>
      <c r="Y45" s="1">
        <v>732325.2</v>
      </c>
      <c r="Z45" s="1">
        <v>1140045</v>
      </c>
      <c r="AA45" s="1">
        <v>999606.2</v>
      </c>
      <c r="AB45" s="1">
        <v>991149.7</v>
      </c>
      <c r="AC45" s="1">
        <v>645803.6</v>
      </c>
      <c r="AD45" s="1">
        <v>652985.69999999995</v>
      </c>
      <c r="AE45" s="1">
        <v>735058.8</v>
      </c>
      <c r="AF45" s="1">
        <v>766425.59999999998</v>
      </c>
      <c r="AG45" s="1">
        <v>886255.5</v>
      </c>
      <c r="AH45" s="7">
        <v>874366</v>
      </c>
      <c r="AI45" s="6">
        <v>399503.8</v>
      </c>
      <c r="AJ45" s="1">
        <v>391938.3</v>
      </c>
      <c r="AK45" s="1">
        <v>363610.5</v>
      </c>
      <c r="AL45" s="1">
        <v>352067.5</v>
      </c>
      <c r="AM45" s="1">
        <v>436965.3</v>
      </c>
      <c r="AN45" s="1">
        <v>412948</v>
      </c>
      <c r="AO45" s="1">
        <v>421803.8</v>
      </c>
      <c r="AP45" s="1">
        <v>431708.8</v>
      </c>
      <c r="AQ45" s="1">
        <v>364321.4</v>
      </c>
      <c r="AR45" s="1">
        <v>386324.4</v>
      </c>
      <c r="AS45" s="1">
        <v>438794.7</v>
      </c>
      <c r="AT45" s="7">
        <v>468419.2</v>
      </c>
    </row>
    <row r="46" spans="1:46" x14ac:dyDescent="0.25">
      <c r="A46">
        <v>298</v>
      </c>
      <c r="B46">
        <v>6</v>
      </c>
      <c r="C46">
        <v>199.00139999999999</v>
      </c>
      <c r="D46">
        <v>16.650010000000002</v>
      </c>
      <c r="E46">
        <v>0.83894279999999999</v>
      </c>
      <c r="F46" t="s">
        <v>192</v>
      </c>
      <c r="G46" t="s">
        <v>138</v>
      </c>
      <c r="H46">
        <v>0.34998509999999999</v>
      </c>
      <c r="I46">
        <v>5035.9470000000001</v>
      </c>
      <c r="J46">
        <v>199.00139999999999</v>
      </c>
      <c r="K46" s="6">
        <v>834.33010000000002</v>
      </c>
      <c r="L46" s="1">
        <v>1257.7919999999999</v>
      </c>
      <c r="M46" s="1">
        <v>1289.3430000000001</v>
      </c>
      <c r="N46" s="1">
        <v>1354.73</v>
      </c>
      <c r="O46" s="1">
        <v>2701.5010000000002</v>
      </c>
      <c r="P46" s="1">
        <v>1646.9659999999999</v>
      </c>
      <c r="Q46" s="1">
        <v>1125.5820000000001</v>
      </c>
      <c r="R46" s="1">
        <v>388.77510000000001</v>
      </c>
      <c r="S46" s="1">
        <v>369.86520000000002</v>
      </c>
      <c r="T46" s="1">
        <v>1174.3389999999999</v>
      </c>
      <c r="U46" s="1">
        <v>1096.252</v>
      </c>
      <c r="V46" s="7">
        <v>491.56459999999998</v>
      </c>
      <c r="W46" s="6">
        <v>4147.9859999999999</v>
      </c>
      <c r="X46" s="1">
        <v>6851.067</v>
      </c>
      <c r="Y46" s="1">
        <v>6507.8540000000003</v>
      </c>
      <c r="Z46" s="1">
        <v>3580.5509999999999</v>
      </c>
      <c r="AA46" s="1">
        <v>7702.777</v>
      </c>
      <c r="AB46" s="1">
        <v>8502.6419999999998</v>
      </c>
      <c r="AC46" s="1">
        <v>3386.5720000000001</v>
      </c>
      <c r="AD46" s="1">
        <v>4859.93</v>
      </c>
      <c r="AE46" s="1">
        <v>4384.3159999999998</v>
      </c>
      <c r="AF46" s="1">
        <v>5511.8649999999998</v>
      </c>
      <c r="AG46" s="1">
        <v>6542.5940000000001</v>
      </c>
      <c r="AH46" s="7">
        <v>7171.0429999999997</v>
      </c>
      <c r="AI46" s="6">
        <v>1160.8330000000001</v>
      </c>
      <c r="AJ46" s="1">
        <v>1870.7470000000001</v>
      </c>
      <c r="AK46" s="1">
        <v>627.23329999999999</v>
      </c>
      <c r="AL46" s="1">
        <v>1519.962</v>
      </c>
      <c r="AM46" s="1">
        <v>1699.674</v>
      </c>
      <c r="AN46" s="1">
        <v>2305.3150000000001</v>
      </c>
      <c r="AO46" s="1">
        <v>1935.0609999999999</v>
      </c>
      <c r="AP46" s="1">
        <v>755.05679999999995</v>
      </c>
      <c r="AQ46" s="1">
        <v>607.25070000000005</v>
      </c>
      <c r="AR46" s="1">
        <v>1585.0930000000001</v>
      </c>
      <c r="AS46" s="1">
        <v>2421.5920000000001</v>
      </c>
      <c r="AT46" s="7">
        <v>578.97829999999999</v>
      </c>
    </row>
    <row r="47" spans="1:46" x14ac:dyDescent="0.25">
      <c r="A47">
        <v>297</v>
      </c>
      <c r="B47">
        <v>29</v>
      </c>
      <c r="C47">
        <v>203.08250000000001</v>
      </c>
      <c r="D47">
        <v>11.57098</v>
      </c>
      <c r="E47">
        <v>0.85089000000000004</v>
      </c>
      <c r="F47" t="s">
        <v>191</v>
      </c>
      <c r="G47" t="s">
        <v>137</v>
      </c>
      <c r="H47">
        <v>0.42902089999999998</v>
      </c>
      <c r="I47">
        <v>4935.9880000000003</v>
      </c>
      <c r="J47">
        <v>203.08250000000001</v>
      </c>
      <c r="K47" s="6">
        <v>93680.95</v>
      </c>
      <c r="L47" s="1">
        <v>106987.5</v>
      </c>
      <c r="M47" s="1">
        <v>73577.509999999995</v>
      </c>
      <c r="N47" s="1">
        <v>79493.09</v>
      </c>
      <c r="O47" s="1">
        <v>60957.61</v>
      </c>
      <c r="P47" s="1">
        <v>68538.55</v>
      </c>
      <c r="Q47" s="1">
        <v>92956.28</v>
      </c>
      <c r="R47" s="1">
        <v>103260.7</v>
      </c>
      <c r="S47" s="1">
        <v>69092.97</v>
      </c>
      <c r="T47" s="1">
        <v>71233.73</v>
      </c>
      <c r="U47" s="1">
        <v>63331.47</v>
      </c>
      <c r="V47" s="7">
        <v>61558.86</v>
      </c>
      <c r="W47" s="6">
        <v>110783.8</v>
      </c>
      <c r="X47" s="1">
        <v>108322.4</v>
      </c>
      <c r="Y47" s="1">
        <v>110958.6</v>
      </c>
      <c r="Z47" s="1">
        <v>95502.66</v>
      </c>
      <c r="AA47" s="1">
        <v>81836.070000000007</v>
      </c>
      <c r="AB47" s="1">
        <v>52313.35</v>
      </c>
      <c r="AC47" s="1">
        <v>141417.20000000001</v>
      </c>
      <c r="AD47" s="1">
        <v>107825.9</v>
      </c>
      <c r="AE47" s="1">
        <v>99846.27</v>
      </c>
      <c r="AF47" s="1">
        <v>91002.35</v>
      </c>
      <c r="AG47" s="1">
        <v>82291.59</v>
      </c>
      <c r="AH47" s="7">
        <v>59835.86</v>
      </c>
      <c r="AI47" s="6">
        <v>90996.38</v>
      </c>
      <c r="AJ47" s="1">
        <v>66218.27</v>
      </c>
      <c r="AK47" s="1">
        <v>63827.24</v>
      </c>
      <c r="AL47" s="1">
        <v>71358.289999999994</v>
      </c>
      <c r="AM47" s="1">
        <v>61289.89</v>
      </c>
      <c r="AN47" s="1">
        <v>59777.75</v>
      </c>
      <c r="AO47" s="1">
        <v>84052.02</v>
      </c>
      <c r="AP47" s="1">
        <v>88189.85</v>
      </c>
      <c r="AQ47" s="1">
        <v>47259.27</v>
      </c>
      <c r="AR47" s="1">
        <v>50410.02</v>
      </c>
      <c r="AS47" s="1">
        <v>49897</v>
      </c>
      <c r="AT47" s="7">
        <v>57183.98</v>
      </c>
    </row>
    <row r="48" spans="1:46" x14ac:dyDescent="0.25">
      <c r="A48">
        <v>296</v>
      </c>
      <c r="B48">
        <v>34</v>
      </c>
      <c r="C48">
        <v>218.1036</v>
      </c>
      <c r="D48">
        <v>8.5523659999999992</v>
      </c>
      <c r="E48">
        <v>0.85039549999999997</v>
      </c>
      <c r="F48" t="s">
        <v>190</v>
      </c>
      <c r="G48" t="s">
        <v>136</v>
      </c>
      <c r="H48">
        <v>0.55236629999999998</v>
      </c>
      <c r="I48">
        <v>4596.0770000000002</v>
      </c>
      <c r="J48">
        <v>218.1036</v>
      </c>
      <c r="K48" s="6">
        <v>39944.81</v>
      </c>
      <c r="L48" s="1">
        <v>53359.72</v>
      </c>
      <c r="M48" s="1">
        <v>24607.03</v>
      </c>
      <c r="N48" s="1">
        <v>27243.88</v>
      </c>
      <c r="O48" s="1">
        <v>21975.02</v>
      </c>
      <c r="P48" s="1">
        <v>23728.42</v>
      </c>
      <c r="Q48" s="1">
        <v>41006.68</v>
      </c>
      <c r="R48" s="1">
        <v>50401.66</v>
      </c>
      <c r="S48" s="1">
        <v>15552.19</v>
      </c>
      <c r="T48" s="1">
        <v>20634.169999999998</v>
      </c>
      <c r="U48" s="1">
        <v>21537.58</v>
      </c>
      <c r="V48" s="7">
        <v>21005.27</v>
      </c>
      <c r="W48" s="6">
        <v>68971.3</v>
      </c>
      <c r="X48" s="1">
        <v>80367.38</v>
      </c>
      <c r="Y48" s="1">
        <v>45019.91</v>
      </c>
      <c r="Z48" s="1">
        <v>49446.11</v>
      </c>
      <c r="AA48" s="1">
        <v>33972.11</v>
      </c>
      <c r="AB48" s="1">
        <v>29676.95</v>
      </c>
      <c r="AC48" s="1">
        <v>94000.65</v>
      </c>
      <c r="AD48" s="1">
        <v>75224.95</v>
      </c>
      <c r="AE48" s="1">
        <v>46754.75</v>
      </c>
      <c r="AF48" s="1">
        <v>49896.39</v>
      </c>
      <c r="AG48" s="1">
        <v>27708.38</v>
      </c>
      <c r="AH48" s="7">
        <v>27728.9</v>
      </c>
      <c r="AI48" s="6">
        <v>40127.82</v>
      </c>
      <c r="AJ48" s="1">
        <v>32364.22</v>
      </c>
      <c r="AK48" s="1">
        <v>14394.51</v>
      </c>
      <c r="AL48" s="1">
        <v>16927.72</v>
      </c>
      <c r="AM48" s="1">
        <v>18480.45</v>
      </c>
      <c r="AN48" s="1">
        <v>17088.689999999999</v>
      </c>
      <c r="AO48" s="1">
        <v>32144.45</v>
      </c>
      <c r="AP48" s="1">
        <v>31398.07</v>
      </c>
      <c r="AQ48" s="1">
        <v>9667.5949999999993</v>
      </c>
      <c r="AR48" s="1">
        <v>14066.89</v>
      </c>
      <c r="AS48" s="1">
        <v>13513.42</v>
      </c>
      <c r="AT48" s="7">
        <v>4116.3739999999998</v>
      </c>
    </row>
    <row r="49" spans="1:46" x14ac:dyDescent="0.25">
      <c r="A49">
        <v>295</v>
      </c>
      <c r="B49">
        <v>25</v>
      </c>
      <c r="C49">
        <v>226.08330000000001</v>
      </c>
      <c r="D49">
        <v>9.8090840000000004</v>
      </c>
      <c r="E49">
        <v>0.8481592</v>
      </c>
      <c r="F49" t="s">
        <v>189</v>
      </c>
      <c r="G49" t="s">
        <v>135</v>
      </c>
      <c r="H49">
        <v>0.89091589999999998</v>
      </c>
      <c r="I49">
        <v>4435.6459999999997</v>
      </c>
      <c r="J49">
        <v>226.08330000000001</v>
      </c>
      <c r="K49" s="6">
        <v>3870.058</v>
      </c>
      <c r="L49" s="1">
        <v>3389.4760000000001</v>
      </c>
      <c r="M49" s="1">
        <v>3628.8710000000001</v>
      </c>
      <c r="N49" s="1">
        <v>2840.69</v>
      </c>
      <c r="O49" s="1">
        <v>3406.1869999999999</v>
      </c>
      <c r="P49" s="1">
        <v>2336.5540000000001</v>
      </c>
      <c r="Q49" s="1">
        <v>9693.19</v>
      </c>
      <c r="R49" s="1">
        <v>8742.66</v>
      </c>
      <c r="S49" s="1">
        <v>9690.7999999999993</v>
      </c>
      <c r="T49" s="1">
        <v>9380.4050000000007</v>
      </c>
      <c r="U49" s="1">
        <v>8383.0609999999997</v>
      </c>
      <c r="V49" s="7">
        <v>8922.9509999999991</v>
      </c>
      <c r="W49" s="6">
        <v>3727.1080000000002</v>
      </c>
      <c r="X49" s="1">
        <v>3365.8890000000001</v>
      </c>
      <c r="Y49" s="1">
        <v>5220.8620000000001</v>
      </c>
      <c r="Z49" s="1">
        <v>3773.0349999999999</v>
      </c>
      <c r="AA49" s="1">
        <v>2576.6799999999998</v>
      </c>
      <c r="AB49" s="1">
        <v>3057.788</v>
      </c>
      <c r="AC49" s="1">
        <v>12818.77</v>
      </c>
      <c r="AD49" s="1">
        <v>14049.68</v>
      </c>
      <c r="AE49" s="1">
        <v>14151.76</v>
      </c>
      <c r="AF49" s="1">
        <v>13165.12</v>
      </c>
      <c r="AG49" s="1">
        <v>13639.03</v>
      </c>
      <c r="AH49" s="7">
        <v>12606.79</v>
      </c>
      <c r="AI49" s="6">
        <v>1038.8699999999999</v>
      </c>
      <c r="AJ49" s="1">
        <v>1155.4169999999999</v>
      </c>
      <c r="AK49" s="1">
        <v>2308.0529999999999</v>
      </c>
      <c r="AL49" s="1">
        <v>1498.962</v>
      </c>
      <c r="AM49" s="1">
        <v>3607.34</v>
      </c>
      <c r="AN49" s="1">
        <v>3422.1320000000001</v>
      </c>
      <c r="AO49" s="1">
        <v>5613.6890000000003</v>
      </c>
      <c r="AP49" s="1">
        <v>6736.85</v>
      </c>
      <c r="AQ49" s="1">
        <v>5683.3959999999997</v>
      </c>
      <c r="AR49" s="1">
        <v>6003.1480000000001</v>
      </c>
      <c r="AS49" s="1">
        <v>7188.2560000000003</v>
      </c>
      <c r="AT49" s="7">
        <v>7527.4520000000002</v>
      </c>
    </row>
    <row r="50" spans="1:46" x14ac:dyDescent="0.25">
      <c r="A50">
        <v>294</v>
      </c>
      <c r="B50">
        <v>24</v>
      </c>
      <c r="C50">
        <v>227.20150000000001</v>
      </c>
      <c r="D50">
        <v>3.90402</v>
      </c>
      <c r="E50">
        <v>0.83763410000000005</v>
      </c>
      <c r="F50" t="s">
        <v>188</v>
      </c>
      <c r="G50" t="s">
        <v>134</v>
      </c>
      <c r="H50">
        <v>9.5979930000000005E-2</v>
      </c>
      <c r="I50">
        <v>4414.6459999999997</v>
      </c>
      <c r="J50">
        <v>227.20150000000001</v>
      </c>
      <c r="K50" s="6">
        <v>34767.449999999997</v>
      </c>
      <c r="L50" s="1">
        <v>35900.11</v>
      </c>
      <c r="M50" s="1">
        <v>31964.12</v>
      </c>
      <c r="N50" s="1">
        <v>42497.599999999999</v>
      </c>
      <c r="O50" s="1">
        <v>50185.58</v>
      </c>
      <c r="P50" s="1">
        <v>47176.29</v>
      </c>
      <c r="Q50" s="1">
        <v>33879.230000000003</v>
      </c>
      <c r="R50" s="1">
        <v>33022.39</v>
      </c>
      <c r="S50" s="1">
        <v>42893.87</v>
      </c>
      <c r="T50" s="1">
        <v>17777.419999999998</v>
      </c>
      <c r="U50" s="1">
        <v>33500.1</v>
      </c>
      <c r="V50" s="7">
        <v>14474.86</v>
      </c>
      <c r="W50" s="6">
        <v>16559.330000000002</v>
      </c>
      <c r="X50" s="1">
        <v>11588.75</v>
      </c>
      <c r="Y50" s="1">
        <v>12346.96</v>
      </c>
      <c r="Z50" s="1">
        <v>17271.939999999999</v>
      </c>
      <c r="AA50" s="1">
        <v>12093.41</v>
      </c>
      <c r="AB50" s="1">
        <v>21446.400000000001</v>
      </c>
      <c r="AC50" s="1">
        <v>14719.86</v>
      </c>
      <c r="AD50" s="1">
        <v>9177.7549999999992</v>
      </c>
      <c r="AE50" s="1">
        <v>16221.31</v>
      </c>
      <c r="AF50" s="1">
        <v>13676.29</v>
      </c>
      <c r="AG50" s="1">
        <v>12308.38</v>
      </c>
      <c r="AH50" s="7">
        <v>10017.39</v>
      </c>
      <c r="AI50" s="6">
        <v>19105.2</v>
      </c>
      <c r="AJ50" s="1">
        <v>35067.35</v>
      </c>
      <c r="AK50" s="1">
        <v>46996.22</v>
      </c>
      <c r="AL50" s="1">
        <v>39838.639999999999</v>
      </c>
      <c r="AM50" s="1">
        <v>59488.71</v>
      </c>
      <c r="AN50" s="1">
        <v>52667.38</v>
      </c>
      <c r="AO50" s="1">
        <v>36446.660000000003</v>
      </c>
      <c r="AP50" s="1">
        <v>71406.210000000006</v>
      </c>
      <c r="AQ50" s="1">
        <v>33197.71</v>
      </c>
      <c r="AR50" s="1">
        <v>18257.689999999999</v>
      </c>
      <c r="AS50" s="1">
        <v>30808.31</v>
      </c>
      <c r="AT50" s="7">
        <v>45965.31</v>
      </c>
    </row>
    <row r="51" spans="1:46" x14ac:dyDescent="0.25">
      <c r="A51">
        <v>293</v>
      </c>
      <c r="B51">
        <v>31</v>
      </c>
      <c r="C51">
        <v>229.0119</v>
      </c>
      <c r="D51">
        <v>15.50756</v>
      </c>
      <c r="E51">
        <v>0.8519795</v>
      </c>
      <c r="F51" t="s">
        <v>187</v>
      </c>
      <c r="G51" t="s">
        <v>133</v>
      </c>
      <c r="H51">
        <v>0.9924364</v>
      </c>
      <c r="I51">
        <v>4379.107</v>
      </c>
      <c r="J51">
        <v>229.0119</v>
      </c>
      <c r="K51" s="6">
        <v>72450.570000000007</v>
      </c>
      <c r="L51" s="1">
        <v>85144.41</v>
      </c>
      <c r="M51" s="1">
        <v>74955.839999999997</v>
      </c>
      <c r="N51" s="1">
        <v>67151.14</v>
      </c>
      <c r="O51" s="1">
        <v>103317.9</v>
      </c>
      <c r="P51" s="1">
        <v>110428.2</v>
      </c>
      <c r="Q51" s="1">
        <v>128201</v>
      </c>
      <c r="R51" s="1">
        <v>136308.5</v>
      </c>
      <c r="S51" s="1">
        <v>108632.2</v>
      </c>
      <c r="T51" s="1">
        <v>117934.2</v>
      </c>
      <c r="U51" s="1">
        <v>124022.3</v>
      </c>
      <c r="V51" s="7">
        <v>122803.2</v>
      </c>
      <c r="W51" s="6">
        <v>111230.7</v>
      </c>
      <c r="X51" s="1">
        <v>140760.20000000001</v>
      </c>
      <c r="Y51" s="1">
        <v>148674.70000000001</v>
      </c>
      <c r="Z51" s="1">
        <v>140579.4</v>
      </c>
      <c r="AA51" s="1">
        <v>190190.6</v>
      </c>
      <c r="AB51" s="1">
        <v>170402.2</v>
      </c>
      <c r="AC51" s="1">
        <v>161139.1</v>
      </c>
      <c r="AD51" s="1">
        <v>198974.7</v>
      </c>
      <c r="AE51" s="1">
        <v>190212.1</v>
      </c>
      <c r="AF51" s="1">
        <v>162765.1</v>
      </c>
      <c r="AG51" s="1">
        <v>230143.4</v>
      </c>
      <c r="AH51" s="7">
        <v>194777.2</v>
      </c>
      <c r="AI51" s="6">
        <v>45315.27</v>
      </c>
      <c r="AJ51" s="1">
        <v>50928.49</v>
      </c>
      <c r="AK51" s="1">
        <v>45390.879999999997</v>
      </c>
      <c r="AL51" s="1">
        <v>48164.32</v>
      </c>
      <c r="AM51" s="1">
        <v>71067.649999999994</v>
      </c>
      <c r="AN51" s="1">
        <v>62574.62</v>
      </c>
      <c r="AO51" s="1">
        <v>132622.6</v>
      </c>
      <c r="AP51" s="1">
        <v>134449.60000000001</v>
      </c>
      <c r="AQ51" s="1">
        <v>142605.6</v>
      </c>
      <c r="AR51" s="1">
        <v>157931.1</v>
      </c>
      <c r="AS51" s="1">
        <v>142989.79999999999</v>
      </c>
      <c r="AT51" s="7">
        <v>162816.6</v>
      </c>
    </row>
    <row r="52" spans="1:46" x14ac:dyDescent="0.25">
      <c r="A52">
        <v>288</v>
      </c>
      <c r="B52">
        <v>36</v>
      </c>
      <c r="C52">
        <v>229.083</v>
      </c>
      <c r="D52">
        <v>15.354139999999999</v>
      </c>
      <c r="E52">
        <v>0.84364240000000001</v>
      </c>
      <c r="F52" t="s">
        <v>132</v>
      </c>
      <c r="G52" t="s">
        <v>132</v>
      </c>
      <c r="H52">
        <v>-1</v>
      </c>
      <c r="I52">
        <v>4377.82</v>
      </c>
      <c r="J52">
        <v>229.083</v>
      </c>
      <c r="K52" s="6">
        <v>1253973</v>
      </c>
      <c r="L52" s="1">
        <v>1318718</v>
      </c>
      <c r="M52" s="1">
        <v>1139545</v>
      </c>
      <c r="N52" s="1">
        <v>1221252</v>
      </c>
      <c r="O52" s="1">
        <v>554446</v>
      </c>
      <c r="P52" s="1">
        <v>546251.80000000005</v>
      </c>
      <c r="Q52" s="1">
        <v>1608693</v>
      </c>
      <c r="R52" s="1">
        <v>1701669</v>
      </c>
      <c r="S52" s="1">
        <v>1526874</v>
      </c>
      <c r="T52" s="1">
        <v>1576634</v>
      </c>
      <c r="U52" s="1">
        <v>1484940</v>
      </c>
      <c r="V52" s="7">
        <v>1467409</v>
      </c>
      <c r="W52" s="6">
        <v>2425058</v>
      </c>
      <c r="X52" s="1">
        <v>2378213</v>
      </c>
      <c r="Y52" s="1">
        <v>1699220</v>
      </c>
      <c r="Z52" s="1">
        <v>1539916</v>
      </c>
      <c r="AA52" s="1">
        <v>618810.1</v>
      </c>
      <c r="AB52" s="1">
        <v>589222.5</v>
      </c>
      <c r="AC52" s="1">
        <v>3158306</v>
      </c>
      <c r="AD52" s="1">
        <v>2910753</v>
      </c>
      <c r="AE52" s="1">
        <v>1977876</v>
      </c>
      <c r="AF52" s="1">
        <v>1939302</v>
      </c>
      <c r="AG52" s="1">
        <v>1781047</v>
      </c>
      <c r="AH52" s="7">
        <v>1744835</v>
      </c>
      <c r="AI52" s="6">
        <v>2160586</v>
      </c>
      <c r="AJ52" s="1">
        <v>2214700</v>
      </c>
      <c r="AK52" s="1">
        <v>2442336</v>
      </c>
      <c r="AL52" s="1">
        <v>2365037</v>
      </c>
      <c r="AM52" s="1">
        <v>1968080</v>
      </c>
      <c r="AN52" s="1">
        <v>1762541</v>
      </c>
      <c r="AO52" s="1">
        <v>2435511</v>
      </c>
      <c r="AP52" s="1">
        <v>2346791</v>
      </c>
      <c r="AQ52" s="1">
        <v>2360563</v>
      </c>
      <c r="AR52" s="1">
        <v>2337401</v>
      </c>
      <c r="AS52" s="1">
        <v>2824410</v>
      </c>
      <c r="AT52" s="7">
        <v>2913485</v>
      </c>
    </row>
    <row r="53" spans="1:46" x14ac:dyDescent="0.25">
      <c r="A53">
        <v>8</v>
      </c>
      <c r="B53">
        <v>34</v>
      </c>
      <c r="C53">
        <v>231.0985</v>
      </c>
      <c r="D53">
        <v>13.517950000000001</v>
      </c>
      <c r="E53">
        <v>0.84162599999999999</v>
      </c>
      <c r="F53" t="s">
        <v>131</v>
      </c>
      <c r="G53" t="s">
        <v>131</v>
      </c>
      <c r="H53">
        <v>-1</v>
      </c>
      <c r="I53">
        <v>4340.5249999999996</v>
      </c>
      <c r="J53">
        <v>231.0985</v>
      </c>
      <c r="K53" s="6">
        <v>0</v>
      </c>
      <c r="L53" s="1">
        <v>23542.01</v>
      </c>
      <c r="M53" s="1">
        <v>22655.73</v>
      </c>
      <c r="N53" s="1">
        <v>28515.29</v>
      </c>
      <c r="O53" s="1">
        <v>11229.46</v>
      </c>
      <c r="P53" s="1">
        <v>11852.49</v>
      </c>
      <c r="Q53" s="1">
        <v>136806.6</v>
      </c>
      <c r="R53" s="1">
        <v>136107.1</v>
      </c>
      <c r="S53" s="1">
        <v>162410.4</v>
      </c>
      <c r="T53" s="1">
        <v>115681.8</v>
      </c>
      <c r="U53" s="1">
        <v>101302.6</v>
      </c>
      <c r="V53" s="7">
        <v>79766.039999999994</v>
      </c>
      <c r="W53" s="6">
        <v>130448.2</v>
      </c>
      <c r="X53" s="1">
        <v>161116</v>
      </c>
      <c r="Y53" s="1">
        <v>140055.20000000001</v>
      </c>
      <c r="Z53" s="1">
        <v>110800.1</v>
      </c>
      <c r="AA53" s="1">
        <v>72605.97</v>
      </c>
      <c r="AB53" s="1">
        <v>52388.67</v>
      </c>
      <c r="AC53" s="1">
        <v>300981.09999999998</v>
      </c>
      <c r="AD53" s="1">
        <v>308783</v>
      </c>
      <c r="AE53" s="1">
        <v>182791.2</v>
      </c>
      <c r="AF53" s="1">
        <v>160272.4</v>
      </c>
      <c r="AG53" s="1">
        <v>123465.5</v>
      </c>
      <c r="AH53" s="7">
        <v>126064.9</v>
      </c>
      <c r="AI53" s="6">
        <v>45934.7</v>
      </c>
      <c r="AJ53" s="1">
        <v>49733.31</v>
      </c>
      <c r="AK53" s="1">
        <v>59732.34</v>
      </c>
      <c r="AL53" s="1">
        <v>59593.8</v>
      </c>
      <c r="AM53" s="1">
        <v>37152.870000000003</v>
      </c>
      <c r="AN53" s="1">
        <v>38106.089999999997</v>
      </c>
      <c r="AO53" s="1">
        <v>89975.54</v>
      </c>
      <c r="AP53" s="1">
        <v>83071.070000000007</v>
      </c>
      <c r="AQ53" s="1">
        <v>70559.59</v>
      </c>
      <c r="AR53" s="1">
        <v>78800.22</v>
      </c>
      <c r="AS53" s="1">
        <v>98816.2</v>
      </c>
      <c r="AT53" s="7">
        <v>118479.6</v>
      </c>
    </row>
    <row r="54" spans="1:46" x14ac:dyDescent="0.25">
      <c r="A54">
        <v>251</v>
      </c>
      <c r="B54">
        <v>36</v>
      </c>
      <c r="C54">
        <v>243.0985</v>
      </c>
      <c r="D54">
        <v>15.01056</v>
      </c>
      <c r="E54">
        <v>0.85277270000000005</v>
      </c>
      <c r="F54" t="s">
        <v>113</v>
      </c>
      <c r="G54" t="s">
        <v>113</v>
      </c>
      <c r="H54">
        <v>-1</v>
      </c>
      <c r="I54">
        <v>4127.0860000000002</v>
      </c>
      <c r="J54">
        <v>243.0985</v>
      </c>
      <c r="K54" s="6">
        <v>67619.05</v>
      </c>
      <c r="L54" s="1">
        <v>70968.149999999994</v>
      </c>
      <c r="M54" s="1">
        <v>66259.600000000006</v>
      </c>
      <c r="N54" s="1">
        <v>68243.95</v>
      </c>
      <c r="O54" s="1">
        <v>27850.080000000002</v>
      </c>
      <c r="P54" s="1">
        <v>27958.66</v>
      </c>
      <c r="Q54" s="1">
        <v>160971.20000000001</v>
      </c>
      <c r="R54" s="1">
        <v>164942.29999999999</v>
      </c>
      <c r="S54" s="1">
        <v>138865.60000000001</v>
      </c>
      <c r="T54" s="1">
        <v>135745.79999999999</v>
      </c>
      <c r="U54" s="1">
        <v>97717.66</v>
      </c>
      <c r="V54" s="7">
        <v>95901.66</v>
      </c>
      <c r="W54" s="6">
        <v>137237.9</v>
      </c>
      <c r="X54" s="1">
        <v>160021.5</v>
      </c>
      <c r="Y54" s="1">
        <v>127526.1</v>
      </c>
      <c r="Z54" s="1">
        <v>127240.6</v>
      </c>
      <c r="AA54" s="1">
        <v>55900.71</v>
      </c>
      <c r="AB54" s="1">
        <v>47345.97</v>
      </c>
      <c r="AC54" s="1">
        <v>319056.8</v>
      </c>
      <c r="AD54" s="1">
        <v>349691.8</v>
      </c>
      <c r="AE54" s="1">
        <v>214352.2</v>
      </c>
      <c r="AF54" s="1">
        <v>205464.8</v>
      </c>
      <c r="AG54" s="1">
        <v>163091.6</v>
      </c>
      <c r="AH54" s="7">
        <v>154682.1</v>
      </c>
      <c r="AI54" s="6">
        <v>84870.43</v>
      </c>
      <c r="AJ54" s="1">
        <v>93281.62</v>
      </c>
      <c r="AK54" s="1">
        <v>87890.18</v>
      </c>
      <c r="AL54" s="1">
        <v>90621.32</v>
      </c>
      <c r="AM54" s="1">
        <v>61050.94</v>
      </c>
      <c r="AN54" s="1">
        <v>55160.47</v>
      </c>
      <c r="AO54" s="1">
        <v>197728</v>
      </c>
      <c r="AP54" s="1">
        <v>219025</v>
      </c>
      <c r="AQ54" s="1">
        <v>170723.1</v>
      </c>
      <c r="AR54" s="1">
        <v>184310.6</v>
      </c>
      <c r="AS54" s="1">
        <v>187011.20000000001</v>
      </c>
      <c r="AT54" s="7">
        <v>185643</v>
      </c>
    </row>
    <row r="55" spans="1:46" x14ac:dyDescent="0.25">
      <c r="A55">
        <v>250</v>
      </c>
      <c r="B55">
        <v>19</v>
      </c>
      <c r="C55">
        <v>244.99850000000001</v>
      </c>
      <c r="D55">
        <v>12.42047</v>
      </c>
      <c r="E55">
        <v>0.84416930000000001</v>
      </c>
      <c r="F55" t="s">
        <v>186</v>
      </c>
      <c r="G55" t="s">
        <v>112</v>
      </c>
      <c r="H55">
        <v>1.079526</v>
      </c>
      <c r="I55">
        <v>4094.8409999999999</v>
      </c>
      <c r="J55">
        <v>244.99850000000001</v>
      </c>
      <c r="K55" s="6">
        <v>1718.5619999999999</v>
      </c>
      <c r="L55" s="1">
        <v>1860.748</v>
      </c>
      <c r="M55" s="1">
        <v>1895.26</v>
      </c>
      <c r="N55" s="1">
        <v>856.02340000000004</v>
      </c>
      <c r="O55" s="1">
        <v>2415.8009999999999</v>
      </c>
      <c r="P55" s="1">
        <v>2750.1849999999999</v>
      </c>
      <c r="Q55" s="1">
        <v>1800.8440000000001</v>
      </c>
      <c r="R55" s="1">
        <v>1478.537</v>
      </c>
      <c r="S55" s="1">
        <v>1596.8489999999999</v>
      </c>
      <c r="T55" s="1">
        <v>2869.0680000000002</v>
      </c>
      <c r="U55" s="1">
        <v>1552.279</v>
      </c>
      <c r="V55" s="7">
        <v>2489.886</v>
      </c>
      <c r="W55" s="6">
        <v>6001.6</v>
      </c>
      <c r="X55" s="1">
        <v>7577.0140000000001</v>
      </c>
      <c r="Y55" s="1">
        <v>6514.8239999999996</v>
      </c>
      <c r="Z55" s="1">
        <v>6864.259</v>
      </c>
      <c r="AA55" s="1">
        <v>3206.1909999999998</v>
      </c>
      <c r="AB55" s="1">
        <v>4708.7619999999997</v>
      </c>
      <c r="AC55" s="1">
        <v>7022.3760000000002</v>
      </c>
      <c r="AD55" s="1">
        <v>7735.9059999999999</v>
      </c>
      <c r="AE55" s="1">
        <v>9246.8080000000009</v>
      </c>
      <c r="AF55" s="1">
        <v>8037.8130000000001</v>
      </c>
      <c r="AG55" s="1">
        <v>4812.5110000000004</v>
      </c>
      <c r="AH55" s="7">
        <v>8020.2510000000002</v>
      </c>
      <c r="AI55" s="6">
        <v>2942.4369999999999</v>
      </c>
      <c r="AJ55" s="1">
        <v>654.47410000000002</v>
      </c>
      <c r="AK55" s="1">
        <v>3042.011</v>
      </c>
      <c r="AL55" s="1">
        <v>1874.711</v>
      </c>
      <c r="AM55" s="1">
        <v>3308.7280000000001</v>
      </c>
      <c r="AN55" s="1">
        <v>2871.7069999999999</v>
      </c>
      <c r="AO55" s="1">
        <v>2591.319</v>
      </c>
      <c r="AP55" s="1">
        <v>4189.5309999999999</v>
      </c>
      <c r="AQ55" s="1">
        <v>3647.384</v>
      </c>
      <c r="AR55" s="1">
        <v>3488.2750000000001</v>
      </c>
      <c r="AS55" s="1">
        <v>3485.509</v>
      </c>
      <c r="AT55" s="7">
        <v>3546.694</v>
      </c>
    </row>
    <row r="56" spans="1:46" x14ac:dyDescent="0.25">
      <c r="A56">
        <v>247</v>
      </c>
      <c r="B56">
        <v>28</v>
      </c>
      <c r="C56">
        <v>245.11420000000001</v>
      </c>
      <c r="D56">
        <v>12.390040000000001</v>
      </c>
      <c r="E56">
        <v>0.84831970000000001</v>
      </c>
      <c r="F56" t="s">
        <v>111</v>
      </c>
      <c r="G56" t="s">
        <v>111</v>
      </c>
      <c r="H56">
        <v>-1</v>
      </c>
      <c r="I56">
        <v>4093.163</v>
      </c>
      <c r="J56">
        <v>245.11420000000001</v>
      </c>
      <c r="K56" s="6">
        <v>20137.18</v>
      </c>
      <c r="L56" s="1">
        <v>22365.200000000001</v>
      </c>
      <c r="M56" s="1">
        <v>16381.19</v>
      </c>
      <c r="N56" s="1">
        <v>24608.68</v>
      </c>
      <c r="O56" s="1">
        <v>19269.72</v>
      </c>
      <c r="P56" s="1">
        <v>17742.64</v>
      </c>
      <c r="Q56" s="1">
        <v>26765.41</v>
      </c>
      <c r="R56" s="1">
        <v>22167.85</v>
      </c>
      <c r="S56" s="1">
        <v>25184.66</v>
      </c>
      <c r="T56" s="1">
        <v>26776.1</v>
      </c>
      <c r="U56" s="1">
        <v>24239.119999999999</v>
      </c>
      <c r="V56" s="7">
        <v>20229.13</v>
      </c>
      <c r="W56" s="6">
        <v>68017.350000000006</v>
      </c>
      <c r="X56" s="1">
        <v>78692.22</v>
      </c>
      <c r="Y56" s="1">
        <v>76227.149999999994</v>
      </c>
      <c r="Z56" s="1">
        <v>71742.13</v>
      </c>
      <c r="AA56" s="1">
        <v>68821.95</v>
      </c>
      <c r="AB56" s="1">
        <v>59597.86</v>
      </c>
      <c r="AC56" s="1">
        <v>96816.02</v>
      </c>
      <c r="AD56" s="1">
        <v>121208.3</v>
      </c>
      <c r="AE56" s="1">
        <v>83526.23</v>
      </c>
      <c r="AF56" s="1">
        <v>75819.55</v>
      </c>
      <c r="AG56" s="1">
        <v>75691.520000000004</v>
      </c>
      <c r="AH56" s="7">
        <v>76520.62</v>
      </c>
      <c r="AI56" s="6">
        <v>15735.89</v>
      </c>
      <c r="AJ56" s="1">
        <v>19354.98</v>
      </c>
      <c r="AK56" s="1">
        <v>21327.67</v>
      </c>
      <c r="AL56" s="1">
        <v>23213.23</v>
      </c>
      <c r="AM56" s="1">
        <v>22407.98</v>
      </c>
      <c r="AN56" s="1">
        <v>21917.97</v>
      </c>
      <c r="AO56" s="1">
        <v>21648.720000000001</v>
      </c>
      <c r="AP56" s="1">
        <v>23788.79</v>
      </c>
      <c r="AQ56" s="1">
        <v>15085.64</v>
      </c>
      <c r="AR56" s="1">
        <v>18134.46</v>
      </c>
      <c r="AS56" s="1">
        <v>20667.89</v>
      </c>
      <c r="AT56" s="7">
        <v>19681.150000000001</v>
      </c>
    </row>
    <row r="57" spans="1:46" x14ac:dyDescent="0.25">
      <c r="A57">
        <v>246</v>
      </c>
      <c r="B57">
        <v>37</v>
      </c>
      <c r="C57">
        <v>264.95190000000002</v>
      </c>
      <c r="D57">
        <v>17.637280000000001</v>
      </c>
      <c r="E57">
        <v>0.83764850000000002</v>
      </c>
      <c r="F57" t="s">
        <v>185</v>
      </c>
      <c r="G57">
        <v>31</v>
      </c>
      <c r="H57">
        <v>-1</v>
      </c>
      <c r="I57">
        <v>3787.5129999999999</v>
      </c>
      <c r="J57">
        <v>264.952</v>
      </c>
      <c r="K57" s="6">
        <v>70233.52</v>
      </c>
      <c r="L57" s="1">
        <v>76172.83</v>
      </c>
      <c r="M57" s="1">
        <v>97585.16</v>
      </c>
      <c r="N57" s="1">
        <v>93610.65</v>
      </c>
      <c r="O57" s="1">
        <v>112669.2</v>
      </c>
      <c r="P57" s="1">
        <v>123403.7</v>
      </c>
      <c r="Q57" s="1">
        <v>136488.5</v>
      </c>
      <c r="R57" s="1">
        <v>142496</v>
      </c>
      <c r="S57" s="1">
        <v>149517.79999999999</v>
      </c>
      <c r="T57" s="1">
        <v>196976.3</v>
      </c>
      <c r="U57" s="1">
        <v>155242.9</v>
      </c>
      <c r="V57" s="7">
        <v>157734.79999999999</v>
      </c>
      <c r="W57" s="6">
        <v>804823.2</v>
      </c>
      <c r="X57" s="1">
        <v>930368.4</v>
      </c>
      <c r="Y57" s="1">
        <v>768916.6</v>
      </c>
      <c r="Z57" s="1">
        <v>853221.8</v>
      </c>
      <c r="AA57" s="1">
        <v>859961.8</v>
      </c>
      <c r="AB57" s="1">
        <v>887568.9</v>
      </c>
      <c r="AC57" s="1">
        <v>1323116</v>
      </c>
      <c r="AD57" s="1">
        <v>1408151</v>
      </c>
      <c r="AE57" s="1">
        <v>1350712</v>
      </c>
      <c r="AF57" s="1">
        <v>1340626</v>
      </c>
      <c r="AG57" s="1">
        <v>1185710</v>
      </c>
      <c r="AH57" s="7">
        <v>1272519</v>
      </c>
      <c r="AI57" s="6">
        <v>126175.4</v>
      </c>
      <c r="AJ57" s="1">
        <v>131484.29999999999</v>
      </c>
      <c r="AK57" s="1">
        <v>107887.4</v>
      </c>
      <c r="AL57" s="1">
        <v>117902.2</v>
      </c>
      <c r="AM57" s="1">
        <v>155055.20000000001</v>
      </c>
      <c r="AN57" s="1">
        <v>158312.1</v>
      </c>
      <c r="AO57" s="1">
        <v>233798.39999999999</v>
      </c>
      <c r="AP57" s="1">
        <v>247114.4</v>
      </c>
      <c r="AQ57" s="1">
        <v>194880.9</v>
      </c>
      <c r="AR57" s="1">
        <v>231873.6</v>
      </c>
      <c r="AS57" s="1">
        <v>168804.1</v>
      </c>
      <c r="AT57" s="7">
        <v>189069.2</v>
      </c>
    </row>
    <row r="58" spans="1:46" x14ac:dyDescent="0.25">
      <c r="A58">
        <v>245</v>
      </c>
      <c r="B58">
        <v>34</v>
      </c>
      <c r="C58">
        <v>267.07339999999999</v>
      </c>
      <c r="D58">
        <v>10.85422</v>
      </c>
      <c r="E58">
        <v>0.84910949999999996</v>
      </c>
      <c r="F58" t="s">
        <v>184</v>
      </c>
      <c r="G58" t="s">
        <v>110</v>
      </c>
      <c r="H58">
        <v>0.14578440000000001</v>
      </c>
      <c r="I58">
        <v>3757.654</v>
      </c>
      <c r="J58">
        <v>267.07339999999999</v>
      </c>
      <c r="K58" s="6">
        <v>25436.7</v>
      </c>
      <c r="L58" s="1">
        <v>29254.04</v>
      </c>
      <c r="M58" s="1">
        <v>17584.66</v>
      </c>
      <c r="N58" s="1">
        <v>18859.97</v>
      </c>
      <c r="O58" s="1">
        <v>14729.45</v>
      </c>
      <c r="P58" s="1">
        <v>19221.14</v>
      </c>
      <c r="Q58" s="1">
        <v>34922.9</v>
      </c>
      <c r="R58" s="1">
        <v>42316.68</v>
      </c>
      <c r="S58" s="1">
        <v>27770.45</v>
      </c>
      <c r="T58" s="1">
        <v>26997.279999999999</v>
      </c>
      <c r="U58" s="1">
        <v>29069.49</v>
      </c>
      <c r="V58" s="7">
        <v>29885.78</v>
      </c>
      <c r="W58" s="6">
        <v>22454.28</v>
      </c>
      <c r="X58" s="1">
        <v>30660.63</v>
      </c>
      <c r="Y58" s="1">
        <v>24548.05</v>
      </c>
      <c r="Z58" s="1">
        <v>13327.56</v>
      </c>
      <c r="AA58" s="1">
        <v>26533.19</v>
      </c>
      <c r="AB58" s="1">
        <v>22855.65</v>
      </c>
      <c r="AC58" s="1">
        <v>37861.69</v>
      </c>
      <c r="AD58" s="1">
        <v>30507.42</v>
      </c>
      <c r="AE58" s="1">
        <v>22738.15</v>
      </c>
      <c r="AF58" s="1">
        <v>14187.42</v>
      </c>
      <c r="AG58" s="1">
        <v>37099.730000000003</v>
      </c>
      <c r="AH58" s="7">
        <v>29205.51</v>
      </c>
      <c r="AI58" s="6">
        <v>28242.97</v>
      </c>
      <c r="AJ58" s="1">
        <v>20591.009999999998</v>
      </c>
      <c r="AK58" s="1">
        <v>21610.77</v>
      </c>
      <c r="AL58" s="1">
        <v>20961.82</v>
      </c>
      <c r="AM58" s="1">
        <v>28709.98</v>
      </c>
      <c r="AN58" s="1">
        <v>31247.29</v>
      </c>
      <c r="AO58" s="1">
        <v>39756.51</v>
      </c>
      <c r="AP58" s="1">
        <v>38425.64</v>
      </c>
      <c r="AQ58" s="1">
        <v>21126.36</v>
      </c>
      <c r="AR58" s="1">
        <v>27665.69</v>
      </c>
      <c r="AS58" s="1">
        <v>33878.54</v>
      </c>
      <c r="AT58" s="7">
        <v>41538.57</v>
      </c>
    </row>
    <row r="59" spans="1:46" x14ac:dyDescent="0.25">
      <c r="A59">
        <v>244</v>
      </c>
      <c r="B59">
        <v>36</v>
      </c>
      <c r="C59">
        <v>275.01749999999998</v>
      </c>
      <c r="D59">
        <v>17.463640000000002</v>
      </c>
      <c r="E59">
        <v>0.84326409999999996</v>
      </c>
      <c r="F59" t="s">
        <v>183</v>
      </c>
      <c r="G59" t="s">
        <v>109</v>
      </c>
      <c r="H59">
        <v>0.53635600000000005</v>
      </c>
      <c r="I59">
        <v>3648.5149999999999</v>
      </c>
      <c r="J59">
        <v>275.01749999999998</v>
      </c>
      <c r="K59" s="6">
        <v>31561.05</v>
      </c>
      <c r="L59" s="1">
        <v>33429.269999999997</v>
      </c>
      <c r="M59" s="1">
        <v>27422.400000000001</v>
      </c>
      <c r="N59" s="1">
        <v>29567.58</v>
      </c>
      <c r="O59" s="1">
        <v>37896.68</v>
      </c>
      <c r="P59" s="1">
        <v>36539.18</v>
      </c>
      <c r="Q59" s="1">
        <v>32044.85</v>
      </c>
      <c r="R59" s="1">
        <v>30022.59</v>
      </c>
      <c r="S59" s="1">
        <v>24854.15</v>
      </c>
      <c r="T59" s="1">
        <v>25053.96</v>
      </c>
      <c r="U59" s="1">
        <v>26914.5</v>
      </c>
      <c r="V59" s="7">
        <v>26535.82</v>
      </c>
      <c r="W59" s="6">
        <v>56386.22</v>
      </c>
      <c r="X59" s="1">
        <v>63291.54</v>
      </c>
      <c r="Y59" s="1">
        <v>59308.03</v>
      </c>
      <c r="Z59" s="1">
        <v>59328.05</v>
      </c>
      <c r="AA59" s="1">
        <v>57591.31</v>
      </c>
      <c r="AB59" s="1">
        <v>57959.71</v>
      </c>
      <c r="AC59" s="1">
        <v>52209.96</v>
      </c>
      <c r="AD59" s="1">
        <v>55364.79</v>
      </c>
      <c r="AE59" s="1">
        <v>46235.33</v>
      </c>
      <c r="AF59" s="1">
        <v>49258.21</v>
      </c>
      <c r="AG59" s="1">
        <v>46350.26</v>
      </c>
      <c r="AH59" s="7">
        <v>49735.93</v>
      </c>
      <c r="AI59" s="6">
        <v>22444.14</v>
      </c>
      <c r="AJ59" s="1">
        <v>19664.43</v>
      </c>
      <c r="AK59" s="1">
        <v>20449.54</v>
      </c>
      <c r="AL59" s="1">
        <v>21214.36</v>
      </c>
      <c r="AM59" s="1">
        <v>23455.81</v>
      </c>
      <c r="AN59" s="1">
        <v>19612.93</v>
      </c>
      <c r="AO59" s="1">
        <v>22108.59</v>
      </c>
      <c r="AP59" s="1">
        <v>22113.74</v>
      </c>
      <c r="AQ59" s="1">
        <v>17455.07</v>
      </c>
      <c r="AR59" s="1">
        <v>19317.47</v>
      </c>
      <c r="AS59" s="1">
        <v>16151.95</v>
      </c>
      <c r="AT59" s="7">
        <v>16618.349999999999</v>
      </c>
    </row>
    <row r="60" spans="1:46" x14ac:dyDescent="0.25">
      <c r="A60">
        <v>243</v>
      </c>
      <c r="B60">
        <v>37</v>
      </c>
      <c r="C60">
        <v>275.01749999999998</v>
      </c>
      <c r="D60">
        <v>16.894410000000001</v>
      </c>
      <c r="E60">
        <v>0.84180500000000003</v>
      </c>
      <c r="F60" t="s">
        <v>183</v>
      </c>
      <c r="G60" t="s">
        <v>109</v>
      </c>
      <c r="H60">
        <v>-1</v>
      </c>
      <c r="I60">
        <v>3648.8470000000002</v>
      </c>
      <c r="J60">
        <v>275.01749999999998</v>
      </c>
      <c r="K60" s="6">
        <v>64066.05</v>
      </c>
      <c r="L60" s="1">
        <v>66964.77</v>
      </c>
      <c r="M60" s="1">
        <v>62282.69</v>
      </c>
      <c r="N60" s="1">
        <v>64657.91</v>
      </c>
      <c r="O60" s="1">
        <v>54868.36</v>
      </c>
      <c r="P60" s="1">
        <v>59452.77</v>
      </c>
      <c r="Q60" s="1">
        <v>50632.24</v>
      </c>
      <c r="R60" s="1">
        <v>56282.239999999998</v>
      </c>
      <c r="S60" s="1">
        <v>43175.9</v>
      </c>
      <c r="T60" s="1">
        <v>44467</v>
      </c>
      <c r="U60" s="1">
        <v>35515.519999999997</v>
      </c>
      <c r="V60" s="7">
        <v>37047.980000000003</v>
      </c>
      <c r="W60" s="6">
        <v>187746.5</v>
      </c>
      <c r="X60" s="1">
        <v>200570.3</v>
      </c>
      <c r="Y60" s="1">
        <v>175013.5</v>
      </c>
      <c r="Z60" s="1">
        <v>160819.29999999999</v>
      </c>
      <c r="AA60" s="1">
        <v>154181.70000000001</v>
      </c>
      <c r="AB60" s="1">
        <v>138743.1</v>
      </c>
      <c r="AC60" s="1">
        <v>131112.29999999999</v>
      </c>
      <c r="AD60" s="1">
        <v>125992.7</v>
      </c>
      <c r="AE60" s="1">
        <v>105575.8</v>
      </c>
      <c r="AF60" s="1">
        <v>90600.04</v>
      </c>
      <c r="AG60" s="1">
        <v>79150.63</v>
      </c>
      <c r="AH60" s="7">
        <v>78024.3</v>
      </c>
      <c r="AI60" s="6">
        <v>134916.9</v>
      </c>
      <c r="AJ60" s="1">
        <v>115675.2</v>
      </c>
      <c r="AK60" s="1">
        <v>134301</v>
      </c>
      <c r="AL60" s="1">
        <v>118632</v>
      </c>
      <c r="AM60" s="1">
        <v>116639.1</v>
      </c>
      <c r="AN60" s="1">
        <v>106098.2</v>
      </c>
      <c r="AO60" s="1">
        <v>102963.4</v>
      </c>
      <c r="AP60" s="1">
        <v>104912.4</v>
      </c>
      <c r="AQ60" s="1">
        <v>83411.23</v>
      </c>
      <c r="AR60" s="1">
        <v>86671.37</v>
      </c>
      <c r="AS60" s="1">
        <v>69510.87</v>
      </c>
      <c r="AT60" s="7">
        <v>72042.960000000006</v>
      </c>
    </row>
    <row r="61" spans="1:46" x14ac:dyDescent="0.25">
      <c r="A61">
        <v>271</v>
      </c>
      <c r="B61">
        <v>24</v>
      </c>
      <c r="C61">
        <v>287.05169999999998</v>
      </c>
      <c r="D61">
        <v>12.42834</v>
      </c>
      <c r="E61">
        <v>0.84869930000000005</v>
      </c>
      <c r="F61" t="s">
        <v>182</v>
      </c>
      <c r="G61" t="s">
        <v>124</v>
      </c>
      <c r="H61">
        <v>0.57165529999999998</v>
      </c>
      <c r="I61">
        <v>3497.9920000000002</v>
      </c>
      <c r="J61">
        <v>287.05169999999998</v>
      </c>
      <c r="K61" s="6">
        <v>19431.439999999999</v>
      </c>
      <c r="L61" s="1">
        <v>20007.55</v>
      </c>
      <c r="M61" s="1">
        <v>23807.15</v>
      </c>
      <c r="N61" s="1">
        <v>26415.13</v>
      </c>
      <c r="O61" s="1">
        <v>26417.69</v>
      </c>
      <c r="P61" s="1">
        <v>25733.19</v>
      </c>
      <c r="Q61" s="1">
        <v>15672.62</v>
      </c>
      <c r="R61" s="1">
        <v>14331.05</v>
      </c>
      <c r="S61" s="1">
        <v>18538.03</v>
      </c>
      <c r="T61" s="1">
        <v>17297.71</v>
      </c>
      <c r="U61" s="1">
        <v>13643.53</v>
      </c>
      <c r="V61" s="7">
        <v>13644.22</v>
      </c>
      <c r="W61" s="6">
        <v>18596.240000000002</v>
      </c>
      <c r="X61" s="1">
        <v>26510.37</v>
      </c>
      <c r="Y61" s="1">
        <v>15939.46</v>
      </c>
      <c r="Z61" s="1">
        <v>3310.44</v>
      </c>
      <c r="AA61" s="1">
        <v>24551.83</v>
      </c>
      <c r="AB61" s="1">
        <v>4378.433</v>
      </c>
      <c r="AC61" s="1">
        <v>2116.5030000000002</v>
      </c>
      <c r="AD61" s="1">
        <v>16502.060000000001</v>
      </c>
      <c r="AE61" s="1">
        <v>1291.604</v>
      </c>
      <c r="AF61" s="1">
        <v>2928.587</v>
      </c>
      <c r="AG61" s="1">
        <v>25445.84</v>
      </c>
      <c r="AH61" s="7">
        <v>2957.0140000000001</v>
      </c>
      <c r="AI61" s="6">
        <v>2435.1999999999998</v>
      </c>
      <c r="AJ61" s="1">
        <v>10434.68</v>
      </c>
      <c r="AK61" s="1">
        <v>20408.099999999999</v>
      </c>
      <c r="AL61" s="1">
        <v>18384.580000000002</v>
      </c>
      <c r="AM61" s="1">
        <v>44088.639999999999</v>
      </c>
      <c r="AN61" s="1">
        <v>39462.53</v>
      </c>
      <c r="AO61" s="1">
        <v>10004.48</v>
      </c>
      <c r="AP61" s="1">
        <v>6527.3159999999998</v>
      </c>
      <c r="AQ61" s="1">
        <v>14846.23</v>
      </c>
      <c r="AR61" s="1">
        <v>12689.87</v>
      </c>
      <c r="AS61" s="1">
        <v>19264.599999999999</v>
      </c>
      <c r="AT61" s="7">
        <v>20707.41</v>
      </c>
    </row>
    <row r="62" spans="1:46" x14ac:dyDescent="0.25">
      <c r="A62">
        <v>270</v>
      </c>
      <c r="B62">
        <v>34</v>
      </c>
      <c r="C62">
        <v>289.03320000000002</v>
      </c>
      <c r="D62">
        <v>16.132580000000001</v>
      </c>
      <c r="E62">
        <v>0.82629010000000003</v>
      </c>
      <c r="F62" t="s">
        <v>122</v>
      </c>
      <c r="G62" t="s">
        <v>123</v>
      </c>
      <c r="H62">
        <v>1.3674219999999999</v>
      </c>
      <c r="I62">
        <v>3472.3130000000001</v>
      </c>
      <c r="J62">
        <v>289.03320000000002</v>
      </c>
      <c r="K62" s="6">
        <v>15907.36</v>
      </c>
      <c r="L62" s="1">
        <v>17221.61</v>
      </c>
      <c r="M62" s="1">
        <v>18722.11</v>
      </c>
      <c r="N62" s="1">
        <v>18401.96</v>
      </c>
      <c r="O62" s="1">
        <v>26169.85</v>
      </c>
      <c r="P62" s="1">
        <v>26044.29</v>
      </c>
      <c r="Q62" s="1">
        <v>16593.11</v>
      </c>
      <c r="R62" s="1">
        <v>18706.13</v>
      </c>
      <c r="S62" s="1">
        <v>21418.58</v>
      </c>
      <c r="T62" s="1">
        <v>20399.259999999998</v>
      </c>
      <c r="U62" s="1">
        <v>26587.47</v>
      </c>
      <c r="V62" s="7">
        <v>28349.95</v>
      </c>
      <c r="W62" s="6">
        <v>32012.01</v>
      </c>
      <c r="X62" s="1">
        <v>35052.11</v>
      </c>
      <c r="Y62" s="1">
        <v>30010.959999999999</v>
      </c>
      <c r="Z62" s="1">
        <v>28800.87</v>
      </c>
      <c r="AA62" s="1">
        <v>42703.02</v>
      </c>
      <c r="AB62" s="1">
        <v>38410.78</v>
      </c>
      <c r="AC62" s="1">
        <v>34966.82</v>
      </c>
      <c r="AD62" s="1">
        <v>37933.22</v>
      </c>
      <c r="AE62" s="1">
        <v>38334.980000000003</v>
      </c>
      <c r="AF62" s="1">
        <v>36258.71</v>
      </c>
      <c r="AG62" s="1">
        <v>49031.41</v>
      </c>
      <c r="AH62" s="7">
        <v>46736.5</v>
      </c>
      <c r="AI62" s="6">
        <v>27448.91</v>
      </c>
      <c r="AJ62" s="1">
        <v>26803.200000000001</v>
      </c>
      <c r="AK62" s="1">
        <v>33917.360000000001</v>
      </c>
      <c r="AL62" s="1">
        <v>30936.92</v>
      </c>
      <c r="AM62" s="1">
        <v>43725.16</v>
      </c>
      <c r="AN62" s="1">
        <v>42489.21</v>
      </c>
      <c r="AO62" s="1">
        <v>33055.07</v>
      </c>
      <c r="AP62" s="1">
        <v>31981.31</v>
      </c>
      <c r="AQ62" s="1">
        <v>35212.379999999997</v>
      </c>
      <c r="AR62" s="1">
        <v>36503.93</v>
      </c>
      <c r="AS62" s="1">
        <v>51123.25</v>
      </c>
      <c r="AT62" s="7">
        <v>51591.040000000001</v>
      </c>
    </row>
    <row r="63" spans="1:46" x14ac:dyDescent="0.25">
      <c r="A63">
        <v>9</v>
      </c>
      <c r="B63">
        <v>34</v>
      </c>
      <c r="C63">
        <v>306.07659999999998</v>
      </c>
      <c r="D63">
        <v>14.26483</v>
      </c>
      <c r="E63">
        <v>0.84260480000000004</v>
      </c>
      <c r="F63" t="s">
        <v>181</v>
      </c>
      <c r="G63" t="s">
        <v>121</v>
      </c>
      <c r="H63">
        <v>-1</v>
      </c>
      <c r="I63">
        <v>3279.7939999999999</v>
      </c>
      <c r="J63">
        <v>306.07659999999998</v>
      </c>
      <c r="K63" s="6">
        <v>6398992</v>
      </c>
      <c r="L63" s="1">
        <v>7139034</v>
      </c>
      <c r="M63" s="1">
        <v>7573502</v>
      </c>
      <c r="N63" s="1">
        <v>7666754</v>
      </c>
      <c r="O63" s="1">
        <v>7549086</v>
      </c>
      <c r="P63" s="1">
        <v>7839530</v>
      </c>
      <c r="Q63" s="1">
        <v>6121234</v>
      </c>
      <c r="R63" s="1">
        <v>6549704</v>
      </c>
      <c r="S63" s="1">
        <v>5796484</v>
      </c>
      <c r="T63" s="1">
        <v>5624778</v>
      </c>
      <c r="U63" s="1">
        <v>5696786</v>
      </c>
      <c r="V63" s="7">
        <v>5327524</v>
      </c>
      <c r="W63" s="10">
        <v>10128180</v>
      </c>
      <c r="X63" s="11">
        <v>10507960</v>
      </c>
      <c r="Y63" s="1">
        <v>5616842</v>
      </c>
      <c r="Z63" s="11">
        <v>10335000</v>
      </c>
      <c r="AA63" s="11">
        <v>15606220</v>
      </c>
      <c r="AB63" s="11">
        <v>14569540</v>
      </c>
      <c r="AC63" s="11">
        <v>10276050</v>
      </c>
      <c r="AD63" s="1">
        <v>5657570</v>
      </c>
      <c r="AE63" s="11">
        <v>14476030</v>
      </c>
      <c r="AF63" s="11">
        <v>13756600</v>
      </c>
      <c r="AG63" s="11">
        <v>12719940</v>
      </c>
      <c r="AH63" s="12">
        <v>12255040</v>
      </c>
      <c r="AI63" s="6">
        <v>7856974</v>
      </c>
      <c r="AJ63" s="1">
        <v>8081472</v>
      </c>
      <c r="AK63" s="1">
        <v>8654792</v>
      </c>
      <c r="AL63" s="1">
        <v>8867941</v>
      </c>
      <c r="AM63" s="11">
        <v>10944980</v>
      </c>
      <c r="AN63" s="11">
        <v>10537200</v>
      </c>
      <c r="AO63" s="1">
        <v>7340794</v>
      </c>
      <c r="AP63" s="1">
        <v>7455768</v>
      </c>
      <c r="AQ63" s="1">
        <v>6105666</v>
      </c>
      <c r="AR63" s="1">
        <v>6371506</v>
      </c>
      <c r="AS63" s="1">
        <v>7176128</v>
      </c>
      <c r="AT63" s="7">
        <v>7561654</v>
      </c>
    </row>
    <row r="64" spans="1:46" x14ac:dyDescent="0.25">
      <c r="A64">
        <v>267</v>
      </c>
      <c r="B64">
        <v>7</v>
      </c>
      <c r="C64">
        <v>307.03359999999998</v>
      </c>
      <c r="D64">
        <v>13.68332</v>
      </c>
      <c r="E64">
        <v>0.83107660000000005</v>
      </c>
      <c r="F64" t="s">
        <v>180</v>
      </c>
      <c r="G64" t="s">
        <v>120</v>
      </c>
      <c r="H64">
        <v>0.81668470000000004</v>
      </c>
      <c r="I64">
        <v>3270.1979999999999</v>
      </c>
      <c r="J64">
        <v>307.03359999999998</v>
      </c>
      <c r="K64" s="6">
        <v>394.92700000000002</v>
      </c>
      <c r="L64" s="1">
        <v>1161.0250000000001</v>
      </c>
      <c r="M64" s="1">
        <v>371.00450000000001</v>
      </c>
      <c r="N64" s="1">
        <v>1361.1489999999999</v>
      </c>
      <c r="O64" s="1">
        <v>601.82809999999995</v>
      </c>
      <c r="P64" s="1">
        <v>846.33079999999995</v>
      </c>
      <c r="Q64" s="1">
        <v>1163.8320000000001</v>
      </c>
      <c r="R64" s="1">
        <v>582.43719999999996</v>
      </c>
      <c r="S64" s="1">
        <v>1813.7170000000001</v>
      </c>
      <c r="T64" s="1">
        <v>1260.1980000000001</v>
      </c>
      <c r="U64" s="1">
        <v>480.04079999999999</v>
      </c>
      <c r="V64" s="7">
        <v>804.68979999999999</v>
      </c>
      <c r="W64" s="6">
        <v>733.17070000000001</v>
      </c>
      <c r="X64" s="1">
        <v>1288.8240000000001</v>
      </c>
      <c r="Y64" s="1">
        <v>1536.982</v>
      </c>
      <c r="Z64" s="1">
        <v>747.66309999999999</v>
      </c>
      <c r="AA64" s="1">
        <v>644.25639999999999</v>
      </c>
      <c r="AB64" s="1">
        <v>0</v>
      </c>
      <c r="AC64" s="1">
        <v>3688.038</v>
      </c>
      <c r="AD64" s="1">
        <v>3437.6480000000001</v>
      </c>
      <c r="AE64" s="1">
        <v>2133.5720000000001</v>
      </c>
      <c r="AF64" s="1">
        <v>2113.4180000000001</v>
      </c>
      <c r="AG64" s="1">
        <v>1400.164</v>
      </c>
      <c r="AH64" s="7">
        <v>1419.34</v>
      </c>
      <c r="AI64" s="6">
        <v>912.08690000000001</v>
      </c>
      <c r="AJ64" s="1">
        <v>1029.4059999999999</v>
      </c>
      <c r="AK64" s="1">
        <v>796.91769999999997</v>
      </c>
      <c r="AL64" s="1">
        <v>997.44979999999998</v>
      </c>
      <c r="AM64" s="1">
        <v>268.45659999999998</v>
      </c>
      <c r="AN64" s="1">
        <v>1171.194</v>
      </c>
      <c r="AO64" s="1">
        <v>3121.5149999999999</v>
      </c>
      <c r="AP64" s="1">
        <v>3620.538</v>
      </c>
      <c r="AQ64" s="1">
        <v>5482.6480000000001</v>
      </c>
      <c r="AR64" s="1">
        <v>3808.0590000000002</v>
      </c>
      <c r="AS64" s="1">
        <v>1415.202</v>
      </c>
      <c r="AT64" s="7">
        <v>1899.2190000000001</v>
      </c>
    </row>
    <row r="65" spans="1:46" x14ac:dyDescent="0.25">
      <c r="A65">
        <v>266</v>
      </c>
      <c r="B65">
        <v>36</v>
      </c>
      <c r="C65">
        <v>322.04450000000003</v>
      </c>
      <c r="D65">
        <v>15.68196</v>
      </c>
      <c r="E65">
        <v>0.85082389999999997</v>
      </c>
      <c r="F65" t="s">
        <v>179</v>
      </c>
      <c r="G65" t="s">
        <v>119</v>
      </c>
      <c r="H65">
        <v>0.31803700000000001</v>
      </c>
      <c r="I65">
        <v>3118.15</v>
      </c>
      <c r="J65">
        <v>322.04450000000003</v>
      </c>
      <c r="K65" s="6">
        <v>43243.13</v>
      </c>
      <c r="L65" s="1">
        <v>47345.86</v>
      </c>
      <c r="M65" s="1">
        <v>44014.65</v>
      </c>
      <c r="N65" s="1">
        <v>45917.97</v>
      </c>
      <c r="O65" s="1">
        <v>51701.88</v>
      </c>
      <c r="P65" s="1">
        <v>45919.35</v>
      </c>
      <c r="Q65" s="1">
        <v>52200.959999999999</v>
      </c>
      <c r="R65" s="1">
        <v>54571.64</v>
      </c>
      <c r="S65" s="1">
        <v>52178.14</v>
      </c>
      <c r="T65" s="1">
        <v>56247.19</v>
      </c>
      <c r="U65" s="1">
        <v>62156.76</v>
      </c>
      <c r="V65" s="7">
        <v>59770.48</v>
      </c>
      <c r="W65" s="6">
        <v>40667.57</v>
      </c>
      <c r="X65" s="1">
        <v>52298.48</v>
      </c>
      <c r="Y65" s="1">
        <v>41353.21</v>
      </c>
      <c r="Z65" s="1">
        <v>38789.300000000003</v>
      </c>
      <c r="AA65" s="1">
        <v>79644.02</v>
      </c>
      <c r="AB65" s="1">
        <v>27675.93</v>
      </c>
      <c r="AC65" s="1">
        <v>43418.17</v>
      </c>
      <c r="AD65" s="1">
        <v>37509.53</v>
      </c>
      <c r="AE65" s="1">
        <v>26163.57</v>
      </c>
      <c r="AF65" s="1">
        <v>17453.7</v>
      </c>
      <c r="AG65" s="1">
        <v>85004.59</v>
      </c>
      <c r="AH65" s="7">
        <v>55740.53</v>
      </c>
      <c r="AI65" s="6">
        <v>26978.23</v>
      </c>
      <c r="AJ65" s="1">
        <v>23575.11</v>
      </c>
      <c r="AK65" s="1">
        <v>26612.19</v>
      </c>
      <c r="AL65" s="1">
        <v>25115.68</v>
      </c>
      <c r="AM65" s="1">
        <v>47012.92</v>
      </c>
      <c r="AN65" s="1">
        <v>37299.57</v>
      </c>
      <c r="AO65" s="1">
        <v>35360.29</v>
      </c>
      <c r="AP65" s="1">
        <v>34571.589999999997</v>
      </c>
      <c r="AQ65" s="1">
        <v>29141.83</v>
      </c>
      <c r="AR65" s="1">
        <v>36397.29</v>
      </c>
      <c r="AS65" s="1">
        <v>35679.620000000003</v>
      </c>
      <c r="AT65" s="7">
        <v>57209.07</v>
      </c>
    </row>
    <row r="66" spans="1:46" x14ac:dyDescent="0.25">
      <c r="A66">
        <v>263</v>
      </c>
      <c r="B66">
        <v>38</v>
      </c>
      <c r="C66">
        <v>323.02859999999998</v>
      </c>
      <c r="D66">
        <v>15.011430000000001</v>
      </c>
      <c r="E66">
        <v>0.84415099999999998</v>
      </c>
      <c r="F66" t="s">
        <v>178</v>
      </c>
      <c r="G66" t="s">
        <v>118</v>
      </c>
      <c r="H66">
        <v>0.98856739999999999</v>
      </c>
      <c r="I66">
        <v>3108.3989999999999</v>
      </c>
      <c r="J66">
        <v>323.02859999999998</v>
      </c>
      <c r="K66" s="6">
        <v>290009.5</v>
      </c>
      <c r="L66" s="1">
        <v>320559.7</v>
      </c>
      <c r="M66" s="1">
        <v>317997.09999999998</v>
      </c>
      <c r="N66" s="1">
        <v>331455.09999999998</v>
      </c>
      <c r="O66" s="1">
        <v>336944.1</v>
      </c>
      <c r="P66" s="1">
        <v>318937.7</v>
      </c>
      <c r="Q66" s="1">
        <v>295781.90000000002</v>
      </c>
      <c r="R66" s="1">
        <v>310211.8</v>
      </c>
      <c r="S66" s="1">
        <v>312041.09999999998</v>
      </c>
      <c r="T66" s="1">
        <v>308988.3</v>
      </c>
      <c r="U66" s="1">
        <v>336884.7</v>
      </c>
      <c r="V66" s="7">
        <v>315567.59999999998</v>
      </c>
      <c r="W66" s="6">
        <v>520937.1</v>
      </c>
      <c r="X66" s="1">
        <v>587108.30000000005</v>
      </c>
      <c r="Y66" s="1">
        <v>630197.4</v>
      </c>
      <c r="Z66" s="1">
        <v>224065.3</v>
      </c>
      <c r="AA66" s="1">
        <v>948317.7</v>
      </c>
      <c r="AB66" s="1">
        <v>427723.7</v>
      </c>
      <c r="AC66" s="1">
        <v>277415.59999999998</v>
      </c>
      <c r="AD66" s="1">
        <v>270553.8</v>
      </c>
      <c r="AE66" s="1">
        <v>351530.1</v>
      </c>
      <c r="AF66" s="1">
        <v>204907.4</v>
      </c>
      <c r="AG66" s="1">
        <v>814927.3</v>
      </c>
      <c r="AH66" s="7">
        <v>611475.4</v>
      </c>
      <c r="AI66" s="6">
        <v>332837</v>
      </c>
      <c r="AJ66" s="1">
        <v>343379.8</v>
      </c>
      <c r="AK66" s="1">
        <v>362481.2</v>
      </c>
      <c r="AL66" s="1">
        <v>378544.3</v>
      </c>
      <c r="AM66" s="1">
        <v>485859.8</v>
      </c>
      <c r="AN66" s="1">
        <v>466974.5</v>
      </c>
      <c r="AO66" s="1">
        <v>343908.8</v>
      </c>
      <c r="AP66" s="1">
        <v>307561.5</v>
      </c>
      <c r="AQ66" s="1">
        <v>311945.7</v>
      </c>
      <c r="AR66" s="1">
        <v>377445.1</v>
      </c>
      <c r="AS66" s="1">
        <v>340228.1</v>
      </c>
      <c r="AT66" s="7">
        <v>433439.8</v>
      </c>
    </row>
    <row r="67" spans="1:46" x14ac:dyDescent="0.25">
      <c r="A67">
        <v>262</v>
      </c>
      <c r="B67">
        <v>32</v>
      </c>
      <c r="C67">
        <v>328.0455</v>
      </c>
      <c r="D67">
        <v>9.3888090000000002</v>
      </c>
      <c r="E67">
        <v>0.84959519999999999</v>
      </c>
      <c r="F67" t="s">
        <v>177</v>
      </c>
      <c r="G67" t="s">
        <v>117</v>
      </c>
      <c r="H67">
        <v>0.11119080000000001</v>
      </c>
      <c r="I67">
        <v>3060.4520000000002</v>
      </c>
      <c r="J67">
        <v>328.0455</v>
      </c>
      <c r="K67" s="6">
        <v>6434.8360000000002</v>
      </c>
      <c r="L67" s="1">
        <v>6879.7510000000002</v>
      </c>
      <c r="M67" s="1">
        <v>10549.11</v>
      </c>
      <c r="N67" s="1">
        <v>10746.87</v>
      </c>
      <c r="O67" s="1">
        <v>18846.39</v>
      </c>
      <c r="P67" s="1">
        <v>19837.55</v>
      </c>
      <c r="Q67" s="1">
        <v>3583.797</v>
      </c>
      <c r="R67" s="1">
        <v>3261.0970000000002</v>
      </c>
      <c r="S67" s="1">
        <v>6460.8310000000001</v>
      </c>
      <c r="T67" s="1">
        <v>5672.11</v>
      </c>
      <c r="U67" s="1">
        <v>7415.2650000000003</v>
      </c>
      <c r="V67" s="7">
        <v>6398.7190000000001</v>
      </c>
      <c r="W67" s="6">
        <v>19924.95</v>
      </c>
      <c r="X67" s="1">
        <v>22624.66</v>
      </c>
      <c r="Y67" s="1">
        <v>25487.19</v>
      </c>
      <c r="Z67" s="1">
        <v>23372.21</v>
      </c>
      <c r="AA67" s="1">
        <v>56822.67</v>
      </c>
      <c r="AB67" s="1">
        <v>53039.1</v>
      </c>
      <c r="AC67" s="1">
        <v>15746.89</v>
      </c>
      <c r="AD67" s="1">
        <v>12828.34</v>
      </c>
      <c r="AE67" s="1">
        <v>17862.25</v>
      </c>
      <c r="AF67" s="1">
        <v>14448.75</v>
      </c>
      <c r="AG67" s="1">
        <v>24329.439999999999</v>
      </c>
      <c r="AH67" s="7">
        <v>22916.65</v>
      </c>
      <c r="AI67" s="6">
        <v>7339.8159999999998</v>
      </c>
      <c r="AJ67" s="1">
        <v>7294.9170000000004</v>
      </c>
      <c r="AK67" s="1">
        <v>11712.55</v>
      </c>
      <c r="AL67" s="1">
        <v>10426.82</v>
      </c>
      <c r="AM67" s="1">
        <v>21156.31</v>
      </c>
      <c r="AN67" s="1">
        <v>17933.57</v>
      </c>
      <c r="AO67" s="1">
        <v>4482.0069999999996</v>
      </c>
      <c r="AP67" s="1">
        <v>3326.34</v>
      </c>
      <c r="AQ67" s="1">
        <v>6402.0550000000003</v>
      </c>
      <c r="AR67" s="1">
        <v>5073.2269999999999</v>
      </c>
      <c r="AS67" s="1">
        <v>10235.91</v>
      </c>
      <c r="AT67" s="7">
        <v>5147.4750000000004</v>
      </c>
    </row>
    <row r="68" spans="1:46" x14ac:dyDescent="0.25">
      <c r="A68">
        <v>260</v>
      </c>
      <c r="B68">
        <v>16</v>
      </c>
      <c r="C68">
        <v>332.14640000000003</v>
      </c>
      <c r="D68">
        <v>11.577730000000001</v>
      </c>
      <c r="E68">
        <v>0.85192749999999995</v>
      </c>
      <c r="F68" t="s">
        <v>116</v>
      </c>
      <c r="G68" t="s">
        <v>116</v>
      </c>
      <c r="H68">
        <v>-1</v>
      </c>
      <c r="I68">
        <v>3023.328</v>
      </c>
      <c r="J68">
        <v>332.14640000000003</v>
      </c>
      <c r="K68" s="6">
        <v>119491.7</v>
      </c>
      <c r="L68" s="1">
        <v>136184.29999999999</v>
      </c>
      <c r="M68" s="1">
        <v>157966.79999999999</v>
      </c>
      <c r="N68" s="1">
        <v>153768.79999999999</v>
      </c>
      <c r="O68" s="1">
        <v>23713.06</v>
      </c>
      <c r="P68" s="1">
        <v>40930.519999999997</v>
      </c>
      <c r="Q68" s="1">
        <v>118020.1</v>
      </c>
      <c r="R68" s="1">
        <v>121142.1</v>
      </c>
      <c r="S68" s="1">
        <v>44360.81</v>
      </c>
      <c r="T68" s="1">
        <v>137102.1</v>
      </c>
      <c r="U68" s="1">
        <v>25363.67</v>
      </c>
      <c r="V68" s="7">
        <v>25622.67</v>
      </c>
      <c r="W68" s="6">
        <v>182632.5</v>
      </c>
      <c r="X68" s="1">
        <v>214894.1</v>
      </c>
      <c r="Y68" s="1">
        <v>168474.9</v>
      </c>
      <c r="Z68" s="1">
        <v>81303.95</v>
      </c>
      <c r="AA68" s="1">
        <v>33083.410000000003</v>
      </c>
      <c r="AB68" s="1">
        <v>34828.58</v>
      </c>
      <c r="AC68" s="1">
        <v>178039.1</v>
      </c>
      <c r="AD68" s="1">
        <v>176028</v>
      </c>
      <c r="AE68" s="1">
        <v>116635.6</v>
      </c>
      <c r="AF68" s="1">
        <v>99618.74</v>
      </c>
      <c r="AG68" s="1">
        <v>39791.360000000001</v>
      </c>
      <c r="AH68" s="7">
        <v>36517.800000000003</v>
      </c>
      <c r="AI68" s="6">
        <v>20619.02</v>
      </c>
      <c r="AJ68" s="1">
        <v>60601.34</v>
      </c>
      <c r="AK68" s="1">
        <v>35381.11</v>
      </c>
      <c r="AL68" s="1">
        <v>33789.54</v>
      </c>
      <c r="AM68" s="1">
        <v>36878.699999999997</v>
      </c>
      <c r="AN68" s="1">
        <v>26783.95</v>
      </c>
      <c r="AO68" s="1">
        <v>19684.400000000001</v>
      </c>
      <c r="AP68" s="1">
        <v>20769.14</v>
      </c>
      <c r="AQ68" s="1">
        <v>19055.63</v>
      </c>
      <c r="AR68" s="1">
        <v>18947.02</v>
      </c>
      <c r="AS68" s="1">
        <v>26034.32</v>
      </c>
      <c r="AT68" s="7">
        <v>29512.639999999999</v>
      </c>
    </row>
    <row r="69" spans="1:46" x14ac:dyDescent="0.25">
      <c r="A69">
        <v>259</v>
      </c>
      <c r="B69">
        <v>30</v>
      </c>
      <c r="C69">
        <v>333.05919999999998</v>
      </c>
      <c r="D69">
        <v>16.078769999999999</v>
      </c>
      <c r="E69">
        <v>0.84792219999999996</v>
      </c>
      <c r="F69" t="s">
        <v>115</v>
      </c>
      <c r="G69" t="s">
        <v>115</v>
      </c>
      <c r="H69">
        <v>7.8773499999999996E-2</v>
      </c>
      <c r="I69">
        <v>3015.2489999999998</v>
      </c>
      <c r="J69">
        <v>333.05919999999998</v>
      </c>
      <c r="K69" s="6">
        <v>6814.4260000000004</v>
      </c>
      <c r="L69" s="1">
        <v>7517.009</v>
      </c>
      <c r="M69" s="1">
        <v>6288.076</v>
      </c>
      <c r="N69" s="1">
        <v>6998.9470000000001</v>
      </c>
      <c r="O69" s="1">
        <v>8896.9390000000003</v>
      </c>
      <c r="P69" s="1">
        <v>7723.95</v>
      </c>
      <c r="Q69" s="1">
        <v>5157.0119999999997</v>
      </c>
      <c r="R69" s="1">
        <v>5819.6549999999997</v>
      </c>
      <c r="S69" s="1">
        <v>6622.8119999999999</v>
      </c>
      <c r="T69" s="1">
        <v>7548.41</v>
      </c>
      <c r="U69" s="1">
        <v>11081.64</v>
      </c>
      <c r="V69" s="7">
        <v>9255.6910000000007</v>
      </c>
      <c r="W69" s="6">
        <v>11066.28</v>
      </c>
      <c r="X69" s="1">
        <v>10771.83</v>
      </c>
      <c r="Y69" s="1">
        <v>16514.07</v>
      </c>
      <c r="Z69" s="1">
        <v>15686.81</v>
      </c>
      <c r="AA69" s="1">
        <v>18742.849999999999</v>
      </c>
      <c r="AB69" s="1">
        <v>19282.849999999999</v>
      </c>
      <c r="AC69" s="1">
        <v>10176.209999999999</v>
      </c>
      <c r="AD69" s="1">
        <v>12810.61</v>
      </c>
      <c r="AE69" s="1">
        <v>18183.59</v>
      </c>
      <c r="AF69" s="1">
        <v>16461.38</v>
      </c>
      <c r="AG69" s="1">
        <v>23249.200000000001</v>
      </c>
      <c r="AH69" s="7">
        <v>20070.400000000001</v>
      </c>
      <c r="AI69" s="6">
        <v>9416.94</v>
      </c>
      <c r="AJ69" s="1">
        <v>10277.59</v>
      </c>
      <c r="AK69" s="1">
        <v>9110.7450000000008</v>
      </c>
      <c r="AL69" s="1">
        <v>8895.7520000000004</v>
      </c>
      <c r="AM69" s="1">
        <v>15113.75</v>
      </c>
      <c r="AN69" s="1">
        <v>16952.32</v>
      </c>
      <c r="AO69" s="1">
        <v>8774.9150000000009</v>
      </c>
      <c r="AP69" s="1">
        <v>9946.83</v>
      </c>
      <c r="AQ69" s="1">
        <v>11080.94</v>
      </c>
      <c r="AR69" s="1">
        <v>11255.16</v>
      </c>
      <c r="AS69" s="1">
        <v>13366.47</v>
      </c>
      <c r="AT69" s="7">
        <v>16413.86</v>
      </c>
    </row>
    <row r="70" spans="1:46" x14ac:dyDescent="0.25">
      <c r="A70">
        <v>257</v>
      </c>
      <c r="B70">
        <v>31</v>
      </c>
      <c r="C70">
        <v>338.98849999999999</v>
      </c>
      <c r="D70">
        <v>17.660209999999999</v>
      </c>
      <c r="E70">
        <v>0.81113769999999996</v>
      </c>
      <c r="F70" t="s">
        <v>176</v>
      </c>
      <c r="G70" t="s">
        <v>114</v>
      </c>
      <c r="H70">
        <v>1.33979</v>
      </c>
      <c r="I70">
        <v>2963.471</v>
      </c>
      <c r="J70">
        <v>338.98849999999999</v>
      </c>
      <c r="K70" s="6">
        <v>38218.89</v>
      </c>
      <c r="L70" s="1">
        <v>12211.78</v>
      </c>
      <c r="M70" s="1">
        <v>67644.649999999994</v>
      </c>
      <c r="N70" s="1">
        <v>77415.16</v>
      </c>
      <c r="O70" s="1">
        <v>150919.70000000001</v>
      </c>
      <c r="P70" s="1">
        <v>136841.29999999999</v>
      </c>
      <c r="Q70" s="1">
        <v>59131.53</v>
      </c>
      <c r="R70" s="1">
        <v>39379.089999999997</v>
      </c>
      <c r="S70" s="1">
        <v>102084.1</v>
      </c>
      <c r="T70" s="1">
        <v>114054.3</v>
      </c>
      <c r="U70" s="1">
        <v>122598</v>
      </c>
      <c r="V70" s="7">
        <v>113934.1</v>
      </c>
      <c r="W70" s="6">
        <v>173119.6</v>
      </c>
      <c r="X70" s="1">
        <v>227351.2</v>
      </c>
      <c r="Y70" s="1">
        <v>206492.2</v>
      </c>
      <c r="Z70" s="1">
        <v>151005</v>
      </c>
      <c r="AA70" s="1">
        <v>436208.7</v>
      </c>
      <c r="AB70" s="1">
        <v>389554.5</v>
      </c>
      <c r="AC70" s="1">
        <v>460266.7</v>
      </c>
      <c r="AD70" s="1">
        <v>343475.5</v>
      </c>
      <c r="AE70" s="1">
        <v>368305.4</v>
      </c>
      <c r="AF70" s="1">
        <v>300797.5</v>
      </c>
      <c r="AG70" s="1">
        <v>648391.69999999995</v>
      </c>
      <c r="AH70" s="7">
        <v>588332.69999999995</v>
      </c>
      <c r="AI70" s="6">
        <v>21347.61</v>
      </c>
      <c r="AJ70" s="1">
        <v>7835.3890000000001</v>
      </c>
      <c r="AK70" s="1">
        <v>17803.53</v>
      </c>
      <c r="AL70" s="1">
        <v>22616.880000000001</v>
      </c>
      <c r="AM70" s="1">
        <v>59842.02</v>
      </c>
      <c r="AN70" s="1">
        <v>57025.58</v>
      </c>
      <c r="AO70" s="1">
        <v>47251.21</v>
      </c>
      <c r="AP70" s="1">
        <v>29462.49</v>
      </c>
      <c r="AQ70" s="1">
        <v>63465.06</v>
      </c>
      <c r="AR70" s="1">
        <v>93498.79</v>
      </c>
      <c r="AS70" s="1">
        <v>88933.05</v>
      </c>
      <c r="AT70" s="7">
        <v>127983.4</v>
      </c>
    </row>
    <row r="71" spans="1:46" x14ac:dyDescent="0.25">
      <c r="A71">
        <v>72</v>
      </c>
      <c r="B71">
        <v>32</v>
      </c>
      <c r="C71">
        <v>341.18290000000002</v>
      </c>
      <c r="D71">
        <v>9.5017399999999999</v>
      </c>
      <c r="E71">
        <v>0.85210549999999996</v>
      </c>
      <c r="F71" t="s">
        <v>52</v>
      </c>
      <c r="G71" t="s">
        <v>52</v>
      </c>
      <c r="H71">
        <v>-1</v>
      </c>
      <c r="I71">
        <v>2943.933</v>
      </c>
      <c r="J71">
        <v>341.18290000000002</v>
      </c>
      <c r="K71" s="6">
        <v>79558.490000000005</v>
      </c>
      <c r="L71" s="1">
        <v>85306.97</v>
      </c>
      <c r="M71" s="1">
        <v>85627.71</v>
      </c>
      <c r="N71" s="1">
        <v>83449.45</v>
      </c>
      <c r="O71" s="1">
        <v>41934</v>
      </c>
      <c r="P71" s="1">
        <v>43615.54</v>
      </c>
      <c r="Q71" s="1">
        <v>162303.20000000001</v>
      </c>
      <c r="R71" s="1">
        <v>157222.39999999999</v>
      </c>
      <c r="S71" s="1">
        <v>131747</v>
      </c>
      <c r="T71" s="1">
        <v>124377.3</v>
      </c>
      <c r="U71" s="1">
        <v>105826.6</v>
      </c>
      <c r="V71" s="7">
        <v>95532.46</v>
      </c>
      <c r="W71" s="6">
        <v>117238.3</v>
      </c>
      <c r="X71" s="1">
        <v>135309.5</v>
      </c>
      <c r="Y71" s="1">
        <v>95472.06</v>
      </c>
      <c r="Z71" s="1">
        <v>82207.91</v>
      </c>
      <c r="AA71" s="1">
        <v>29517.82</v>
      </c>
      <c r="AB71" s="1">
        <v>22513.54</v>
      </c>
      <c r="AC71" s="1">
        <v>261027.7</v>
      </c>
      <c r="AD71" s="1">
        <v>234665.9</v>
      </c>
      <c r="AE71" s="1">
        <v>137388.1</v>
      </c>
      <c r="AF71" s="1">
        <v>116748.4</v>
      </c>
      <c r="AG71" s="1">
        <v>92348.09</v>
      </c>
      <c r="AH71" s="7">
        <v>91593.68</v>
      </c>
      <c r="AI71" s="6">
        <v>47889.31</v>
      </c>
      <c r="AJ71" s="1">
        <v>59071.22</v>
      </c>
      <c r="AK71" s="1">
        <v>65755.73</v>
      </c>
      <c r="AL71" s="1">
        <v>59417.7</v>
      </c>
      <c r="AM71" s="1">
        <v>38422.11</v>
      </c>
      <c r="AN71" s="1">
        <v>36864.980000000003</v>
      </c>
      <c r="AO71" s="1">
        <v>84660.3</v>
      </c>
      <c r="AP71" s="1">
        <v>88772.15</v>
      </c>
      <c r="AQ71" s="1">
        <v>52930.25</v>
      </c>
      <c r="AR71" s="1">
        <v>58626.01</v>
      </c>
      <c r="AS71" s="1">
        <v>102084.4</v>
      </c>
      <c r="AT71" s="7">
        <v>103488.8</v>
      </c>
    </row>
    <row r="72" spans="1:46" x14ac:dyDescent="0.25">
      <c r="A72">
        <v>67</v>
      </c>
      <c r="B72">
        <v>18</v>
      </c>
      <c r="C72">
        <v>346.0557</v>
      </c>
      <c r="D72">
        <v>15.899710000000001</v>
      </c>
      <c r="E72">
        <v>0.84808360000000005</v>
      </c>
      <c r="F72" t="s">
        <v>175</v>
      </c>
      <c r="G72" t="s">
        <v>50</v>
      </c>
      <c r="H72">
        <v>0.1002855</v>
      </c>
      <c r="I72">
        <v>2902.6</v>
      </c>
      <c r="J72">
        <v>346.0557</v>
      </c>
      <c r="K72" s="6">
        <v>1141.0530000000001</v>
      </c>
      <c r="L72" s="1">
        <v>1153.8499999999999</v>
      </c>
      <c r="M72" s="1">
        <v>2266.5439999999999</v>
      </c>
      <c r="N72" s="1">
        <v>1185.0229999999999</v>
      </c>
      <c r="O72" s="1">
        <v>2089.91</v>
      </c>
      <c r="P72" s="1">
        <v>2357.788</v>
      </c>
      <c r="Q72" s="1">
        <v>1595.0050000000001</v>
      </c>
      <c r="R72" s="1">
        <v>1015.936</v>
      </c>
      <c r="S72" s="1">
        <v>1494.3330000000001</v>
      </c>
      <c r="T72" s="1">
        <v>1669.0150000000001</v>
      </c>
      <c r="U72" s="1">
        <v>2162.7629999999999</v>
      </c>
      <c r="V72" s="7">
        <v>1668.4059999999999</v>
      </c>
      <c r="W72" s="6">
        <v>10175.290000000001</v>
      </c>
      <c r="X72" s="1">
        <v>9564.2690000000002</v>
      </c>
      <c r="Y72" s="1">
        <v>10762.78</v>
      </c>
      <c r="Z72" s="1">
        <v>9510.634</v>
      </c>
      <c r="AA72" s="1">
        <v>11428.98</v>
      </c>
      <c r="AB72" s="1">
        <v>12560.03</v>
      </c>
      <c r="AC72" s="1">
        <v>10875.35</v>
      </c>
      <c r="AD72" s="1">
        <v>9655.9760000000006</v>
      </c>
      <c r="AE72" s="1">
        <v>10440.26</v>
      </c>
      <c r="AF72" s="1">
        <v>8502.3150000000005</v>
      </c>
      <c r="AG72" s="1">
        <v>9869.3289999999997</v>
      </c>
      <c r="AH72" s="7">
        <v>9959.8469999999998</v>
      </c>
      <c r="AI72" s="6">
        <v>2726.4609999999998</v>
      </c>
      <c r="AJ72" s="1">
        <v>2493.38</v>
      </c>
      <c r="AK72" s="1">
        <v>1725.0129999999999</v>
      </c>
      <c r="AL72" s="1">
        <v>1739.443</v>
      </c>
      <c r="AM72" s="1">
        <v>3861.1819999999998</v>
      </c>
      <c r="AN72" s="1">
        <v>4159.5450000000001</v>
      </c>
      <c r="AO72" s="1">
        <v>2833.442</v>
      </c>
      <c r="AP72" s="1">
        <v>2429.3020000000001</v>
      </c>
      <c r="AQ72" s="1">
        <v>2894.636</v>
      </c>
      <c r="AR72" s="1">
        <v>2820.4349999999999</v>
      </c>
      <c r="AS72" s="1">
        <v>2420.9870000000001</v>
      </c>
      <c r="AT72" s="7">
        <v>2963.5010000000002</v>
      </c>
    </row>
    <row r="73" spans="1:46" x14ac:dyDescent="0.25">
      <c r="A73">
        <v>69</v>
      </c>
      <c r="B73">
        <v>35</v>
      </c>
      <c r="C73">
        <v>346.05590000000001</v>
      </c>
      <c r="D73">
        <v>13.551589999999999</v>
      </c>
      <c r="E73">
        <v>0.85010830000000004</v>
      </c>
      <c r="F73" t="s">
        <v>174</v>
      </c>
      <c r="G73" t="s">
        <v>51</v>
      </c>
      <c r="H73">
        <v>0.948411</v>
      </c>
      <c r="I73">
        <v>2902.0720000000001</v>
      </c>
      <c r="J73">
        <v>346.05590000000001</v>
      </c>
      <c r="K73" s="6">
        <v>21844.53</v>
      </c>
      <c r="L73" s="1">
        <v>17666.96</v>
      </c>
      <c r="M73" s="1">
        <v>16322.29</v>
      </c>
      <c r="N73" s="1">
        <v>18061.63</v>
      </c>
      <c r="O73" s="1">
        <v>17935.79</v>
      </c>
      <c r="P73" s="1">
        <v>9954.7880000000005</v>
      </c>
      <c r="Q73" s="1">
        <v>23148.799999999999</v>
      </c>
      <c r="R73" s="1">
        <v>26407.47</v>
      </c>
      <c r="S73" s="1">
        <v>23883.17</v>
      </c>
      <c r="T73" s="1">
        <v>27384.15</v>
      </c>
      <c r="U73" s="1">
        <v>26636.22</v>
      </c>
      <c r="V73" s="7">
        <v>28219.68</v>
      </c>
      <c r="W73" s="6">
        <v>174178.9</v>
      </c>
      <c r="X73" s="1">
        <v>248098</v>
      </c>
      <c r="Y73" s="1">
        <v>484207.8</v>
      </c>
      <c r="Z73" s="1">
        <v>629355.19999999995</v>
      </c>
      <c r="AA73" s="1">
        <v>61472.73</v>
      </c>
      <c r="AB73" s="1">
        <v>168658.3</v>
      </c>
      <c r="AC73" s="1">
        <v>328374.40000000002</v>
      </c>
      <c r="AD73" s="1">
        <v>408442.7</v>
      </c>
      <c r="AE73" s="1">
        <v>321535.5</v>
      </c>
      <c r="AF73" s="1">
        <v>235431.6</v>
      </c>
      <c r="AG73" s="1">
        <v>48289.24</v>
      </c>
      <c r="AH73" s="7">
        <v>94510.66</v>
      </c>
      <c r="AI73" s="6">
        <v>43688.94</v>
      </c>
      <c r="AJ73" s="1">
        <v>41844.36</v>
      </c>
      <c r="AK73" s="1">
        <v>37211.760000000002</v>
      </c>
      <c r="AL73" s="1">
        <v>55357.34</v>
      </c>
      <c r="AM73" s="1">
        <v>25353.96</v>
      </c>
      <c r="AN73" s="1">
        <v>35188.14</v>
      </c>
      <c r="AO73" s="1">
        <v>23930.41</v>
      </c>
      <c r="AP73" s="1">
        <v>32961.03</v>
      </c>
      <c r="AQ73" s="1">
        <v>14807.59</v>
      </c>
      <c r="AR73" s="1">
        <v>23102.02</v>
      </c>
      <c r="AS73" s="1">
        <v>17568.12</v>
      </c>
      <c r="AT73" s="7">
        <v>28042.33</v>
      </c>
    </row>
    <row r="74" spans="1:46" x14ac:dyDescent="0.25">
      <c r="A74">
        <v>66</v>
      </c>
      <c r="B74">
        <v>37</v>
      </c>
      <c r="C74">
        <v>347.03989999999999</v>
      </c>
      <c r="D74">
        <v>15.258800000000001</v>
      </c>
      <c r="E74">
        <v>0.85151429999999995</v>
      </c>
      <c r="F74" t="s">
        <v>173</v>
      </c>
      <c r="G74" t="s">
        <v>49</v>
      </c>
      <c r="H74">
        <v>0.25879669999999999</v>
      </c>
      <c r="I74">
        <v>2893.78</v>
      </c>
      <c r="J74">
        <v>347.03989999999999</v>
      </c>
      <c r="K74" s="6">
        <v>101428</v>
      </c>
      <c r="L74" s="1">
        <v>105085.9</v>
      </c>
      <c r="M74" s="1">
        <v>103558</v>
      </c>
      <c r="N74" s="1">
        <v>105679</v>
      </c>
      <c r="O74" s="1">
        <v>104404.5</v>
      </c>
      <c r="P74" s="1">
        <v>110960.3</v>
      </c>
      <c r="Q74" s="1">
        <v>93395.22</v>
      </c>
      <c r="R74" s="1">
        <v>91599.41</v>
      </c>
      <c r="S74" s="1">
        <v>91406.04</v>
      </c>
      <c r="T74" s="1">
        <v>90261.16</v>
      </c>
      <c r="U74" s="1">
        <v>103391.1</v>
      </c>
      <c r="V74" s="7">
        <v>97516.43</v>
      </c>
      <c r="W74" s="6">
        <v>214333</v>
      </c>
      <c r="X74" s="1">
        <v>229748.6</v>
      </c>
      <c r="Y74" s="1">
        <v>226417.3</v>
      </c>
      <c r="Z74" s="1">
        <v>220218.6</v>
      </c>
      <c r="AA74" s="1">
        <v>262673</v>
      </c>
      <c r="AB74" s="1">
        <v>239398</v>
      </c>
      <c r="AC74" s="1">
        <v>221179.8</v>
      </c>
      <c r="AD74" s="1">
        <v>228155.3</v>
      </c>
      <c r="AE74" s="1">
        <v>216704.7</v>
      </c>
      <c r="AF74" s="1">
        <v>231992.7</v>
      </c>
      <c r="AG74" s="1">
        <v>224568</v>
      </c>
      <c r="AH74" s="7">
        <v>236578.9</v>
      </c>
      <c r="AI74" s="6">
        <v>102103.3</v>
      </c>
      <c r="AJ74" s="1">
        <v>121194.8</v>
      </c>
      <c r="AK74" s="1">
        <v>81530.350000000006</v>
      </c>
      <c r="AL74" s="1">
        <v>82537.8</v>
      </c>
      <c r="AM74" s="1">
        <v>128403.3</v>
      </c>
      <c r="AN74" s="1">
        <v>132133.29999999999</v>
      </c>
      <c r="AO74" s="1">
        <v>120001.1</v>
      </c>
      <c r="AP74" s="1">
        <v>114963.3</v>
      </c>
      <c r="AQ74" s="1">
        <v>87196.12</v>
      </c>
      <c r="AR74" s="1">
        <v>85483.6</v>
      </c>
      <c r="AS74" s="1">
        <v>105260.8</v>
      </c>
      <c r="AT74" s="7">
        <v>90863.88</v>
      </c>
    </row>
    <row r="75" spans="1:46" x14ac:dyDescent="0.25">
      <c r="A75">
        <v>64</v>
      </c>
      <c r="B75">
        <v>31</v>
      </c>
      <c r="C75">
        <v>359.15719999999999</v>
      </c>
      <c r="D75">
        <v>12.30545</v>
      </c>
      <c r="E75">
        <v>0.84867649999999994</v>
      </c>
      <c r="F75" t="s">
        <v>48</v>
      </c>
      <c r="G75" t="s">
        <v>48</v>
      </c>
      <c r="H75">
        <v>-1</v>
      </c>
      <c r="I75">
        <v>2796.6759999999999</v>
      </c>
      <c r="J75">
        <v>359.15719999999999</v>
      </c>
      <c r="K75" s="6">
        <v>14164.02</v>
      </c>
      <c r="L75" s="1">
        <v>15000.73</v>
      </c>
      <c r="M75" s="1">
        <v>13994.54</v>
      </c>
      <c r="N75" s="1">
        <v>15220.4</v>
      </c>
      <c r="O75" s="1">
        <v>16218.14</v>
      </c>
      <c r="P75" s="1">
        <v>14440.35</v>
      </c>
      <c r="Q75" s="1">
        <v>13669.5</v>
      </c>
      <c r="R75" s="1">
        <v>15146.56</v>
      </c>
      <c r="S75" s="1">
        <v>14165.25</v>
      </c>
      <c r="T75" s="1">
        <v>14102.08</v>
      </c>
      <c r="U75" s="1">
        <v>12690.44</v>
      </c>
      <c r="V75" s="7">
        <v>12320.78</v>
      </c>
      <c r="W75" s="6">
        <v>27243.48</v>
      </c>
      <c r="X75" s="1">
        <v>31094.33</v>
      </c>
      <c r="Y75" s="1">
        <v>29178.73</v>
      </c>
      <c r="Z75" s="1">
        <v>27036.13</v>
      </c>
      <c r="AA75" s="1">
        <v>27319.33</v>
      </c>
      <c r="AB75" s="1">
        <v>22378.93</v>
      </c>
      <c r="AC75" s="1">
        <v>29744.79</v>
      </c>
      <c r="AD75" s="1">
        <v>30720.35</v>
      </c>
      <c r="AE75" s="1">
        <v>26331.279999999999</v>
      </c>
      <c r="AF75" s="1">
        <v>25113.18</v>
      </c>
      <c r="AG75" s="1">
        <v>22821.4</v>
      </c>
      <c r="AH75" s="7">
        <v>23813.79</v>
      </c>
      <c r="AI75" s="6">
        <v>11506.25</v>
      </c>
      <c r="AJ75" s="1">
        <v>11527.87</v>
      </c>
      <c r="AK75" s="1">
        <v>11604.38</v>
      </c>
      <c r="AL75" s="1">
        <v>11445.09</v>
      </c>
      <c r="AM75" s="1">
        <v>12085.48</v>
      </c>
      <c r="AN75" s="1">
        <v>11038.19</v>
      </c>
      <c r="AO75" s="1">
        <v>11687.02</v>
      </c>
      <c r="AP75" s="1">
        <v>11651.73</v>
      </c>
      <c r="AQ75" s="1">
        <v>9666.1610000000001</v>
      </c>
      <c r="AR75" s="1">
        <v>8636.8799999999992</v>
      </c>
      <c r="AS75" s="1">
        <v>8891.5920000000006</v>
      </c>
      <c r="AT75" s="7">
        <v>10214.14</v>
      </c>
    </row>
    <row r="76" spans="1:46" x14ac:dyDescent="0.25">
      <c r="A76">
        <v>63</v>
      </c>
      <c r="B76">
        <v>25</v>
      </c>
      <c r="C76">
        <v>362.05059999999997</v>
      </c>
      <c r="D76">
        <v>16.52441</v>
      </c>
      <c r="E76">
        <v>0.84990529999999997</v>
      </c>
      <c r="F76" t="s">
        <v>172</v>
      </c>
      <c r="G76" t="s">
        <v>47</v>
      </c>
      <c r="H76">
        <v>1.275593</v>
      </c>
      <c r="I76">
        <v>2774.8069999999998</v>
      </c>
      <c r="J76">
        <v>362.05059999999997</v>
      </c>
      <c r="K76" s="6">
        <v>40426.699999999997</v>
      </c>
      <c r="L76" s="1">
        <v>46390.080000000002</v>
      </c>
      <c r="M76" s="1">
        <v>56473.23</v>
      </c>
      <c r="N76" s="1">
        <v>59279.11</v>
      </c>
      <c r="O76" s="1">
        <v>42260.52</v>
      </c>
      <c r="P76" s="1">
        <v>37138.82</v>
      </c>
      <c r="Q76" s="1">
        <v>24154.46</v>
      </c>
      <c r="R76" s="1">
        <v>26838.639999999999</v>
      </c>
      <c r="S76" s="1">
        <v>31280.2</v>
      </c>
      <c r="T76" s="1">
        <v>30705.69</v>
      </c>
      <c r="U76" s="1">
        <v>31734.29</v>
      </c>
      <c r="V76" s="7">
        <v>32394.959999999999</v>
      </c>
      <c r="W76" s="6">
        <v>12286.39</v>
      </c>
      <c r="X76" s="1">
        <v>22270.13</v>
      </c>
      <c r="Y76" s="1">
        <v>22562.83</v>
      </c>
      <c r="Z76" s="1">
        <v>30195.200000000001</v>
      </c>
      <c r="AA76" s="1">
        <v>12829.48</v>
      </c>
      <c r="AB76" s="1">
        <v>14026.54</v>
      </c>
      <c r="AC76" s="1">
        <v>11722.76</v>
      </c>
      <c r="AD76" s="1">
        <v>10243.06</v>
      </c>
      <c r="AE76" s="1">
        <v>7356.201</v>
      </c>
      <c r="AF76" s="1">
        <v>5576.3090000000002</v>
      </c>
      <c r="AG76" s="1">
        <v>6362.3149999999996</v>
      </c>
      <c r="AH76" s="7">
        <v>5116.6329999999998</v>
      </c>
      <c r="AI76" s="6">
        <v>5926.5439999999999</v>
      </c>
      <c r="AJ76" s="1">
        <v>3233.5210000000002</v>
      </c>
      <c r="AK76" s="1">
        <v>9711.94</v>
      </c>
      <c r="AL76" s="1">
        <v>7451.6459999999997</v>
      </c>
      <c r="AM76" s="1">
        <v>68761.38</v>
      </c>
      <c r="AN76" s="1">
        <v>25705.17</v>
      </c>
      <c r="AO76" s="1">
        <v>744.82759999999996</v>
      </c>
      <c r="AP76" s="1">
        <v>1622.13</v>
      </c>
      <c r="AQ76" s="1">
        <v>1311.9760000000001</v>
      </c>
      <c r="AR76" s="1">
        <v>2786.596</v>
      </c>
      <c r="AS76" s="1">
        <v>22876.32</v>
      </c>
      <c r="AT76" s="7">
        <v>21070.58</v>
      </c>
    </row>
    <row r="77" spans="1:46" x14ac:dyDescent="0.25">
      <c r="A77">
        <v>11</v>
      </c>
      <c r="B77">
        <v>25</v>
      </c>
      <c r="C77">
        <v>368.99860000000001</v>
      </c>
      <c r="D77">
        <v>17.90644</v>
      </c>
      <c r="E77">
        <v>0.84623680000000001</v>
      </c>
      <c r="F77" t="s">
        <v>145</v>
      </c>
      <c r="G77" t="s">
        <v>145</v>
      </c>
      <c r="H77">
        <v>-1</v>
      </c>
      <c r="I77">
        <v>2724.346</v>
      </c>
      <c r="J77">
        <v>368.99860000000001</v>
      </c>
      <c r="K77" s="6">
        <v>1960.3330000000001</v>
      </c>
      <c r="L77" s="1">
        <v>2594.7449999999999</v>
      </c>
      <c r="M77" s="1">
        <v>4010.9659999999999</v>
      </c>
      <c r="N77" s="1">
        <v>4719.8980000000001</v>
      </c>
      <c r="O77" s="1">
        <v>9282.2919999999995</v>
      </c>
      <c r="P77" s="1">
        <v>9623.0910000000003</v>
      </c>
      <c r="Q77" s="1">
        <v>2886.7460000000001</v>
      </c>
      <c r="R77" s="1">
        <v>1810.153</v>
      </c>
      <c r="S77" s="1">
        <v>2410.9630000000002</v>
      </c>
      <c r="T77" s="1">
        <v>4735.9679999999998</v>
      </c>
      <c r="U77" s="1">
        <v>5771.5950000000003</v>
      </c>
      <c r="V77" s="7">
        <v>6207.6450000000004</v>
      </c>
      <c r="W77" s="6">
        <v>17447.53</v>
      </c>
      <c r="X77" s="1">
        <v>21097.03</v>
      </c>
      <c r="Y77" s="1">
        <v>28196.66</v>
      </c>
      <c r="Z77" s="1">
        <v>26563.22</v>
      </c>
      <c r="AA77" s="1">
        <v>54855.199999999997</v>
      </c>
      <c r="AB77" s="1">
        <v>57002.25</v>
      </c>
      <c r="AC77" s="1">
        <v>31431.67</v>
      </c>
      <c r="AD77" s="1">
        <v>27238.59</v>
      </c>
      <c r="AE77" s="1">
        <v>34864.480000000003</v>
      </c>
      <c r="AF77" s="1">
        <v>35070.26</v>
      </c>
      <c r="AG77" s="1">
        <v>42598.73</v>
      </c>
      <c r="AH77" s="7">
        <v>42538.32</v>
      </c>
      <c r="AI77" s="6">
        <v>1012.85</v>
      </c>
      <c r="AJ77" s="1">
        <v>1391.673</v>
      </c>
      <c r="AK77" s="1">
        <v>1728.154</v>
      </c>
      <c r="AL77" s="1">
        <v>2178.0210000000002</v>
      </c>
      <c r="AM77" s="1">
        <v>4285.0640000000003</v>
      </c>
      <c r="AN77" s="1">
        <v>6027.9989999999998</v>
      </c>
      <c r="AO77" s="1">
        <v>2127.8249999999998</v>
      </c>
      <c r="AP77" s="1">
        <v>3313.0970000000002</v>
      </c>
      <c r="AQ77" s="1">
        <v>1106.489</v>
      </c>
      <c r="AR77" s="1">
        <v>1639.8489999999999</v>
      </c>
      <c r="AS77" s="1">
        <v>2363.3649999999998</v>
      </c>
      <c r="AT77" s="7">
        <v>4354.3879999999999</v>
      </c>
    </row>
    <row r="78" spans="1:46" x14ac:dyDescent="0.25">
      <c r="A78">
        <v>60</v>
      </c>
      <c r="B78">
        <v>33</v>
      </c>
      <c r="C78">
        <v>372.14100000000002</v>
      </c>
      <c r="D78">
        <v>16.66534</v>
      </c>
      <c r="E78">
        <v>0.85012639999999995</v>
      </c>
      <c r="F78" t="s">
        <v>46</v>
      </c>
      <c r="G78" t="s">
        <v>46</v>
      </c>
      <c r="H78">
        <v>-1</v>
      </c>
      <c r="I78">
        <v>2700.18</v>
      </c>
      <c r="J78">
        <v>372.14100000000002</v>
      </c>
      <c r="K78" s="6">
        <v>28497.52</v>
      </c>
      <c r="L78" s="1">
        <v>28410.75</v>
      </c>
      <c r="M78" s="1">
        <v>36816.28</v>
      </c>
      <c r="N78" s="1">
        <v>36052.25</v>
      </c>
      <c r="O78" s="1">
        <v>9577.2180000000008</v>
      </c>
      <c r="P78" s="1">
        <v>11817.37</v>
      </c>
      <c r="Q78" s="1">
        <v>32639.43</v>
      </c>
      <c r="R78" s="1">
        <v>32000.32</v>
      </c>
      <c r="S78" s="1">
        <v>37646.65</v>
      </c>
      <c r="T78" s="1">
        <v>38406.699999999997</v>
      </c>
      <c r="U78" s="1">
        <v>23305.83</v>
      </c>
      <c r="V78" s="7">
        <v>22696.639999999999</v>
      </c>
      <c r="W78" s="6">
        <v>121495.1</v>
      </c>
      <c r="X78" s="1">
        <v>142456.20000000001</v>
      </c>
      <c r="Y78" s="1">
        <v>113107.5</v>
      </c>
      <c r="Z78" s="1">
        <v>108241.3</v>
      </c>
      <c r="AA78" s="1">
        <v>41608.300000000003</v>
      </c>
      <c r="AB78" s="1">
        <v>37501.53</v>
      </c>
      <c r="AC78" s="1">
        <v>168630.7</v>
      </c>
      <c r="AD78" s="1">
        <v>184471.9</v>
      </c>
      <c r="AE78" s="1">
        <v>104601.7</v>
      </c>
      <c r="AF78" s="1">
        <v>91192.48</v>
      </c>
      <c r="AG78" s="1">
        <v>73636.850000000006</v>
      </c>
      <c r="AH78" s="7">
        <v>70502.41</v>
      </c>
      <c r="AI78" s="6">
        <v>36842.04</v>
      </c>
      <c r="AJ78" s="1">
        <v>36578.86</v>
      </c>
      <c r="AK78" s="1">
        <v>60454.05</v>
      </c>
      <c r="AL78" s="1">
        <v>58142.54</v>
      </c>
      <c r="AM78" s="1">
        <v>31874.22</v>
      </c>
      <c r="AN78" s="1">
        <v>28357.62</v>
      </c>
      <c r="AO78" s="1">
        <v>43408.639999999999</v>
      </c>
      <c r="AP78" s="1">
        <v>36473.300000000003</v>
      </c>
      <c r="AQ78" s="1">
        <v>40153.360000000001</v>
      </c>
      <c r="AR78" s="1">
        <v>42256.160000000003</v>
      </c>
      <c r="AS78" s="1">
        <v>67522.490000000005</v>
      </c>
      <c r="AT78" s="7">
        <v>66681.98</v>
      </c>
    </row>
    <row r="79" spans="1:46" x14ac:dyDescent="0.25">
      <c r="A79">
        <v>58</v>
      </c>
      <c r="B79">
        <v>33</v>
      </c>
      <c r="C79">
        <v>373.17250000000001</v>
      </c>
      <c r="D79">
        <v>10.856909999999999</v>
      </c>
      <c r="E79">
        <v>0.85051840000000001</v>
      </c>
      <c r="F79" t="s">
        <v>45</v>
      </c>
      <c r="G79" t="s">
        <v>45</v>
      </c>
      <c r="H79">
        <v>-1</v>
      </c>
      <c r="I79">
        <v>2692.9810000000002</v>
      </c>
      <c r="J79">
        <v>373.17250000000001</v>
      </c>
      <c r="K79" s="6">
        <v>42849.34</v>
      </c>
      <c r="L79" s="1">
        <v>41086.379999999997</v>
      </c>
      <c r="M79" s="1">
        <v>51341.15</v>
      </c>
      <c r="N79" s="1">
        <v>45132.11</v>
      </c>
      <c r="O79" s="1">
        <v>8615.2180000000008</v>
      </c>
      <c r="P79" s="1">
        <v>8846.9969999999994</v>
      </c>
      <c r="Q79" s="1">
        <v>30994.73</v>
      </c>
      <c r="R79" s="1">
        <v>29458.17</v>
      </c>
      <c r="S79" s="1">
        <v>34745.360000000001</v>
      </c>
      <c r="T79" s="1">
        <v>35461.760000000002</v>
      </c>
      <c r="U79" s="1">
        <v>20351.64</v>
      </c>
      <c r="V79" s="7">
        <v>18793.240000000002</v>
      </c>
      <c r="W79" s="6">
        <v>41793.78</v>
      </c>
      <c r="X79" s="1">
        <v>42265.94</v>
      </c>
      <c r="Y79" s="1">
        <v>33748.58</v>
      </c>
      <c r="Z79" s="1">
        <v>26136.55</v>
      </c>
      <c r="AA79" s="1">
        <v>11913.2</v>
      </c>
      <c r="AB79" s="1">
        <v>11574.37</v>
      </c>
      <c r="AC79" s="1">
        <v>34135.29</v>
      </c>
      <c r="AD79" s="1">
        <v>35804.480000000003</v>
      </c>
      <c r="AE79" s="1">
        <v>22671.06</v>
      </c>
      <c r="AF79" s="1">
        <v>18879.54</v>
      </c>
      <c r="AG79" s="1">
        <v>18151.759999999998</v>
      </c>
      <c r="AH79" s="7">
        <v>16050.12</v>
      </c>
      <c r="AI79" s="6">
        <v>48512.62</v>
      </c>
      <c r="AJ79" s="1">
        <v>47209.08</v>
      </c>
      <c r="AK79" s="1">
        <v>66851.259999999995</v>
      </c>
      <c r="AL79" s="1">
        <v>69955.91</v>
      </c>
      <c r="AM79" s="1">
        <v>21878.39</v>
      </c>
      <c r="AN79" s="1">
        <v>18260.86</v>
      </c>
      <c r="AO79" s="1">
        <v>28477</v>
      </c>
      <c r="AP79" s="1">
        <v>33857.339999999997</v>
      </c>
      <c r="AQ79" s="1">
        <v>27167.91</v>
      </c>
      <c r="AR79" s="1">
        <v>31609.93</v>
      </c>
      <c r="AS79" s="1">
        <v>31670.639999999999</v>
      </c>
      <c r="AT79" s="7">
        <v>38350.39</v>
      </c>
    </row>
    <row r="80" spans="1:46" x14ac:dyDescent="0.25">
      <c r="A80">
        <v>57</v>
      </c>
      <c r="B80">
        <v>36</v>
      </c>
      <c r="C80">
        <v>382.173</v>
      </c>
      <c r="D80">
        <v>11.08691</v>
      </c>
      <c r="E80">
        <v>0.85102829999999996</v>
      </c>
      <c r="F80" t="s">
        <v>44</v>
      </c>
      <c r="G80" t="s">
        <v>44</v>
      </c>
      <c r="H80">
        <v>-1</v>
      </c>
      <c r="I80">
        <v>2629.1689999999999</v>
      </c>
      <c r="J80">
        <v>382.173</v>
      </c>
      <c r="K80" s="6">
        <v>418186.5</v>
      </c>
      <c r="L80" s="1">
        <v>424619.5</v>
      </c>
      <c r="M80" s="1">
        <v>584523.4</v>
      </c>
      <c r="N80" s="1">
        <v>607281.69999999995</v>
      </c>
      <c r="O80" s="1">
        <v>136050.70000000001</v>
      </c>
      <c r="P80" s="1">
        <v>142362.4</v>
      </c>
      <c r="Q80" s="1">
        <v>337074.8</v>
      </c>
      <c r="R80" s="1">
        <v>318221.5</v>
      </c>
      <c r="S80" s="1">
        <v>388810.5</v>
      </c>
      <c r="T80" s="1">
        <v>396365.4</v>
      </c>
      <c r="U80" s="1">
        <v>231368.9</v>
      </c>
      <c r="V80" s="7">
        <v>205706</v>
      </c>
      <c r="W80" s="6">
        <v>556779.19999999995</v>
      </c>
      <c r="X80" s="1">
        <v>611780.4</v>
      </c>
      <c r="Y80" s="1">
        <v>567288.1</v>
      </c>
      <c r="Z80" s="1">
        <v>484793.8</v>
      </c>
      <c r="AA80" s="1">
        <v>156253.9</v>
      </c>
      <c r="AB80" s="1">
        <v>145808.20000000001</v>
      </c>
      <c r="AC80" s="1">
        <v>526863.80000000005</v>
      </c>
      <c r="AD80" s="1">
        <v>546048.4</v>
      </c>
      <c r="AE80" s="1">
        <v>313627.5</v>
      </c>
      <c r="AF80" s="1">
        <v>282148.3</v>
      </c>
      <c r="AG80" s="1">
        <v>207113.3</v>
      </c>
      <c r="AH80" s="7">
        <v>203412.1</v>
      </c>
      <c r="AI80" s="6">
        <v>286031.59999999998</v>
      </c>
      <c r="AJ80" s="1">
        <v>284488.8</v>
      </c>
      <c r="AK80" s="1">
        <v>533149.80000000005</v>
      </c>
      <c r="AL80" s="1">
        <v>541938</v>
      </c>
      <c r="AM80" s="1">
        <v>215043.1</v>
      </c>
      <c r="AN80" s="1">
        <v>180862.2</v>
      </c>
      <c r="AO80" s="1">
        <v>184022</v>
      </c>
      <c r="AP80" s="1">
        <v>203058.9</v>
      </c>
      <c r="AQ80" s="1">
        <v>200063.5</v>
      </c>
      <c r="AR80" s="1">
        <v>223324.2</v>
      </c>
      <c r="AS80" s="1">
        <v>288727.09999999998</v>
      </c>
      <c r="AT80" s="7">
        <v>303563.5</v>
      </c>
    </row>
    <row r="81" spans="1:46" x14ac:dyDescent="0.25">
      <c r="A81">
        <v>55</v>
      </c>
      <c r="B81">
        <v>37</v>
      </c>
      <c r="C81">
        <v>383.11430000000001</v>
      </c>
      <c r="D81">
        <v>13.37839</v>
      </c>
      <c r="E81">
        <v>0.84800209999999998</v>
      </c>
      <c r="F81" t="s">
        <v>171</v>
      </c>
      <c r="G81" t="s">
        <v>43</v>
      </c>
      <c r="H81">
        <v>0.62160870000000001</v>
      </c>
      <c r="I81">
        <v>2622.1709999999998</v>
      </c>
      <c r="J81">
        <v>383.11430000000001</v>
      </c>
      <c r="K81" s="6">
        <v>658329.5</v>
      </c>
      <c r="L81" s="1">
        <v>611015.30000000005</v>
      </c>
      <c r="M81" s="1">
        <v>701172.5</v>
      </c>
      <c r="N81" s="1">
        <v>689764.2</v>
      </c>
      <c r="O81" s="1">
        <v>798861.6</v>
      </c>
      <c r="P81" s="1">
        <v>793245.5</v>
      </c>
      <c r="Q81" s="1">
        <v>540074.30000000005</v>
      </c>
      <c r="R81" s="1">
        <v>524926.1</v>
      </c>
      <c r="S81" s="1">
        <v>601460.19999999995</v>
      </c>
      <c r="T81" s="1">
        <v>576454.80000000005</v>
      </c>
      <c r="U81" s="1">
        <v>640012.30000000005</v>
      </c>
      <c r="V81" s="7">
        <v>640422.30000000005</v>
      </c>
      <c r="W81" s="6">
        <v>305589</v>
      </c>
      <c r="X81" s="1">
        <v>332546</v>
      </c>
      <c r="Y81" s="1">
        <v>330223.7</v>
      </c>
      <c r="Z81" s="1">
        <v>277890</v>
      </c>
      <c r="AA81" s="1">
        <v>282628.7</v>
      </c>
      <c r="AB81" s="1">
        <v>256811.7</v>
      </c>
      <c r="AC81" s="1">
        <v>309460.8</v>
      </c>
      <c r="AD81" s="1">
        <v>292243.5</v>
      </c>
      <c r="AE81" s="1">
        <v>296927.59999999998</v>
      </c>
      <c r="AF81" s="1">
        <v>235372.79999999999</v>
      </c>
      <c r="AG81" s="1">
        <v>332870.09999999998</v>
      </c>
      <c r="AH81" s="7">
        <v>300722.2</v>
      </c>
      <c r="AI81" s="6">
        <v>301332.8</v>
      </c>
      <c r="AJ81" s="1">
        <v>296136</v>
      </c>
      <c r="AK81" s="1">
        <v>355140.2</v>
      </c>
      <c r="AL81" s="1">
        <v>335179.59999999998</v>
      </c>
      <c r="AM81" s="1">
        <v>353336.9</v>
      </c>
      <c r="AN81" s="1">
        <v>334726</v>
      </c>
      <c r="AO81" s="1">
        <v>293969.7</v>
      </c>
      <c r="AP81" s="1">
        <v>284574.90000000002</v>
      </c>
      <c r="AQ81" s="1">
        <v>230248.5</v>
      </c>
      <c r="AR81" s="1">
        <v>254435.20000000001</v>
      </c>
      <c r="AS81" s="1">
        <v>288442.7</v>
      </c>
      <c r="AT81" s="7">
        <v>289167.7</v>
      </c>
    </row>
    <row r="82" spans="1:46" x14ac:dyDescent="0.25">
      <c r="A82">
        <v>54</v>
      </c>
      <c r="B82">
        <v>30</v>
      </c>
      <c r="C82">
        <v>386.01580000000001</v>
      </c>
      <c r="D82">
        <v>14.24076</v>
      </c>
      <c r="E82">
        <v>0.84875029999999996</v>
      </c>
      <c r="F82" t="s">
        <v>41</v>
      </c>
      <c r="G82" t="s">
        <v>42</v>
      </c>
      <c r="H82">
        <v>0.66075899999999999</v>
      </c>
      <c r="I82">
        <v>2603.0639999999999</v>
      </c>
      <c r="J82">
        <v>386.01580000000001</v>
      </c>
      <c r="K82" s="6">
        <v>2440.29</v>
      </c>
      <c r="L82" s="1">
        <v>2971.4870000000001</v>
      </c>
      <c r="M82" s="1">
        <v>2351.3589999999999</v>
      </c>
      <c r="N82" s="1">
        <v>2794.1669999999999</v>
      </c>
      <c r="O82" s="1">
        <v>1661.146</v>
      </c>
      <c r="P82" s="1">
        <v>2200.6779999999999</v>
      </c>
      <c r="Q82" s="1">
        <v>3590.5940000000001</v>
      </c>
      <c r="R82" s="1">
        <v>3737.5549999999998</v>
      </c>
      <c r="S82" s="1">
        <v>3543.9209999999998</v>
      </c>
      <c r="T82" s="1">
        <v>3121.326</v>
      </c>
      <c r="U82" s="1">
        <v>3110.5050000000001</v>
      </c>
      <c r="V82" s="7">
        <v>2658.26</v>
      </c>
      <c r="W82" s="6">
        <v>11627.88</v>
      </c>
      <c r="X82" s="1">
        <v>11277.62</v>
      </c>
      <c r="Y82" s="1">
        <v>8364.9230000000007</v>
      </c>
      <c r="Z82" s="1">
        <v>7216.3239999999996</v>
      </c>
      <c r="AA82" s="1">
        <v>4898.5140000000001</v>
      </c>
      <c r="AB82" s="1">
        <v>4368.0370000000003</v>
      </c>
      <c r="AC82" s="1">
        <v>11761.65</v>
      </c>
      <c r="AD82" s="1">
        <v>15383.68</v>
      </c>
      <c r="AE82" s="1">
        <v>10878.16</v>
      </c>
      <c r="AF82" s="1">
        <v>10731.66</v>
      </c>
      <c r="AG82" s="1">
        <v>9166.4770000000008</v>
      </c>
      <c r="AH82" s="7">
        <v>7997.2539999999999</v>
      </c>
      <c r="AI82" s="6">
        <v>4560.5529999999999</v>
      </c>
      <c r="AJ82" s="1">
        <v>5278.01</v>
      </c>
      <c r="AK82" s="1">
        <v>3774.7719999999999</v>
      </c>
      <c r="AL82" s="1">
        <v>3356.1469999999999</v>
      </c>
      <c r="AM82" s="1">
        <v>3654.277</v>
      </c>
      <c r="AN82" s="1">
        <v>3228.6080000000002</v>
      </c>
      <c r="AO82" s="1">
        <v>5529.2790000000005</v>
      </c>
      <c r="AP82" s="1">
        <v>5967.6390000000001</v>
      </c>
      <c r="AQ82" s="1">
        <v>3742.8969999999999</v>
      </c>
      <c r="AR82" s="1">
        <v>4164.7809999999999</v>
      </c>
      <c r="AS82" s="1">
        <v>3161.1350000000002</v>
      </c>
      <c r="AT82" s="7">
        <v>4791.625</v>
      </c>
    </row>
    <row r="83" spans="1:46" x14ac:dyDescent="0.25">
      <c r="A83">
        <v>13</v>
      </c>
      <c r="B83">
        <v>19</v>
      </c>
      <c r="C83">
        <v>388.9443</v>
      </c>
      <c r="D83">
        <v>18.391549999999999</v>
      </c>
      <c r="E83">
        <v>0.83128239999999998</v>
      </c>
      <c r="F83" t="s">
        <v>143</v>
      </c>
      <c r="G83" t="s">
        <v>142</v>
      </c>
      <c r="H83">
        <v>-1</v>
      </c>
      <c r="I83">
        <v>2583.5929999999998</v>
      </c>
      <c r="J83">
        <v>388.94439999999997</v>
      </c>
      <c r="K83" s="6">
        <v>876.95050000000003</v>
      </c>
      <c r="L83" s="1">
        <v>1285.5409999999999</v>
      </c>
      <c r="M83" s="1">
        <v>484.19279999999998</v>
      </c>
      <c r="N83" s="1">
        <v>649.07140000000004</v>
      </c>
      <c r="O83" s="1">
        <v>806.53300000000002</v>
      </c>
      <c r="P83" s="1">
        <v>318.25670000000002</v>
      </c>
      <c r="Q83" s="1">
        <v>1117.6010000000001</v>
      </c>
      <c r="R83" s="1">
        <v>825.33249999999998</v>
      </c>
      <c r="S83" s="1">
        <v>1044.172</v>
      </c>
      <c r="T83" s="1">
        <v>1108.1659999999999</v>
      </c>
      <c r="U83" s="1">
        <v>990.23239999999998</v>
      </c>
      <c r="V83" s="7">
        <v>1242.942</v>
      </c>
      <c r="W83" s="6">
        <v>11351.05</v>
      </c>
      <c r="X83" s="1">
        <v>5062.6329999999998</v>
      </c>
      <c r="Y83" s="1">
        <v>14864.23</v>
      </c>
      <c r="Z83" s="1">
        <v>16178.88</v>
      </c>
      <c r="AA83" s="1">
        <v>12135.53</v>
      </c>
      <c r="AB83" s="1">
        <v>14118.91</v>
      </c>
      <c r="AC83" s="1">
        <v>14309.31</v>
      </c>
      <c r="AD83" s="1">
        <v>19085.22</v>
      </c>
      <c r="AE83" s="1">
        <v>20217.93</v>
      </c>
      <c r="AF83" s="1">
        <v>18971.04</v>
      </c>
      <c r="AG83" s="1">
        <v>16597.75</v>
      </c>
      <c r="AH83" s="7">
        <v>17737.89</v>
      </c>
      <c r="AI83" s="6">
        <v>2073.9690000000001</v>
      </c>
      <c r="AJ83" s="1">
        <v>1569.499</v>
      </c>
      <c r="AK83" s="1">
        <v>1769.6579999999999</v>
      </c>
      <c r="AL83" s="1">
        <v>1157.98</v>
      </c>
      <c r="AM83" s="1">
        <v>2222.0839999999998</v>
      </c>
      <c r="AN83" s="1">
        <v>1681.758</v>
      </c>
      <c r="AO83" s="1">
        <v>1932.605</v>
      </c>
      <c r="AP83" s="1">
        <v>2200.4639999999999</v>
      </c>
      <c r="AQ83" s="1">
        <v>771.29470000000003</v>
      </c>
      <c r="AR83" s="1">
        <v>2738.2379999999998</v>
      </c>
      <c r="AS83" s="1">
        <v>2232.3960000000002</v>
      </c>
      <c r="AT83" s="7">
        <v>2545.3069999999998</v>
      </c>
    </row>
    <row r="84" spans="1:46" x14ac:dyDescent="0.25">
      <c r="A84">
        <v>53</v>
      </c>
      <c r="B84">
        <v>24</v>
      </c>
      <c r="C84">
        <v>389.20370000000003</v>
      </c>
      <c r="D84">
        <v>8.4648979999999998</v>
      </c>
      <c r="E84">
        <v>0.84896450000000001</v>
      </c>
      <c r="F84" t="s">
        <v>40</v>
      </c>
      <c r="G84" t="s">
        <v>40</v>
      </c>
      <c r="H84">
        <v>-1</v>
      </c>
      <c r="I84">
        <v>2582.578</v>
      </c>
      <c r="J84">
        <v>389.20370000000003</v>
      </c>
      <c r="K84" s="6">
        <v>23287.21</v>
      </c>
      <c r="L84" s="1">
        <v>25507.35</v>
      </c>
      <c r="M84" s="1">
        <v>25869.47</v>
      </c>
      <c r="N84" s="1">
        <v>21796.91</v>
      </c>
      <c r="O84" s="1">
        <v>15110.39</v>
      </c>
      <c r="P84" s="1">
        <v>18929.04</v>
      </c>
      <c r="Q84" s="1">
        <v>26528.53</v>
      </c>
      <c r="R84" s="1">
        <v>24702.69</v>
      </c>
      <c r="S84" s="1">
        <v>24850.41</v>
      </c>
      <c r="T84" s="1">
        <v>24048.27</v>
      </c>
      <c r="U84" s="1">
        <v>15924.28</v>
      </c>
      <c r="V84" s="7">
        <v>15243.91</v>
      </c>
      <c r="W84" s="6">
        <v>18845.060000000001</v>
      </c>
      <c r="X84" s="1">
        <v>22324.55</v>
      </c>
      <c r="Y84" s="1">
        <v>18793.310000000001</v>
      </c>
      <c r="Z84" s="1">
        <v>15105.88</v>
      </c>
      <c r="AA84" s="1">
        <v>13631.77</v>
      </c>
      <c r="AB84" s="1">
        <v>11389</v>
      </c>
      <c r="AC84" s="1">
        <v>20908.310000000001</v>
      </c>
      <c r="AD84" s="1">
        <v>21519.759999999998</v>
      </c>
      <c r="AE84" s="1">
        <v>15150.36</v>
      </c>
      <c r="AF84" s="1">
        <v>15334.76</v>
      </c>
      <c r="AG84" s="1">
        <v>11813.66</v>
      </c>
      <c r="AH84" s="7">
        <v>11542.29</v>
      </c>
      <c r="AI84" s="6">
        <v>9588.6370000000006</v>
      </c>
      <c r="AJ84" s="1">
        <v>12577.1</v>
      </c>
      <c r="AK84" s="1">
        <v>11103.06</v>
      </c>
      <c r="AL84" s="1">
        <v>11432.04</v>
      </c>
      <c r="AM84" s="1">
        <v>11273</v>
      </c>
      <c r="AN84" s="1">
        <v>11330.41</v>
      </c>
      <c r="AO84" s="1">
        <v>11288.13</v>
      </c>
      <c r="AP84" s="1">
        <v>11985.17</v>
      </c>
      <c r="AQ84" s="1">
        <v>7362.1009999999997</v>
      </c>
      <c r="AR84" s="1">
        <v>7633.4709999999995</v>
      </c>
      <c r="AS84" s="1">
        <v>9719.7880000000005</v>
      </c>
      <c r="AT84" s="7">
        <v>9235.2569999999996</v>
      </c>
    </row>
    <row r="85" spans="1:46" x14ac:dyDescent="0.25">
      <c r="A85">
        <v>52</v>
      </c>
      <c r="B85">
        <v>19</v>
      </c>
      <c r="C85">
        <v>398.18360000000001</v>
      </c>
      <c r="D85">
        <v>8.0155940000000001</v>
      </c>
      <c r="E85">
        <v>0.84666649999999999</v>
      </c>
      <c r="F85" t="s">
        <v>39</v>
      </c>
      <c r="G85" t="s">
        <v>39</v>
      </c>
      <c r="H85">
        <v>-1</v>
      </c>
      <c r="I85">
        <v>2522.652</v>
      </c>
      <c r="J85">
        <v>398.18360000000001</v>
      </c>
      <c r="K85" s="6">
        <v>6877.46</v>
      </c>
      <c r="L85" s="1">
        <v>8778.3310000000001</v>
      </c>
      <c r="M85" s="1">
        <v>12304.88</v>
      </c>
      <c r="N85" s="1">
        <v>11630.07</v>
      </c>
      <c r="O85" s="1">
        <v>7635.0209999999997</v>
      </c>
      <c r="P85" s="1">
        <v>6647.5959999999995</v>
      </c>
      <c r="Q85" s="1">
        <v>18747.28</v>
      </c>
      <c r="R85" s="1">
        <v>19412.52</v>
      </c>
      <c r="S85" s="1">
        <v>15053.77</v>
      </c>
      <c r="T85" s="1">
        <v>12898.44</v>
      </c>
      <c r="U85" s="1">
        <v>11306.42</v>
      </c>
      <c r="V85" s="7">
        <v>10479.370000000001</v>
      </c>
      <c r="W85" s="6">
        <v>8525.6730000000007</v>
      </c>
      <c r="X85" s="1">
        <v>11482.66</v>
      </c>
      <c r="Y85" s="1">
        <v>9026.08</v>
      </c>
      <c r="Z85" s="1">
        <v>8226.7819999999992</v>
      </c>
      <c r="AA85" s="1">
        <v>3525.7220000000002</v>
      </c>
      <c r="AB85" s="1">
        <v>3468.0030000000002</v>
      </c>
      <c r="AC85" s="1">
        <v>20280.04</v>
      </c>
      <c r="AD85" s="1">
        <v>21361.68</v>
      </c>
      <c r="AE85" s="1">
        <v>12842.78</v>
      </c>
      <c r="AF85" s="1">
        <v>10508.29</v>
      </c>
      <c r="AG85" s="1">
        <v>9142.2970000000005</v>
      </c>
      <c r="AH85" s="7">
        <v>9750.5210000000006</v>
      </c>
      <c r="AI85" s="6">
        <v>5630.4989999999998</v>
      </c>
      <c r="AJ85" s="1">
        <v>6791.076</v>
      </c>
      <c r="AK85" s="1">
        <v>7111.9430000000002</v>
      </c>
      <c r="AL85" s="1">
        <v>6040.59</v>
      </c>
      <c r="AM85" s="1">
        <v>6450.1409999999996</v>
      </c>
      <c r="AN85" s="1">
        <v>4123.134</v>
      </c>
      <c r="AO85" s="1">
        <v>10663.56</v>
      </c>
      <c r="AP85" s="1">
        <v>11965.19</v>
      </c>
      <c r="AQ85" s="1">
        <v>4137.9989999999998</v>
      </c>
      <c r="AR85" s="1">
        <v>5119.6949999999997</v>
      </c>
      <c r="AS85" s="1">
        <v>8747.7340000000004</v>
      </c>
      <c r="AT85" s="7">
        <v>11049.8</v>
      </c>
    </row>
    <row r="86" spans="1:46" x14ac:dyDescent="0.25">
      <c r="A86">
        <v>12</v>
      </c>
      <c r="B86">
        <v>35</v>
      </c>
      <c r="C86">
        <v>399.00970000000001</v>
      </c>
      <c r="D86">
        <v>15.501200000000001</v>
      </c>
      <c r="E86">
        <v>0.85032890000000005</v>
      </c>
      <c r="F86" t="s">
        <v>144</v>
      </c>
      <c r="G86" t="s">
        <v>144</v>
      </c>
      <c r="H86">
        <v>-1</v>
      </c>
      <c r="I86">
        <v>2518.5839999999998</v>
      </c>
      <c r="J86">
        <v>399.00959999999998</v>
      </c>
      <c r="K86" s="6">
        <v>8343.4639999999999</v>
      </c>
      <c r="L86" s="1">
        <v>9280.7739999999994</v>
      </c>
      <c r="M86" s="1">
        <v>10416.08</v>
      </c>
      <c r="N86" s="1">
        <v>11351.5</v>
      </c>
      <c r="O86" s="1">
        <v>35142.480000000003</v>
      </c>
      <c r="P86" s="1">
        <v>30004.080000000002</v>
      </c>
      <c r="Q86" s="1">
        <v>25339.48</v>
      </c>
      <c r="R86" s="1">
        <v>28601.08</v>
      </c>
      <c r="S86" s="1">
        <v>38133.82</v>
      </c>
      <c r="T86" s="1">
        <v>37526.120000000003</v>
      </c>
      <c r="U86" s="1">
        <v>43341.51</v>
      </c>
      <c r="V86" s="7">
        <v>39921.17</v>
      </c>
      <c r="W86" s="6">
        <v>30037.69</v>
      </c>
      <c r="X86" s="1">
        <v>51033.41</v>
      </c>
      <c r="Y86" s="1">
        <v>77248.2</v>
      </c>
      <c r="Z86" s="1">
        <v>87483.28</v>
      </c>
      <c r="AA86" s="1">
        <v>90471.98</v>
      </c>
      <c r="AB86" s="1">
        <v>96810.34</v>
      </c>
      <c r="AC86" s="1">
        <v>68235.19</v>
      </c>
      <c r="AD86" s="1">
        <v>102129.7</v>
      </c>
      <c r="AE86" s="1">
        <v>145334.1</v>
      </c>
      <c r="AF86" s="1">
        <v>141721</v>
      </c>
      <c r="AG86" s="1">
        <v>151127.9</v>
      </c>
      <c r="AH86" s="7">
        <v>158954.29999999999</v>
      </c>
      <c r="AI86" s="6">
        <v>1048.355</v>
      </c>
      <c r="AJ86" s="1">
        <v>866.71450000000004</v>
      </c>
      <c r="AK86" s="1">
        <v>842.83709999999996</v>
      </c>
      <c r="AL86" s="1">
        <v>1668.943</v>
      </c>
      <c r="AM86" s="1">
        <v>4399.7539999999999</v>
      </c>
      <c r="AN86" s="1">
        <v>3749.5070000000001</v>
      </c>
      <c r="AO86" s="1">
        <v>8037.3109999999997</v>
      </c>
      <c r="AP86" s="1">
        <v>7847.4340000000002</v>
      </c>
      <c r="AQ86" s="1">
        <v>6713.2619999999997</v>
      </c>
      <c r="AR86" s="1">
        <v>11185.34</v>
      </c>
      <c r="AS86" s="1">
        <v>10496.7</v>
      </c>
      <c r="AT86" s="7">
        <v>14986.68</v>
      </c>
    </row>
    <row r="87" spans="1:46" x14ac:dyDescent="0.25">
      <c r="A87">
        <v>49</v>
      </c>
      <c r="B87">
        <v>28</v>
      </c>
      <c r="C87">
        <v>399.1884</v>
      </c>
      <c r="D87">
        <v>10.74638</v>
      </c>
      <c r="E87">
        <v>0.84120539999999999</v>
      </c>
      <c r="F87" t="s">
        <v>38</v>
      </c>
      <c r="G87" t="s">
        <v>38</v>
      </c>
      <c r="H87">
        <v>-1</v>
      </c>
      <c r="I87">
        <v>2517.2310000000002</v>
      </c>
      <c r="J87">
        <v>399.1884</v>
      </c>
      <c r="K87" s="6">
        <v>3897.3490000000002</v>
      </c>
      <c r="L87" s="1">
        <v>3629.0129999999999</v>
      </c>
      <c r="M87" s="1">
        <v>3757.1640000000002</v>
      </c>
      <c r="N87" s="1">
        <v>4312.085</v>
      </c>
      <c r="O87" s="1">
        <v>1288.1890000000001</v>
      </c>
      <c r="P87" s="1">
        <v>2274.4059999999999</v>
      </c>
      <c r="Q87" s="1">
        <v>5065.1989999999996</v>
      </c>
      <c r="R87" s="1">
        <v>5290.65</v>
      </c>
      <c r="S87" s="1">
        <v>5501.5429999999997</v>
      </c>
      <c r="T87" s="1">
        <v>5636.7669999999998</v>
      </c>
      <c r="U87" s="1">
        <v>4106.7089999999998</v>
      </c>
      <c r="V87" s="7">
        <v>4232.5630000000001</v>
      </c>
      <c r="W87" s="6">
        <v>9372.1450000000004</v>
      </c>
      <c r="X87" s="1">
        <v>9713.0360000000001</v>
      </c>
      <c r="Y87" s="1">
        <v>7223.9009999999998</v>
      </c>
      <c r="Z87" s="1">
        <v>7643.223</v>
      </c>
      <c r="AA87" s="1">
        <v>4207.7479999999996</v>
      </c>
      <c r="AB87" s="1">
        <v>4377.6379999999999</v>
      </c>
      <c r="AC87" s="1">
        <v>13056.9</v>
      </c>
      <c r="AD87" s="1">
        <v>14621.05</v>
      </c>
      <c r="AE87" s="1">
        <v>12312.22</v>
      </c>
      <c r="AF87" s="1">
        <v>9953.2029999999995</v>
      </c>
      <c r="AG87" s="1">
        <v>11147.27</v>
      </c>
      <c r="AH87" s="7">
        <v>10762.69</v>
      </c>
      <c r="AI87" s="6">
        <v>5939.9160000000002</v>
      </c>
      <c r="AJ87" s="1">
        <v>6140.6670000000004</v>
      </c>
      <c r="AK87" s="1">
        <v>5586.7929999999997</v>
      </c>
      <c r="AL87" s="1">
        <v>6653.2690000000002</v>
      </c>
      <c r="AM87" s="1">
        <v>4370.55</v>
      </c>
      <c r="AN87" s="1">
        <v>4489.8109999999997</v>
      </c>
      <c r="AO87" s="1">
        <v>5545.9769999999999</v>
      </c>
      <c r="AP87" s="1">
        <v>6834.5709999999999</v>
      </c>
      <c r="AQ87" s="1">
        <v>5606.3670000000002</v>
      </c>
      <c r="AR87" s="1">
        <v>7132.8890000000001</v>
      </c>
      <c r="AS87" s="1">
        <v>7998.7370000000001</v>
      </c>
      <c r="AT87" s="7">
        <v>9981.7900000000009</v>
      </c>
    </row>
    <row r="88" spans="1:46" x14ac:dyDescent="0.25">
      <c r="A88">
        <v>108</v>
      </c>
      <c r="B88">
        <v>37</v>
      </c>
      <c r="C88">
        <v>402.9948</v>
      </c>
      <c r="D88">
        <v>16.217759999999998</v>
      </c>
      <c r="E88">
        <v>0.84932350000000001</v>
      </c>
      <c r="F88" t="s">
        <v>170</v>
      </c>
      <c r="G88" t="s">
        <v>64</v>
      </c>
      <c r="H88">
        <v>0.78223799999999999</v>
      </c>
      <c r="I88">
        <v>2493.59</v>
      </c>
      <c r="J88">
        <v>402.9948</v>
      </c>
      <c r="K88" s="6">
        <v>17954.57</v>
      </c>
      <c r="L88" s="1">
        <v>17270.88</v>
      </c>
      <c r="M88" s="1">
        <v>21809.51</v>
      </c>
      <c r="N88" s="1">
        <v>16359.09</v>
      </c>
      <c r="O88" s="1">
        <v>20490.400000000001</v>
      </c>
      <c r="P88" s="1">
        <v>18106.89</v>
      </c>
      <c r="Q88" s="1">
        <v>12412.62</v>
      </c>
      <c r="R88" s="1">
        <v>14364.27</v>
      </c>
      <c r="S88" s="1">
        <v>11871.95</v>
      </c>
      <c r="T88" s="1">
        <v>16502.12</v>
      </c>
      <c r="U88" s="1">
        <v>16568.599999999999</v>
      </c>
      <c r="V88" s="7">
        <v>19580.96</v>
      </c>
      <c r="W88" s="6">
        <v>722097.2</v>
      </c>
      <c r="X88" s="1">
        <v>843557.3</v>
      </c>
      <c r="Y88" s="1">
        <v>929790.2</v>
      </c>
      <c r="Z88" s="1">
        <v>980429.1</v>
      </c>
      <c r="AA88" s="1">
        <v>496914.4</v>
      </c>
      <c r="AB88" s="1">
        <v>957947.1</v>
      </c>
      <c r="AC88" s="1">
        <v>1130642</v>
      </c>
      <c r="AD88" s="1">
        <v>768405.9</v>
      </c>
      <c r="AE88" s="1">
        <v>814992.5</v>
      </c>
      <c r="AF88" s="1">
        <v>531936.4</v>
      </c>
      <c r="AG88" s="1">
        <v>489026.4</v>
      </c>
      <c r="AH88" s="7">
        <v>579217.19999999995</v>
      </c>
      <c r="AI88" s="6">
        <v>177486.9</v>
      </c>
      <c r="AJ88" s="1">
        <v>126430</v>
      </c>
      <c r="AK88" s="1">
        <v>143092.79999999999</v>
      </c>
      <c r="AL88" s="1">
        <v>203361.9</v>
      </c>
      <c r="AM88" s="1">
        <v>125534.8</v>
      </c>
      <c r="AN88" s="1">
        <v>148835.29999999999</v>
      </c>
      <c r="AO88" s="1">
        <v>99320.6</v>
      </c>
      <c r="AP88" s="1">
        <v>138754.6</v>
      </c>
      <c r="AQ88" s="1">
        <v>54479.18</v>
      </c>
      <c r="AR88" s="1">
        <v>94667</v>
      </c>
      <c r="AS88" s="1">
        <v>74638.53</v>
      </c>
      <c r="AT88" s="7">
        <v>65942.52</v>
      </c>
    </row>
    <row r="89" spans="1:46" x14ac:dyDescent="0.25">
      <c r="A89">
        <v>107</v>
      </c>
      <c r="B89">
        <v>10</v>
      </c>
      <c r="C89">
        <v>410.02620000000002</v>
      </c>
      <c r="D89">
        <v>13.947190000000001</v>
      </c>
      <c r="E89">
        <v>0.84334010000000004</v>
      </c>
      <c r="F89" t="s">
        <v>63</v>
      </c>
      <c r="G89" t="s">
        <v>63</v>
      </c>
      <c r="H89">
        <v>-1</v>
      </c>
      <c r="I89">
        <v>2453.0059999999999</v>
      </c>
      <c r="J89">
        <v>410.02620000000002</v>
      </c>
      <c r="K89" s="6">
        <v>1295.0809999999999</v>
      </c>
      <c r="L89" s="1">
        <v>578.92619999999999</v>
      </c>
      <c r="M89" s="1">
        <v>1543.347</v>
      </c>
      <c r="N89" s="1">
        <v>664.73059999999998</v>
      </c>
      <c r="O89" s="1">
        <v>853.85889999999995</v>
      </c>
      <c r="P89" s="1">
        <v>381.87670000000003</v>
      </c>
      <c r="Q89" s="1">
        <v>1424.1130000000001</v>
      </c>
      <c r="R89" s="1">
        <v>774.22270000000003</v>
      </c>
      <c r="S89" s="1">
        <v>513.42759999999998</v>
      </c>
      <c r="T89" s="1">
        <v>636.62540000000001</v>
      </c>
      <c r="U89" s="1">
        <v>640.43979999999999</v>
      </c>
      <c r="V89" s="7">
        <v>926.05830000000003</v>
      </c>
      <c r="W89" s="6">
        <v>12203.63</v>
      </c>
      <c r="X89" s="1">
        <v>12933.91</v>
      </c>
      <c r="Y89" s="1">
        <v>10835.85</v>
      </c>
      <c r="Z89" s="1">
        <v>11957.32</v>
      </c>
      <c r="AA89" s="1">
        <v>6479.8230000000003</v>
      </c>
      <c r="AB89" s="1">
        <v>9857.3019999999997</v>
      </c>
      <c r="AC89" s="1">
        <v>12443.68</v>
      </c>
      <c r="AD89" s="1">
        <v>12716.55</v>
      </c>
      <c r="AE89" s="1">
        <v>12046.61</v>
      </c>
      <c r="AF89" s="1">
        <v>9854.4680000000008</v>
      </c>
      <c r="AG89" s="1">
        <v>9880.1839999999993</v>
      </c>
      <c r="AH89" s="7">
        <v>9190.5560000000005</v>
      </c>
      <c r="AI89" s="6">
        <v>4565.6270000000004</v>
      </c>
      <c r="AJ89" s="1">
        <v>1034.9059999999999</v>
      </c>
      <c r="AK89" s="1">
        <v>6117.4530000000004</v>
      </c>
      <c r="AL89" s="1">
        <v>6096.9889999999996</v>
      </c>
      <c r="AM89" s="1">
        <v>2666.7269999999999</v>
      </c>
      <c r="AN89" s="1">
        <v>5108.8310000000001</v>
      </c>
      <c r="AO89" s="1">
        <v>932.92089999999996</v>
      </c>
      <c r="AP89" s="1">
        <v>1496.9259999999999</v>
      </c>
      <c r="AQ89" s="1">
        <v>1034.8699999999999</v>
      </c>
      <c r="AR89" s="1">
        <v>1007.087</v>
      </c>
      <c r="AS89" s="1">
        <v>1137.8599999999999</v>
      </c>
      <c r="AT89" s="7">
        <v>998.08960000000002</v>
      </c>
    </row>
    <row r="90" spans="1:46" x14ac:dyDescent="0.25">
      <c r="A90">
        <v>105</v>
      </c>
      <c r="B90">
        <v>29</v>
      </c>
      <c r="C90">
        <v>412.21980000000002</v>
      </c>
      <c r="D90">
        <v>9.2087219999999999</v>
      </c>
      <c r="E90">
        <v>0.85059390000000001</v>
      </c>
      <c r="F90" t="s">
        <v>62</v>
      </c>
      <c r="G90" t="s">
        <v>62</v>
      </c>
      <c r="H90">
        <v>-1</v>
      </c>
      <c r="I90">
        <v>2438.364</v>
      </c>
      <c r="J90">
        <v>412.21980000000002</v>
      </c>
      <c r="K90" s="6">
        <v>104475.9</v>
      </c>
      <c r="L90" s="1">
        <v>111362.1</v>
      </c>
      <c r="M90" s="1">
        <v>146489.20000000001</v>
      </c>
      <c r="N90" s="1">
        <v>143508.20000000001</v>
      </c>
      <c r="O90" s="1">
        <v>48396.19</v>
      </c>
      <c r="P90" s="1">
        <v>48260.67</v>
      </c>
      <c r="Q90" s="1">
        <v>64943.86</v>
      </c>
      <c r="R90" s="1">
        <v>49832.72</v>
      </c>
      <c r="S90" s="1">
        <v>67071.55</v>
      </c>
      <c r="T90" s="1">
        <v>24327.81</v>
      </c>
      <c r="U90" s="1">
        <v>52479.79</v>
      </c>
      <c r="V90" s="7">
        <v>47099.48</v>
      </c>
      <c r="W90" s="6">
        <v>115096.4</v>
      </c>
      <c r="X90" s="1">
        <v>124605</v>
      </c>
      <c r="Y90" s="1">
        <v>106886</v>
      </c>
      <c r="Z90" s="1">
        <v>83696.78</v>
      </c>
      <c r="AA90" s="1">
        <v>48354.27</v>
      </c>
      <c r="AB90" s="1">
        <v>41529.050000000003</v>
      </c>
      <c r="AC90" s="1">
        <v>82717.52</v>
      </c>
      <c r="AD90" s="1">
        <v>88724.04</v>
      </c>
      <c r="AE90" s="1">
        <v>51938.81</v>
      </c>
      <c r="AF90" s="1">
        <v>50136.77</v>
      </c>
      <c r="AG90" s="1">
        <v>43119.41</v>
      </c>
      <c r="AH90" s="7">
        <v>36480.43</v>
      </c>
      <c r="AI90" s="6">
        <v>73033.05</v>
      </c>
      <c r="AJ90" s="1">
        <v>71724.59</v>
      </c>
      <c r="AK90" s="1">
        <v>113624.7</v>
      </c>
      <c r="AL90" s="1">
        <v>111509</v>
      </c>
      <c r="AM90" s="1">
        <v>53852.07</v>
      </c>
      <c r="AN90" s="1">
        <v>47052.04</v>
      </c>
      <c r="AO90" s="1">
        <v>39635.360000000001</v>
      </c>
      <c r="AP90" s="1">
        <v>42310</v>
      </c>
      <c r="AQ90" s="1">
        <v>33486.519999999997</v>
      </c>
      <c r="AR90" s="1">
        <v>37843.410000000003</v>
      </c>
      <c r="AS90" s="1">
        <v>42680.27</v>
      </c>
      <c r="AT90" s="7">
        <v>45014.2</v>
      </c>
    </row>
    <row r="91" spans="1:46" x14ac:dyDescent="0.25">
      <c r="A91">
        <v>100</v>
      </c>
      <c r="B91">
        <v>36</v>
      </c>
      <c r="C91">
        <v>417.16239999999999</v>
      </c>
      <c r="D91">
        <v>11.66934</v>
      </c>
      <c r="E91">
        <v>0.85277460000000005</v>
      </c>
      <c r="F91" t="s">
        <v>61</v>
      </c>
      <c r="G91" t="s">
        <v>61</v>
      </c>
      <c r="H91">
        <v>-1</v>
      </c>
      <c r="I91">
        <v>2409.471</v>
      </c>
      <c r="J91">
        <v>417.16239999999999</v>
      </c>
      <c r="K91" s="6">
        <v>80134.27</v>
      </c>
      <c r="L91" s="1">
        <v>83777.440000000002</v>
      </c>
      <c r="M91" s="1">
        <v>86431.51</v>
      </c>
      <c r="N91" s="1">
        <v>92814.38</v>
      </c>
      <c r="O91" s="1">
        <v>116595.5</v>
      </c>
      <c r="P91" s="1">
        <v>124136.8</v>
      </c>
      <c r="Q91" s="1">
        <v>90784.75</v>
      </c>
      <c r="R91" s="1">
        <v>95840.12</v>
      </c>
      <c r="S91" s="1">
        <v>115700</v>
      </c>
      <c r="T91" s="1">
        <v>110283.6</v>
      </c>
      <c r="U91" s="1">
        <v>121722.8</v>
      </c>
      <c r="V91" s="7">
        <v>115137.60000000001</v>
      </c>
      <c r="W91" s="6">
        <v>143515</v>
      </c>
      <c r="X91" s="1">
        <v>200539.3</v>
      </c>
      <c r="Y91" s="1">
        <v>210445.3</v>
      </c>
      <c r="Z91" s="1">
        <v>149065.20000000001</v>
      </c>
      <c r="AA91" s="1">
        <v>253495.9</v>
      </c>
      <c r="AB91" s="1">
        <v>209059.9</v>
      </c>
      <c r="AC91" s="1">
        <v>133237</v>
      </c>
      <c r="AD91" s="1">
        <v>166140.79999999999</v>
      </c>
      <c r="AE91" s="1">
        <v>208896.5</v>
      </c>
      <c r="AF91" s="1">
        <v>171726.1</v>
      </c>
      <c r="AG91" s="1">
        <v>251711.8</v>
      </c>
      <c r="AH91" s="7">
        <v>220268.1</v>
      </c>
      <c r="AI91" s="6">
        <v>43183.12</v>
      </c>
      <c r="AJ91" s="1">
        <v>47361.61</v>
      </c>
      <c r="AK91" s="1">
        <v>54354.96</v>
      </c>
      <c r="AL91" s="1">
        <v>53038.31</v>
      </c>
      <c r="AM91" s="1">
        <v>61998.16</v>
      </c>
      <c r="AN91" s="1">
        <v>57977.96</v>
      </c>
      <c r="AO91" s="1">
        <v>42687.02</v>
      </c>
      <c r="AP91" s="1">
        <v>49001.61</v>
      </c>
      <c r="AQ91" s="1">
        <v>31354.81</v>
      </c>
      <c r="AR91" s="1">
        <v>36400.160000000003</v>
      </c>
      <c r="AS91" s="1">
        <v>51632.53</v>
      </c>
      <c r="AT91" s="7">
        <v>53380.47</v>
      </c>
    </row>
    <row r="92" spans="1:46" x14ac:dyDescent="0.25">
      <c r="A92">
        <v>98</v>
      </c>
      <c r="B92">
        <v>35</v>
      </c>
      <c r="C92">
        <v>417.19850000000002</v>
      </c>
      <c r="D92">
        <v>10.704650000000001</v>
      </c>
      <c r="E92">
        <v>0.84852490000000003</v>
      </c>
      <c r="F92" t="s">
        <v>60</v>
      </c>
      <c r="G92" t="s">
        <v>60</v>
      </c>
      <c r="H92">
        <v>-1</v>
      </c>
      <c r="I92">
        <v>2409.991</v>
      </c>
      <c r="J92">
        <v>417.19850000000002</v>
      </c>
      <c r="K92" s="6">
        <v>37458.89</v>
      </c>
      <c r="L92" s="1">
        <v>35704.74</v>
      </c>
      <c r="M92" s="1">
        <v>46179.77</v>
      </c>
      <c r="N92" s="1">
        <v>52391.61</v>
      </c>
      <c r="O92" s="1">
        <v>9150.5229999999992</v>
      </c>
      <c r="P92" s="1">
        <v>10829.9</v>
      </c>
      <c r="Q92" s="1">
        <v>25764.22</v>
      </c>
      <c r="R92" s="1">
        <v>27960.92</v>
      </c>
      <c r="S92" s="1">
        <v>34465.730000000003</v>
      </c>
      <c r="T92" s="1">
        <v>32587.119999999999</v>
      </c>
      <c r="U92" s="1">
        <v>19563.07</v>
      </c>
      <c r="V92" s="7">
        <v>18454.37</v>
      </c>
      <c r="W92" s="6">
        <v>55145.58</v>
      </c>
      <c r="X92" s="1">
        <v>57264.71</v>
      </c>
      <c r="Y92" s="1">
        <v>54027.4</v>
      </c>
      <c r="Z92" s="1">
        <v>42223.92</v>
      </c>
      <c r="AA92" s="1">
        <v>17676.55</v>
      </c>
      <c r="AB92" s="1">
        <v>17335.830000000002</v>
      </c>
      <c r="AC92" s="1">
        <v>42747.29</v>
      </c>
      <c r="AD92" s="1">
        <v>42119</v>
      </c>
      <c r="AE92" s="1">
        <v>28913.98</v>
      </c>
      <c r="AF92" s="1">
        <v>23726.15</v>
      </c>
      <c r="AG92" s="1">
        <v>25706.45</v>
      </c>
      <c r="AH92" s="7">
        <v>24667.27</v>
      </c>
      <c r="AI92" s="6">
        <v>51454.18</v>
      </c>
      <c r="AJ92" s="1">
        <v>57596.66</v>
      </c>
      <c r="AK92" s="1">
        <v>96759.78</v>
      </c>
      <c r="AL92" s="1">
        <v>99715.79</v>
      </c>
      <c r="AM92" s="1">
        <v>38366.339999999997</v>
      </c>
      <c r="AN92" s="1">
        <v>30161.67</v>
      </c>
      <c r="AO92" s="1">
        <v>32277.18</v>
      </c>
      <c r="AP92" s="1">
        <v>36861.730000000003</v>
      </c>
      <c r="AQ92" s="1">
        <v>40781.33</v>
      </c>
      <c r="AR92" s="1">
        <v>40822.26</v>
      </c>
      <c r="AS92" s="1">
        <v>54809.41</v>
      </c>
      <c r="AT92" s="7">
        <v>57266.49</v>
      </c>
    </row>
    <row r="93" spans="1:46" x14ac:dyDescent="0.25">
      <c r="A93">
        <v>96</v>
      </c>
      <c r="B93">
        <v>25</v>
      </c>
      <c r="C93">
        <v>421.22030000000001</v>
      </c>
      <c r="D93">
        <v>9.5937400000000004</v>
      </c>
      <c r="E93">
        <v>0.85179000000000005</v>
      </c>
      <c r="F93" t="s">
        <v>59</v>
      </c>
      <c r="G93" t="s">
        <v>59</v>
      </c>
      <c r="H93">
        <v>-1</v>
      </c>
      <c r="I93">
        <v>2386.17</v>
      </c>
      <c r="J93">
        <v>421.22030000000001</v>
      </c>
      <c r="K93" s="6">
        <v>89757.88</v>
      </c>
      <c r="L93" s="1">
        <v>99967.039999999994</v>
      </c>
      <c r="M93" s="1">
        <v>129514.7</v>
      </c>
      <c r="N93" s="1">
        <v>129593.7</v>
      </c>
      <c r="O93" s="1">
        <v>25268.47</v>
      </c>
      <c r="P93" s="1">
        <v>28727.7</v>
      </c>
      <c r="Q93" s="1">
        <v>49391.95</v>
      </c>
      <c r="R93" s="1">
        <v>48122.94</v>
      </c>
      <c r="S93" s="1">
        <v>37031.61</v>
      </c>
      <c r="T93" s="1">
        <v>41674.410000000003</v>
      </c>
      <c r="U93" s="1">
        <v>35892.71</v>
      </c>
      <c r="V93" s="7">
        <v>23957.53</v>
      </c>
      <c r="W93" s="6">
        <v>59452.05</v>
      </c>
      <c r="X93" s="1">
        <v>64276.91</v>
      </c>
      <c r="Y93" s="1">
        <v>53283.42</v>
      </c>
      <c r="Z93" s="1">
        <v>42733.74</v>
      </c>
      <c r="AA93" s="1">
        <v>18841.96</v>
      </c>
      <c r="AB93" s="1">
        <v>16860.48</v>
      </c>
      <c r="AC93" s="1">
        <v>35074.06</v>
      </c>
      <c r="AD93" s="1">
        <v>40477.17</v>
      </c>
      <c r="AE93" s="1">
        <v>20762.37</v>
      </c>
      <c r="AF93" s="1">
        <v>14722.51</v>
      </c>
      <c r="AG93" s="1">
        <v>17346.59</v>
      </c>
      <c r="AH93" s="7">
        <v>15665.2</v>
      </c>
      <c r="AI93" s="6">
        <v>55614.89</v>
      </c>
      <c r="AJ93" s="1">
        <v>61895.58</v>
      </c>
      <c r="AK93" s="1">
        <v>109388.9</v>
      </c>
      <c r="AL93" s="1">
        <v>101965.2</v>
      </c>
      <c r="AM93" s="1">
        <v>41126.660000000003</v>
      </c>
      <c r="AN93" s="1">
        <v>32704.15</v>
      </c>
      <c r="AO93" s="1">
        <v>21824.1</v>
      </c>
      <c r="AP93" s="1">
        <v>23965.38</v>
      </c>
      <c r="AQ93" s="1">
        <v>17468.849999999999</v>
      </c>
      <c r="AR93" s="1">
        <v>16635.7</v>
      </c>
      <c r="AS93" s="1">
        <v>32284.9</v>
      </c>
      <c r="AT93" s="7">
        <v>29051.74</v>
      </c>
    </row>
    <row r="94" spans="1:46" x14ac:dyDescent="0.25">
      <c r="A94">
        <v>92</v>
      </c>
      <c r="B94">
        <v>34</v>
      </c>
      <c r="C94">
        <v>423.15230000000003</v>
      </c>
      <c r="D94">
        <v>11.52575</v>
      </c>
      <c r="E94">
        <v>0.85046549999999999</v>
      </c>
      <c r="F94" t="s">
        <v>58</v>
      </c>
      <c r="G94" t="s">
        <v>58</v>
      </c>
      <c r="H94">
        <v>-1</v>
      </c>
      <c r="I94">
        <v>2374.2959999999998</v>
      </c>
      <c r="J94">
        <v>423.15230000000003</v>
      </c>
      <c r="K94" s="6">
        <v>69348.820000000007</v>
      </c>
      <c r="L94" s="1">
        <v>71199.600000000006</v>
      </c>
      <c r="M94" s="1">
        <v>62314.879999999997</v>
      </c>
      <c r="N94" s="1">
        <v>60217.83</v>
      </c>
      <c r="O94" s="1">
        <v>47711.86</v>
      </c>
      <c r="P94" s="1">
        <v>48312.54</v>
      </c>
      <c r="Q94" s="1">
        <v>69682.75</v>
      </c>
      <c r="R94" s="1">
        <v>66924.95</v>
      </c>
      <c r="S94" s="1">
        <v>56909.19</v>
      </c>
      <c r="T94" s="1">
        <v>56670.59</v>
      </c>
      <c r="U94" s="1">
        <v>47156.02</v>
      </c>
      <c r="V94" s="7">
        <v>48159.519999999997</v>
      </c>
      <c r="W94" s="6">
        <v>45582.48</v>
      </c>
      <c r="X94" s="1">
        <v>53548.75</v>
      </c>
      <c r="Y94" s="1">
        <v>46469.45</v>
      </c>
      <c r="Z94" s="1">
        <v>37540.21</v>
      </c>
      <c r="AA94" s="1">
        <v>35204.11</v>
      </c>
      <c r="AB94" s="1">
        <v>32236.61</v>
      </c>
      <c r="AC94" s="1">
        <v>48402.79</v>
      </c>
      <c r="AD94" s="1">
        <v>46501.97</v>
      </c>
      <c r="AE94" s="1">
        <v>41351.800000000003</v>
      </c>
      <c r="AF94" s="1">
        <v>33258.71</v>
      </c>
      <c r="AG94" s="1">
        <v>31526.54</v>
      </c>
      <c r="AH94" s="7">
        <v>28319.13</v>
      </c>
      <c r="AI94" s="6">
        <v>24085.88</v>
      </c>
      <c r="AJ94" s="1">
        <v>26068.97</v>
      </c>
      <c r="AK94" s="1">
        <v>25442.74</v>
      </c>
      <c r="AL94" s="1">
        <v>24988.95</v>
      </c>
      <c r="AM94" s="1">
        <v>24354.95</v>
      </c>
      <c r="AN94" s="1">
        <v>22025.98</v>
      </c>
      <c r="AO94" s="1">
        <v>24446.6</v>
      </c>
      <c r="AP94" s="1">
        <v>25627.919999999998</v>
      </c>
      <c r="AQ94" s="1">
        <v>15306.56</v>
      </c>
      <c r="AR94" s="1">
        <v>17828.150000000001</v>
      </c>
      <c r="AS94" s="1">
        <v>18993.599999999999</v>
      </c>
      <c r="AT94" s="7">
        <v>19701.189999999999</v>
      </c>
    </row>
    <row r="95" spans="1:46" x14ac:dyDescent="0.25">
      <c r="A95">
        <v>90</v>
      </c>
      <c r="B95">
        <v>36</v>
      </c>
      <c r="C95">
        <v>426.02190000000002</v>
      </c>
      <c r="D95">
        <v>14.80592</v>
      </c>
      <c r="E95">
        <v>0.84132379999999996</v>
      </c>
      <c r="F95" t="s">
        <v>169</v>
      </c>
      <c r="G95" t="s">
        <v>57</v>
      </c>
      <c r="H95">
        <v>1.1940789999999999</v>
      </c>
      <c r="I95">
        <v>2359.4110000000001</v>
      </c>
      <c r="J95">
        <v>426.02190000000002</v>
      </c>
      <c r="K95" s="6">
        <v>23825.919999999998</v>
      </c>
      <c r="L95" s="1">
        <v>20938.900000000001</v>
      </c>
      <c r="M95" s="1">
        <v>24434.66</v>
      </c>
      <c r="N95" s="1">
        <v>19982.259999999998</v>
      </c>
      <c r="O95" s="1">
        <v>15687.68</v>
      </c>
      <c r="P95" s="1">
        <v>14242.05</v>
      </c>
      <c r="Q95" s="1">
        <v>16168.39</v>
      </c>
      <c r="R95" s="1">
        <v>24601.98</v>
      </c>
      <c r="S95" s="1">
        <v>11099.46</v>
      </c>
      <c r="T95" s="1">
        <v>18888.189999999999</v>
      </c>
      <c r="U95" s="1">
        <v>13512.37</v>
      </c>
      <c r="V95" s="7">
        <v>17769.88</v>
      </c>
      <c r="W95" s="6">
        <v>481588.5</v>
      </c>
      <c r="X95" s="1">
        <v>550118.1</v>
      </c>
      <c r="Y95" s="1">
        <v>633334.69999999995</v>
      </c>
      <c r="Z95" s="1">
        <v>744415.7</v>
      </c>
      <c r="AA95" s="1">
        <v>419631.2</v>
      </c>
      <c r="AB95" s="1">
        <v>518367.6</v>
      </c>
      <c r="AC95" s="1">
        <v>588835.1</v>
      </c>
      <c r="AD95" s="1">
        <v>615414.19999999995</v>
      </c>
      <c r="AE95" s="1">
        <v>546160.19999999995</v>
      </c>
      <c r="AF95" s="1">
        <v>481010.4</v>
      </c>
      <c r="AG95" s="1">
        <v>391181.9</v>
      </c>
      <c r="AH95" s="7">
        <v>426051.8</v>
      </c>
      <c r="AI95" s="6">
        <v>132876.5</v>
      </c>
      <c r="AJ95" s="1">
        <v>92098.52</v>
      </c>
      <c r="AK95" s="1">
        <v>152470.20000000001</v>
      </c>
      <c r="AL95" s="1">
        <v>168448</v>
      </c>
      <c r="AM95" s="1">
        <v>101924.4</v>
      </c>
      <c r="AN95" s="1">
        <v>129341.9</v>
      </c>
      <c r="AO95" s="1">
        <v>75677.45</v>
      </c>
      <c r="AP95" s="1">
        <v>98563.73</v>
      </c>
      <c r="AQ95" s="1">
        <v>58530.25</v>
      </c>
      <c r="AR95" s="1">
        <v>85139.93</v>
      </c>
      <c r="AS95" s="1">
        <v>59494.879999999997</v>
      </c>
      <c r="AT95" s="7">
        <v>75832.3</v>
      </c>
    </row>
    <row r="96" spans="1:46" x14ac:dyDescent="0.25">
      <c r="A96">
        <v>87</v>
      </c>
      <c r="B96">
        <v>13</v>
      </c>
      <c r="C96">
        <v>427.00510000000003</v>
      </c>
      <c r="D96">
        <v>17.067419999999998</v>
      </c>
      <c r="E96">
        <v>0.8496705</v>
      </c>
      <c r="F96" t="s">
        <v>168</v>
      </c>
      <c r="G96" t="s">
        <v>56</v>
      </c>
      <c r="H96">
        <v>0.43258289999999999</v>
      </c>
      <c r="I96">
        <v>2355.9119999999998</v>
      </c>
      <c r="J96">
        <v>427.00510000000003</v>
      </c>
      <c r="K96" s="6">
        <v>30215.200000000001</v>
      </c>
      <c r="L96" s="1">
        <v>40993.800000000003</v>
      </c>
      <c r="M96" s="1">
        <v>36013.699999999997</v>
      </c>
      <c r="N96" s="1">
        <v>36120.99</v>
      </c>
      <c r="O96" s="1">
        <v>23954.639999999999</v>
      </c>
      <c r="P96" s="1">
        <v>32437.31</v>
      </c>
      <c r="Q96" s="1">
        <v>50877.3</v>
      </c>
      <c r="R96" s="1">
        <v>53181.2</v>
      </c>
      <c r="S96" s="1">
        <v>49709.96</v>
      </c>
      <c r="T96" s="1">
        <v>55441.440000000002</v>
      </c>
      <c r="U96" s="1">
        <v>47041.04</v>
      </c>
      <c r="V96" s="7">
        <v>40976.089999999997</v>
      </c>
      <c r="W96" s="6">
        <v>4145.152</v>
      </c>
      <c r="X96" s="1">
        <v>7926.5</v>
      </c>
      <c r="Y96" s="1">
        <v>9698.4920000000002</v>
      </c>
      <c r="Z96" s="1">
        <v>8130.6450000000004</v>
      </c>
      <c r="AA96" s="1">
        <v>11492.73</v>
      </c>
      <c r="AB96" s="1">
        <v>10811.44</v>
      </c>
      <c r="AC96" s="1">
        <v>2955.3359999999998</v>
      </c>
      <c r="AD96" s="1">
        <v>3518.576</v>
      </c>
      <c r="AE96" s="1">
        <v>7575.0569999999998</v>
      </c>
      <c r="AF96" s="1">
        <v>3386.748</v>
      </c>
      <c r="AG96" s="1">
        <v>14407.7</v>
      </c>
      <c r="AH96" s="7">
        <v>3970.8649999999998</v>
      </c>
      <c r="AI96" s="6">
        <v>2350.1329999999998</v>
      </c>
      <c r="AJ96" s="1">
        <v>3514.1770000000001</v>
      </c>
      <c r="AK96" s="1">
        <v>1159.3340000000001</v>
      </c>
      <c r="AL96" s="1">
        <v>1213.588</v>
      </c>
      <c r="AM96" s="1">
        <v>2907.4920000000002</v>
      </c>
      <c r="AN96" s="1">
        <v>1854.7550000000001</v>
      </c>
      <c r="AO96" s="1">
        <v>2891.58</v>
      </c>
      <c r="AP96" s="1">
        <v>2300.1619999999998</v>
      </c>
      <c r="AQ96" s="1">
        <v>1057.663</v>
      </c>
      <c r="AR96" s="1">
        <v>2226.2629999999999</v>
      </c>
      <c r="AS96" s="1">
        <v>2458.1579999999999</v>
      </c>
      <c r="AT96" s="7">
        <v>3798.0749999999998</v>
      </c>
    </row>
    <row r="97" spans="1:46" x14ac:dyDescent="0.25">
      <c r="A97">
        <v>83</v>
      </c>
      <c r="B97">
        <v>34</v>
      </c>
      <c r="C97">
        <v>437.16759999999999</v>
      </c>
      <c r="D97">
        <v>11.339449999999999</v>
      </c>
      <c r="E97">
        <v>0.85137660000000004</v>
      </c>
      <c r="F97" t="s">
        <v>55</v>
      </c>
      <c r="G97" t="s">
        <v>55</v>
      </c>
      <c r="H97">
        <v>-1</v>
      </c>
      <c r="I97">
        <v>2299.2559999999999</v>
      </c>
      <c r="J97">
        <v>437.16759999999999</v>
      </c>
      <c r="K97" s="6">
        <v>87164.52</v>
      </c>
      <c r="L97" s="1">
        <v>81637.48</v>
      </c>
      <c r="M97" s="1">
        <v>99768.5</v>
      </c>
      <c r="N97" s="1">
        <v>98395.29</v>
      </c>
      <c r="O97" s="1">
        <v>44673.8</v>
      </c>
      <c r="P97" s="1">
        <v>45475.72</v>
      </c>
      <c r="Q97" s="1">
        <v>112032.6</v>
      </c>
      <c r="R97" s="1">
        <v>101612</v>
      </c>
      <c r="S97" s="1">
        <v>99151.91</v>
      </c>
      <c r="T97" s="1">
        <v>95488.91</v>
      </c>
      <c r="U97" s="1">
        <v>66054.75</v>
      </c>
      <c r="V97" s="7">
        <v>56380.29</v>
      </c>
      <c r="W97" s="6">
        <v>139285.6</v>
      </c>
      <c r="X97" s="1">
        <v>154120.70000000001</v>
      </c>
      <c r="Y97" s="1">
        <v>139312.79999999999</v>
      </c>
      <c r="Z97" s="1">
        <v>116450.5</v>
      </c>
      <c r="AA97" s="1">
        <v>58580.75</v>
      </c>
      <c r="AB97" s="1">
        <v>47536.78</v>
      </c>
      <c r="AC97" s="1">
        <v>218227.1</v>
      </c>
      <c r="AD97" s="1">
        <v>227030.9</v>
      </c>
      <c r="AE97" s="1">
        <v>150486.1</v>
      </c>
      <c r="AF97" s="1">
        <v>118745.1</v>
      </c>
      <c r="AG97" s="1">
        <v>78708.539999999994</v>
      </c>
      <c r="AH97" s="7">
        <v>76064.2</v>
      </c>
      <c r="AI97" s="6">
        <v>40916.93</v>
      </c>
      <c r="AJ97" s="1">
        <v>41721.519999999997</v>
      </c>
      <c r="AK97" s="1">
        <v>52928.14</v>
      </c>
      <c r="AL97" s="1">
        <v>50228.11</v>
      </c>
      <c r="AM97" s="1">
        <v>41369.14</v>
      </c>
      <c r="AN97" s="1">
        <v>35291.910000000003</v>
      </c>
      <c r="AO97" s="1">
        <v>47257.93</v>
      </c>
      <c r="AP97" s="1">
        <v>52509.21</v>
      </c>
      <c r="AQ97" s="1">
        <v>39815.33</v>
      </c>
      <c r="AR97" s="1">
        <v>45110.400000000001</v>
      </c>
      <c r="AS97" s="1">
        <v>53660.24</v>
      </c>
      <c r="AT97" s="7">
        <v>56804.91</v>
      </c>
    </row>
    <row r="98" spans="1:46" x14ac:dyDescent="0.25">
      <c r="A98">
        <v>81</v>
      </c>
      <c r="B98">
        <v>29</v>
      </c>
      <c r="C98">
        <v>438.2355</v>
      </c>
      <c r="D98">
        <v>7.0825930000000001</v>
      </c>
      <c r="E98">
        <v>0.84989130000000002</v>
      </c>
      <c r="F98" t="s">
        <v>54</v>
      </c>
      <c r="G98" t="s">
        <v>54</v>
      </c>
      <c r="H98">
        <v>-1</v>
      </c>
      <c r="I98">
        <v>2293.944</v>
      </c>
      <c r="J98">
        <v>438.2355</v>
      </c>
      <c r="K98" s="6">
        <v>180982.7</v>
      </c>
      <c r="L98" s="1">
        <v>174437.7</v>
      </c>
      <c r="M98" s="1">
        <v>187169.2</v>
      </c>
      <c r="N98" s="1">
        <v>170718.4</v>
      </c>
      <c r="O98" s="1">
        <v>171569.6</v>
      </c>
      <c r="P98" s="1">
        <v>182036.6</v>
      </c>
      <c r="Q98" s="1">
        <v>184735.3</v>
      </c>
      <c r="R98" s="1">
        <v>161105.1</v>
      </c>
      <c r="S98" s="1">
        <v>176496.6</v>
      </c>
      <c r="T98" s="1">
        <v>159482.1</v>
      </c>
      <c r="U98" s="1">
        <v>166687</v>
      </c>
      <c r="V98" s="7">
        <v>168245.7</v>
      </c>
      <c r="W98" s="6">
        <v>104775.4</v>
      </c>
      <c r="X98" s="1">
        <v>134326</v>
      </c>
      <c r="Y98" s="1">
        <v>142358.6</v>
      </c>
      <c r="Z98" s="1">
        <v>102978</v>
      </c>
      <c r="AA98" s="1">
        <v>103163</v>
      </c>
      <c r="AB98" s="1">
        <v>88513.85</v>
      </c>
      <c r="AC98" s="1">
        <v>114749.4</v>
      </c>
      <c r="AD98" s="1">
        <v>127674</v>
      </c>
      <c r="AE98" s="1">
        <v>106525</v>
      </c>
      <c r="AF98" s="1">
        <v>90999.59</v>
      </c>
      <c r="AG98" s="1">
        <v>83937.66</v>
      </c>
      <c r="AH98" s="7">
        <v>73314.09</v>
      </c>
      <c r="AI98" s="6">
        <v>113408.8</v>
      </c>
      <c r="AJ98" s="1">
        <v>126286.3</v>
      </c>
      <c r="AK98" s="1">
        <v>112589.8</v>
      </c>
      <c r="AL98" s="1">
        <v>124608.4</v>
      </c>
      <c r="AM98" s="1">
        <v>129235.1</v>
      </c>
      <c r="AN98" s="1">
        <v>130548.6</v>
      </c>
      <c r="AO98" s="1">
        <v>120514</v>
      </c>
      <c r="AP98" s="1">
        <v>133443.5</v>
      </c>
      <c r="AQ98" s="1">
        <v>76267.240000000005</v>
      </c>
      <c r="AR98" s="1">
        <v>75551.88</v>
      </c>
      <c r="AS98" s="1">
        <v>94561.03</v>
      </c>
      <c r="AT98" s="7">
        <v>103644.6</v>
      </c>
    </row>
    <row r="99" spans="1:46" x14ac:dyDescent="0.25">
      <c r="A99">
        <v>79</v>
      </c>
      <c r="B99">
        <v>25</v>
      </c>
      <c r="C99">
        <v>442.01679999999999</v>
      </c>
      <c r="D99">
        <v>17.59132</v>
      </c>
      <c r="E99">
        <v>0.78486370000000005</v>
      </c>
      <c r="F99" t="s">
        <v>167</v>
      </c>
      <c r="G99" t="s">
        <v>53</v>
      </c>
      <c r="H99">
        <v>1.408682</v>
      </c>
      <c r="I99">
        <v>2274.0889999999999</v>
      </c>
      <c r="J99">
        <v>442.01679999999999</v>
      </c>
      <c r="K99" s="6">
        <v>9027.6880000000001</v>
      </c>
      <c r="L99" s="1">
        <v>7111.326</v>
      </c>
      <c r="M99" s="1">
        <v>6266.84</v>
      </c>
      <c r="N99" s="1">
        <v>5966.8429999999998</v>
      </c>
      <c r="O99" s="1">
        <v>2459.127</v>
      </c>
      <c r="P99" s="1">
        <v>2753.998</v>
      </c>
      <c r="Q99" s="1">
        <v>7823.1220000000003</v>
      </c>
      <c r="R99" s="1">
        <v>6454.0209999999997</v>
      </c>
      <c r="S99" s="1">
        <v>2535.1350000000002</v>
      </c>
      <c r="T99" s="1">
        <v>3768.482</v>
      </c>
      <c r="U99" s="1">
        <v>1563.9459999999999</v>
      </c>
      <c r="V99" s="7">
        <v>1402.0920000000001</v>
      </c>
      <c r="W99" s="6">
        <v>90564.74</v>
      </c>
      <c r="X99" s="1">
        <v>112723.8</v>
      </c>
      <c r="Y99" s="1">
        <v>106621.5</v>
      </c>
      <c r="Z99" s="1">
        <v>114869.9</v>
      </c>
      <c r="AA99" s="1">
        <v>117709.2</v>
      </c>
      <c r="AB99" s="1">
        <v>86460.18</v>
      </c>
      <c r="AC99" s="1">
        <v>57376.22</v>
      </c>
      <c r="AD99" s="1">
        <v>70777.27</v>
      </c>
      <c r="AE99" s="1">
        <v>60445.14</v>
      </c>
      <c r="AF99" s="1">
        <v>52409.83</v>
      </c>
      <c r="AG99" s="1">
        <v>64182.71</v>
      </c>
      <c r="AH99" s="7">
        <v>45324.42</v>
      </c>
      <c r="AI99" s="6">
        <v>30413.37</v>
      </c>
      <c r="AJ99" s="1">
        <v>13464.14</v>
      </c>
      <c r="AK99" s="1">
        <v>50468.22</v>
      </c>
      <c r="AL99" s="1">
        <v>30572.560000000001</v>
      </c>
      <c r="AM99" s="1">
        <v>28528.63</v>
      </c>
      <c r="AN99" s="1">
        <v>38442.85</v>
      </c>
      <c r="AO99" s="1">
        <v>9011.39</v>
      </c>
      <c r="AP99" s="1">
        <v>9939.652</v>
      </c>
      <c r="AQ99" s="1">
        <v>13890.38</v>
      </c>
      <c r="AR99" s="1">
        <v>11484.34</v>
      </c>
      <c r="AS99" s="1">
        <v>13236.54</v>
      </c>
      <c r="AT99" s="7">
        <v>20798.64</v>
      </c>
    </row>
    <row r="100" spans="1:46" x14ac:dyDescent="0.25">
      <c r="A100">
        <v>23</v>
      </c>
      <c r="B100">
        <v>10</v>
      </c>
      <c r="C100">
        <v>455.09739999999999</v>
      </c>
      <c r="D100">
        <v>11.27149</v>
      </c>
      <c r="E100">
        <v>0.84294990000000003</v>
      </c>
      <c r="F100" t="s">
        <v>166</v>
      </c>
      <c r="G100" t="s">
        <v>36</v>
      </c>
      <c r="H100">
        <v>0.22850989999999999</v>
      </c>
      <c r="I100">
        <v>2208.27</v>
      </c>
      <c r="J100">
        <v>455.09739999999999</v>
      </c>
      <c r="K100" s="6">
        <v>2036.1279999999999</v>
      </c>
      <c r="L100" s="1">
        <v>1016.883</v>
      </c>
      <c r="M100" s="1">
        <v>2074.94</v>
      </c>
      <c r="N100" s="1">
        <v>2520.8090000000002</v>
      </c>
      <c r="O100" s="1">
        <v>2624.1869999999999</v>
      </c>
      <c r="P100" s="1">
        <v>3089.0729999999999</v>
      </c>
      <c r="Q100" s="1">
        <v>495.02550000000002</v>
      </c>
      <c r="R100" s="1">
        <v>1065.595</v>
      </c>
      <c r="S100" s="1">
        <v>1446.63</v>
      </c>
      <c r="T100" s="1">
        <v>949.77179999999998</v>
      </c>
      <c r="U100" s="1">
        <v>1310.568</v>
      </c>
      <c r="V100" s="7">
        <v>1587.8009999999999</v>
      </c>
      <c r="W100" s="6">
        <v>3542.4639999999999</v>
      </c>
      <c r="X100" s="1">
        <v>2146.3359999999998</v>
      </c>
      <c r="Y100" s="1">
        <v>4454.9369999999999</v>
      </c>
      <c r="Z100" s="1">
        <v>1106.0139999999999</v>
      </c>
      <c r="AA100" s="1">
        <v>4513.232</v>
      </c>
      <c r="AB100" s="1">
        <v>4428.1559999999999</v>
      </c>
      <c r="AC100" s="1">
        <v>3534.395</v>
      </c>
      <c r="AD100" s="1">
        <v>4093.462</v>
      </c>
      <c r="AE100" s="1">
        <v>3486.0010000000002</v>
      </c>
      <c r="AF100" s="1">
        <v>2760.3760000000002</v>
      </c>
      <c r="AG100" s="1">
        <v>3783.5909999999999</v>
      </c>
      <c r="AH100" s="7">
        <v>3747.7919999999999</v>
      </c>
      <c r="AI100" s="6">
        <v>1275.607</v>
      </c>
      <c r="AJ100" s="1">
        <v>356.94349999999997</v>
      </c>
      <c r="AK100" s="1">
        <v>1317.191</v>
      </c>
      <c r="AL100" s="1">
        <v>2769.1190000000001</v>
      </c>
      <c r="AM100" s="1">
        <v>3689.252</v>
      </c>
      <c r="AN100" s="1">
        <v>3070.2840000000001</v>
      </c>
      <c r="AO100" s="1">
        <v>908.75379999999996</v>
      </c>
      <c r="AP100" s="1">
        <v>529.86490000000003</v>
      </c>
      <c r="AQ100" s="1">
        <v>1002.65</v>
      </c>
      <c r="AR100" s="1">
        <v>1471.941</v>
      </c>
      <c r="AS100" s="1">
        <v>2298.1979999999999</v>
      </c>
      <c r="AT100" s="7">
        <v>2117.02</v>
      </c>
    </row>
    <row r="101" spans="1:46" x14ac:dyDescent="0.25">
      <c r="A101">
        <v>22</v>
      </c>
      <c r="B101">
        <v>25</v>
      </c>
      <c r="C101">
        <v>459.25700000000001</v>
      </c>
      <c r="D101">
        <v>13.90441</v>
      </c>
      <c r="E101">
        <v>0.85101459999999995</v>
      </c>
      <c r="F101" t="s">
        <v>35</v>
      </c>
      <c r="G101" t="s">
        <v>35</v>
      </c>
      <c r="H101">
        <v>-1</v>
      </c>
      <c r="I101">
        <v>2189.1729999999998</v>
      </c>
      <c r="J101">
        <v>459.25700000000001</v>
      </c>
      <c r="K101" s="6">
        <v>37868.339999999997</v>
      </c>
      <c r="L101" s="1">
        <v>39414.58</v>
      </c>
      <c r="M101" s="1">
        <v>63411.68</v>
      </c>
      <c r="N101" s="1">
        <v>61592.89</v>
      </c>
      <c r="O101" s="1">
        <v>13026.57</v>
      </c>
      <c r="P101" s="1">
        <v>13459.97</v>
      </c>
      <c r="Q101" s="1">
        <v>22216.12</v>
      </c>
      <c r="R101" s="1">
        <v>16880.55</v>
      </c>
      <c r="S101" s="1">
        <v>22219.19</v>
      </c>
      <c r="T101" s="1">
        <v>20394.18</v>
      </c>
      <c r="U101" s="1">
        <v>15913.48</v>
      </c>
      <c r="V101" s="7">
        <v>15865.69</v>
      </c>
      <c r="W101" s="6">
        <v>80329.56</v>
      </c>
      <c r="X101" s="1">
        <v>80677.88</v>
      </c>
      <c r="Y101" s="1">
        <v>88256.45</v>
      </c>
      <c r="Z101" s="1">
        <v>51413.17</v>
      </c>
      <c r="AA101" s="1">
        <v>30075.919999999998</v>
      </c>
      <c r="AB101" s="1">
        <v>23937.119999999999</v>
      </c>
      <c r="AC101" s="1">
        <v>48033.63</v>
      </c>
      <c r="AD101" s="1">
        <v>46229.18</v>
      </c>
      <c r="AE101" s="1">
        <v>26279.69</v>
      </c>
      <c r="AF101" s="1">
        <v>23774.23</v>
      </c>
      <c r="AG101" s="1">
        <v>24928.84</v>
      </c>
      <c r="AH101" s="7">
        <v>22669.77</v>
      </c>
      <c r="AI101" s="6">
        <v>54627.22</v>
      </c>
      <c r="AJ101" s="1">
        <v>47922.64</v>
      </c>
      <c r="AK101" s="1">
        <v>95602.71</v>
      </c>
      <c r="AL101" s="1">
        <v>89720.38</v>
      </c>
      <c r="AM101" s="1">
        <v>49783.71</v>
      </c>
      <c r="AN101" s="1">
        <v>40363.279999999999</v>
      </c>
      <c r="AO101" s="1">
        <v>20894.310000000001</v>
      </c>
      <c r="AP101" s="1">
        <v>24833.41</v>
      </c>
      <c r="AQ101" s="1">
        <v>19927.7</v>
      </c>
      <c r="AR101" s="1">
        <v>20312.04</v>
      </c>
      <c r="AS101" s="1">
        <v>32808.75</v>
      </c>
      <c r="AT101" s="7">
        <v>33438.25</v>
      </c>
    </row>
    <row r="102" spans="1:46" x14ac:dyDescent="0.25">
      <c r="A102">
        <v>20</v>
      </c>
      <c r="B102">
        <v>30</v>
      </c>
      <c r="C102">
        <v>460.20479999999998</v>
      </c>
      <c r="D102">
        <v>9.2556399999999996</v>
      </c>
      <c r="E102">
        <v>0.84946849999999996</v>
      </c>
      <c r="F102" t="s">
        <v>34</v>
      </c>
      <c r="G102" t="s">
        <v>34</v>
      </c>
      <c r="H102">
        <v>-1</v>
      </c>
      <c r="I102">
        <v>2184.212</v>
      </c>
      <c r="J102">
        <v>460.20479999999998</v>
      </c>
      <c r="K102" s="6">
        <v>20847.98</v>
      </c>
      <c r="L102" s="1">
        <v>20774.45</v>
      </c>
      <c r="M102" s="1">
        <v>27126.2</v>
      </c>
      <c r="N102" s="1">
        <v>25917.57</v>
      </c>
      <c r="O102" s="1">
        <v>43742.66</v>
      </c>
      <c r="P102" s="1">
        <v>46276.18</v>
      </c>
      <c r="Q102" s="1">
        <v>18907.669999999998</v>
      </c>
      <c r="R102" s="1">
        <v>17389.189999999999</v>
      </c>
      <c r="S102" s="1">
        <v>21266.19</v>
      </c>
      <c r="T102" s="1">
        <v>18500.3</v>
      </c>
      <c r="U102" s="1">
        <v>24600.02</v>
      </c>
      <c r="V102" s="7">
        <v>21300.2</v>
      </c>
      <c r="W102" s="6">
        <v>44655.43</v>
      </c>
      <c r="X102" s="1">
        <v>51173.14</v>
      </c>
      <c r="Y102" s="1">
        <v>49973.89</v>
      </c>
      <c r="Z102" s="1">
        <v>30629.51</v>
      </c>
      <c r="AA102" s="1">
        <v>39831.61</v>
      </c>
      <c r="AB102" s="1">
        <v>46183.99</v>
      </c>
      <c r="AC102" s="1">
        <v>47014.09</v>
      </c>
      <c r="AD102" s="1">
        <v>45812.98</v>
      </c>
      <c r="AE102" s="1">
        <v>38617.360000000001</v>
      </c>
      <c r="AF102" s="1">
        <v>37537.870000000003</v>
      </c>
      <c r="AG102" s="1">
        <v>35004.620000000003</v>
      </c>
      <c r="AH102" s="7">
        <v>34160.28</v>
      </c>
      <c r="AI102" s="6">
        <v>5097.6859999999997</v>
      </c>
      <c r="AJ102" s="1">
        <v>5660.85</v>
      </c>
      <c r="AK102" s="1">
        <v>7374.22</v>
      </c>
      <c r="AL102" s="1">
        <v>7471.9409999999998</v>
      </c>
      <c r="AM102" s="1">
        <v>21947.7</v>
      </c>
      <c r="AN102" s="1">
        <v>20393.88</v>
      </c>
      <c r="AO102" s="1">
        <v>4997.6080000000002</v>
      </c>
      <c r="AP102" s="1">
        <v>4365.2950000000001</v>
      </c>
      <c r="AQ102" s="1">
        <v>4518.9459999999999</v>
      </c>
      <c r="AR102" s="1">
        <v>4905.2860000000001</v>
      </c>
      <c r="AS102" s="1">
        <v>9299.52</v>
      </c>
      <c r="AT102" s="7">
        <v>10604.21</v>
      </c>
    </row>
    <row r="103" spans="1:46" x14ac:dyDescent="0.25">
      <c r="A103">
        <v>18</v>
      </c>
      <c r="B103">
        <v>29</v>
      </c>
      <c r="C103">
        <v>461.20389999999998</v>
      </c>
      <c r="D103">
        <v>11.023</v>
      </c>
      <c r="E103">
        <v>0.84899800000000003</v>
      </c>
      <c r="F103" t="s">
        <v>33</v>
      </c>
      <c r="G103" t="s">
        <v>33</v>
      </c>
      <c r="H103">
        <v>-1</v>
      </c>
      <c r="I103">
        <v>2179.9520000000002</v>
      </c>
      <c r="J103">
        <v>461.20389999999998</v>
      </c>
      <c r="K103" s="6">
        <v>22680.53</v>
      </c>
      <c r="L103" s="1">
        <v>21682.82</v>
      </c>
      <c r="M103" s="1">
        <v>27958.84</v>
      </c>
      <c r="N103" s="1">
        <v>27328.76</v>
      </c>
      <c r="O103" s="1">
        <v>4933.7420000000002</v>
      </c>
      <c r="P103" s="1">
        <v>5230.7129999999997</v>
      </c>
      <c r="Q103" s="1">
        <v>16144.41</v>
      </c>
      <c r="R103" s="1">
        <v>14171</v>
      </c>
      <c r="S103" s="1">
        <v>16246.14</v>
      </c>
      <c r="T103" s="1">
        <v>15543.5</v>
      </c>
      <c r="U103" s="1">
        <v>8807.1440000000002</v>
      </c>
      <c r="V103" s="7">
        <v>10329.209999999999</v>
      </c>
      <c r="W103" s="6">
        <v>17017.39</v>
      </c>
      <c r="X103" s="1">
        <v>17800.22</v>
      </c>
      <c r="Y103" s="1">
        <v>16063.77</v>
      </c>
      <c r="Z103" s="1">
        <v>14083.9</v>
      </c>
      <c r="AA103" s="1">
        <v>1822.0409999999999</v>
      </c>
      <c r="AB103" s="1">
        <v>5027.2839999999997</v>
      </c>
      <c r="AC103" s="1">
        <v>16727.07</v>
      </c>
      <c r="AD103" s="1">
        <v>16692.240000000002</v>
      </c>
      <c r="AE103" s="1">
        <v>9589.1939999999995</v>
      </c>
      <c r="AF103" s="1">
        <v>8383.4599999999991</v>
      </c>
      <c r="AG103" s="1">
        <v>5752.5249999999996</v>
      </c>
      <c r="AH103" s="7">
        <v>7678.22</v>
      </c>
      <c r="AI103" s="6">
        <v>15535.77</v>
      </c>
      <c r="AJ103" s="1">
        <v>15426.9</v>
      </c>
      <c r="AK103" s="1">
        <v>28058.06</v>
      </c>
      <c r="AL103" s="1">
        <v>28575.37</v>
      </c>
      <c r="AM103" s="1">
        <v>9867.4930000000004</v>
      </c>
      <c r="AN103" s="1">
        <v>7560.0940000000001</v>
      </c>
      <c r="AO103" s="1">
        <v>8392.6589999999997</v>
      </c>
      <c r="AP103" s="1">
        <v>10655.73</v>
      </c>
      <c r="AQ103" s="1">
        <v>3345.8629999999998</v>
      </c>
      <c r="AR103" s="1">
        <v>7552.0619999999999</v>
      </c>
      <c r="AS103" s="1">
        <v>12402.85</v>
      </c>
      <c r="AT103" s="7">
        <v>12833.48</v>
      </c>
    </row>
    <row r="104" spans="1:46" x14ac:dyDescent="0.25">
      <c r="A104">
        <v>11</v>
      </c>
      <c r="B104">
        <v>32</v>
      </c>
      <c r="C104">
        <v>474.2355</v>
      </c>
      <c r="D104">
        <v>6.9022730000000001</v>
      </c>
      <c r="E104">
        <v>0.85038469999999999</v>
      </c>
      <c r="F104" t="s">
        <v>32</v>
      </c>
      <c r="G104" t="s">
        <v>32</v>
      </c>
      <c r="H104">
        <v>-1</v>
      </c>
      <c r="I104">
        <v>2120.1759999999999</v>
      </c>
      <c r="J104">
        <v>474.2355</v>
      </c>
      <c r="K104" s="6">
        <v>284680.5</v>
      </c>
      <c r="L104" s="1">
        <v>300773.8</v>
      </c>
      <c r="M104" s="1">
        <v>421027.6</v>
      </c>
      <c r="N104" s="1">
        <v>423334.7</v>
      </c>
      <c r="O104" s="1">
        <v>92312.49</v>
      </c>
      <c r="P104" s="1">
        <v>92619.13</v>
      </c>
      <c r="Q104" s="1">
        <v>275361.8</v>
      </c>
      <c r="R104" s="1">
        <v>260362.2</v>
      </c>
      <c r="S104" s="1">
        <v>330077.90000000002</v>
      </c>
      <c r="T104" s="1">
        <v>298920.90000000002</v>
      </c>
      <c r="U104" s="1">
        <v>196947.20000000001</v>
      </c>
      <c r="V104" s="7">
        <v>188575.4</v>
      </c>
      <c r="W104" s="6">
        <v>228429</v>
      </c>
      <c r="X104" s="1">
        <v>264950.59999999998</v>
      </c>
      <c r="Y104" s="1">
        <v>253402.5</v>
      </c>
      <c r="Z104" s="1">
        <v>177412</v>
      </c>
      <c r="AA104" s="1">
        <v>80411.679999999993</v>
      </c>
      <c r="AB104" s="1">
        <v>76176.160000000003</v>
      </c>
      <c r="AC104" s="1">
        <v>216130.5</v>
      </c>
      <c r="AD104" s="1">
        <v>190825.3</v>
      </c>
      <c r="AE104" s="1">
        <v>141963.5</v>
      </c>
      <c r="AF104" s="1">
        <v>107698.2</v>
      </c>
      <c r="AG104" s="1">
        <v>102419.6</v>
      </c>
      <c r="AH104" s="7">
        <v>100319.6</v>
      </c>
      <c r="AI104" s="6">
        <v>241337</v>
      </c>
      <c r="AJ104" s="1">
        <v>260320.6</v>
      </c>
      <c r="AK104" s="1">
        <v>416300.79999999999</v>
      </c>
      <c r="AL104" s="1">
        <v>407816.9</v>
      </c>
      <c r="AM104" s="1">
        <v>203577.8</v>
      </c>
      <c r="AN104" s="1">
        <v>173075.4</v>
      </c>
      <c r="AO104" s="1">
        <v>143709.5</v>
      </c>
      <c r="AP104" s="1">
        <v>185164.1</v>
      </c>
      <c r="AQ104" s="1">
        <v>153880.9</v>
      </c>
      <c r="AR104" s="1">
        <v>168145.3</v>
      </c>
      <c r="AS104" s="1">
        <v>243617.8</v>
      </c>
      <c r="AT104" s="7">
        <v>262323.90000000002</v>
      </c>
    </row>
    <row r="105" spans="1:46" x14ac:dyDescent="0.25">
      <c r="A105">
        <v>10</v>
      </c>
      <c r="B105">
        <v>31</v>
      </c>
      <c r="C105">
        <v>480.98140000000001</v>
      </c>
      <c r="D105">
        <v>15.50461</v>
      </c>
      <c r="E105">
        <v>0.85074709999999998</v>
      </c>
      <c r="F105" t="s">
        <v>30</v>
      </c>
      <c r="G105" t="s">
        <v>31</v>
      </c>
      <c r="H105">
        <v>0.56461519999999998</v>
      </c>
      <c r="I105">
        <v>2090.944</v>
      </c>
      <c r="J105">
        <v>480.98140000000001</v>
      </c>
      <c r="K105" s="6">
        <v>86765.16</v>
      </c>
      <c r="L105" s="1">
        <v>89643.94</v>
      </c>
      <c r="M105" s="1">
        <v>93641.31</v>
      </c>
      <c r="N105" s="1">
        <v>85348.98</v>
      </c>
      <c r="O105" s="1">
        <v>84004.479999999996</v>
      </c>
      <c r="P105" s="1">
        <v>108317.8</v>
      </c>
      <c r="Q105" s="1">
        <v>101293</v>
      </c>
      <c r="R105" s="1">
        <v>94609.63</v>
      </c>
      <c r="S105" s="1">
        <v>94218.12</v>
      </c>
      <c r="T105" s="1">
        <v>94310.22</v>
      </c>
      <c r="U105" s="1">
        <v>115449.2</v>
      </c>
      <c r="V105" s="7">
        <v>105441.3</v>
      </c>
      <c r="W105" s="6">
        <v>230049.4</v>
      </c>
      <c r="X105" s="1">
        <v>284318</v>
      </c>
      <c r="Y105" s="1">
        <v>197582.4</v>
      </c>
      <c r="Z105" s="1">
        <v>216022.1</v>
      </c>
      <c r="AA105" s="1">
        <v>187681.4</v>
      </c>
      <c r="AB105" s="1">
        <v>175611.6</v>
      </c>
      <c r="AC105" s="1">
        <v>305756</v>
      </c>
      <c r="AD105" s="1">
        <v>340527.2</v>
      </c>
      <c r="AE105" s="1">
        <v>263223.59999999998</v>
      </c>
      <c r="AF105" s="1">
        <v>262732</v>
      </c>
      <c r="AG105" s="1">
        <v>256995.7</v>
      </c>
      <c r="AH105" s="7">
        <v>261477.8</v>
      </c>
      <c r="AI105" s="6">
        <v>92719.81</v>
      </c>
      <c r="AJ105" s="1">
        <v>97378.26</v>
      </c>
      <c r="AK105" s="1">
        <v>106702.2</v>
      </c>
      <c r="AL105" s="1">
        <v>107111.2</v>
      </c>
      <c r="AM105" s="1">
        <v>115831.9</v>
      </c>
      <c r="AN105" s="1">
        <v>111411.7</v>
      </c>
      <c r="AO105" s="1">
        <v>106201.3</v>
      </c>
      <c r="AP105" s="1">
        <v>102272.7</v>
      </c>
      <c r="AQ105" s="1">
        <v>84920.05</v>
      </c>
      <c r="AR105" s="1">
        <v>49811.99</v>
      </c>
      <c r="AS105" s="1">
        <v>44540.58</v>
      </c>
      <c r="AT105" s="7">
        <v>113555.4</v>
      </c>
    </row>
    <row r="106" spans="1:46" x14ac:dyDescent="0.25">
      <c r="A106">
        <v>9</v>
      </c>
      <c r="B106">
        <v>37</v>
      </c>
      <c r="C106">
        <v>481.9769</v>
      </c>
      <c r="D106">
        <v>17.732279999999999</v>
      </c>
      <c r="E106">
        <v>0.85084789999999999</v>
      </c>
      <c r="F106" t="s">
        <v>165</v>
      </c>
      <c r="G106" t="s">
        <v>29</v>
      </c>
      <c r="H106">
        <v>1.067717</v>
      </c>
      <c r="I106">
        <v>2086.13</v>
      </c>
      <c r="J106">
        <v>481.9769</v>
      </c>
      <c r="K106" s="6">
        <v>78370.399999999994</v>
      </c>
      <c r="L106" s="1">
        <v>78244.399999999994</v>
      </c>
      <c r="M106" s="1">
        <v>104999.9</v>
      </c>
      <c r="N106" s="1">
        <v>104480</v>
      </c>
      <c r="O106" s="1">
        <v>145548.4</v>
      </c>
      <c r="P106" s="1">
        <v>160201.4</v>
      </c>
      <c r="Q106" s="1">
        <v>59128.12</v>
      </c>
      <c r="R106" s="1">
        <v>56444.28</v>
      </c>
      <c r="S106" s="1">
        <v>79162.67</v>
      </c>
      <c r="T106" s="1">
        <v>91299.16</v>
      </c>
      <c r="U106" s="1">
        <v>108604.4</v>
      </c>
      <c r="V106" s="7">
        <v>103275.4</v>
      </c>
      <c r="W106" s="6">
        <v>515544</v>
      </c>
      <c r="X106" s="1">
        <v>566481.1</v>
      </c>
      <c r="Y106" s="1">
        <v>621528.30000000005</v>
      </c>
      <c r="Z106" s="1">
        <v>578544.9</v>
      </c>
      <c r="AA106" s="1">
        <v>616050.9</v>
      </c>
      <c r="AB106" s="1">
        <v>614329.19999999995</v>
      </c>
      <c r="AC106" s="1">
        <v>461465.5</v>
      </c>
      <c r="AD106" s="1">
        <v>511003.8</v>
      </c>
      <c r="AE106" s="1">
        <v>554014.4</v>
      </c>
      <c r="AF106" s="1">
        <v>564063</v>
      </c>
      <c r="AG106" s="1">
        <v>437531.4</v>
      </c>
      <c r="AH106" s="7">
        <v>467156.5</v>
      </c>
      <c r="AI106" s="6">
        <v>109671.2</v>
      </c>
      <c r="AJ106" s="1">
        <v>126573.9</v>
      </c>
      <c r="AK106" s="1">
        <v>118654.1</v>
      </c>
      <c r="AL106" s="1">
        <v>129306.4</v>
      </c>
      <c r="AM106" s="1">
        <v>212749.1</v>
      </c>
      <c r="AN106" s="1">
        <v>210571.6</v>
      </c>
      <c r="AO106" s="1">
        <v>93599.74</v>
      </c>
      <c r="AP106" s="1">
        <v>105241.5</v>
      </c>
      <c r="AQ106" s="1">
        <v>88595.09</v>
      </c>
      <c r="AR106" s="1">
        <v>82381.91</v>
      </c>
      <c r="AS106" s="1">
        <v>129650.8</v>
      </c>
      <c r="AT106" s="7">
        <v>126656.1</v>
      </c>
    </row>
    <row r="107" spans="1:46" x14ac:dyDescent="0.25">
      <c r="A107">
        <v>8</v>
      </c>
      <c r="B107">
        <v>36</v>
      </c>
      <c r="C107">
        <v>483.18400000000003</v>
      </c>
      <c r="D107">
        <v>15.28074</v>
      </c>
      <c r="E107">
        <v>0.85190829999999995</v>
      </c>
      <c r="F107" t="s">
        <v>28</v>
      </c>
      <c r="G107" t="s">
        <v>28</v>
      </c>
      <c r="H107">
        <v>-1</v>
      </c>
      <c r="I107">
        <v>2081.306</v>
      </c>
      <c r="J107">
        <v>483.18400000000003</v>
      </c>
      <c r="K107" s="6">
        <v>130513</v>
      </c>
      <c r="L107" s="1">
        <v>135830.5</v>
      </c>
      <c r="M107" s="1">
        <v>222813.5</v>
      </c>
      <c r="N107" s="1">
        <v>201011.8</v>
      </c>
      <c r="O107" s="1">
        <v>52078.82</v>
      </c>
      <c r="P107" s="1">
        <v>52662.7</v>
      </c>
      <c r="Q107" s="1">
        <v>84525.31</v>
      </c>
      <c r="R107" s="1">
        <v>79911.649999999994</v>
      </c>
      <c r="S107" s="1">
        <v>89809.05</v>
      </c>
      <c r="T107" s="1">
        <v>89707.94</v>
      </c>
      <c r="U107" s="1">
        <v>69581.850000000006</v>
      </c>
      <c r="V107" s="7">
        <v>60958</v>
      </c>
      <c r="W107" s="6">
        <v>403974.8</v>
      </c>
      <c r="X107" s="1">
        <v>436570.8</v>
      </c>
      <c r="Y107" s="1">
        <v>407192.2</v>
      </c>
      <c r="Z107" s="1">
        <v>376886.4</v>
      </c>
      <c r="AA107" s="1">
        <v>122394</v>
      </c>
      <c r="AB107" s="1">
        <v>109927.1</v>
      </c>
      <c r="AC107" s="1">
        <v>308524.79999999999</v>
      </c>
      <c r="AD107" s="1">
        <v>329664.2</v>
      </c>
      <c r="AE107" s="1">
        <v>161189.20000000001</v>
      </c>
      <c r="AF107" s="1">
        <v>149358.1</v>
      </c>
      <c r="AG107" s="1">
        <v>131764.9</v>
      </c>
      <c r="AH107" s="7">
        <v>138303</v>
      </c>
      <c r="AI107" s="6">
        <v>209831.1</v>
      </c>
      <c r="AJ107" s="1">
        <v>218358.7</v>
      </c>
      <c r="AK107" s="1">
        <v>392012</v>
      </c>
      <c r="AL107" s="1">
        <v>389911.3</v>
      </c>
      <c r="AM107" s="1">
        <v>220810</v>
      </c>
      <c r="AN107" s="1">
        <v>207479.4</v>
      </c>
      <c r="AO107" s="1">
        <v>116271.8</v>
      </c>
      <c r="AP107" s="1">
        <v>110961.60000000001</v>
      </c>
      <c r="AQ107" s="1">
        <v>127523.8</v>
      </c>
      <c r="AR107" s="1">
        <v>130338</v>
      </c>
      <c r="AS107" s="1">
        <v>162491.5</v>
      </c>
      <c r="AT107" s="7">
        <v>149362</v>
      </c>
    </row>
    <row r="108" spans="1:46" x14ac:dyDescent="0.25">
      <c r="A108">
        <v>4</v>
      </c>
      <c r="B108">
        <v>36</v>
      </c>
      <c r="C108">
        <v>489.99329999999998</v>
      </c>
      <c r="D108">
        <v>15.065</v>
      </c>
      <c r="E108">
        <v>0.84097029999999995</v>
      </c>
      <c r="F108" t="s">
        <v>26</v>
      </c>
      <c r="G108" t="s">
        <v>27</v>
      </c>
      <c r="H108">
        <v>-1</v>
      </c>
      <c r="I108">
        <v>2052.009</v>
      </c>
      <c r="J108">
        <v>489.99329999999998</v>
      </c>
      <c r="K108" s="6">
        <v>26898.98</v>
      </c>
      <c r="L108" s="1">
        <v>26712.42</v>
      </c>
      <c r="M108" s="1">
        <v>32800.19</v>
      </c>
      <c r="N108" s="1">
        <v>30445.42</v>
      </c>
      <c r="O108" s="1">
        <v>35297.07</v>
      </c>
      <c r="P108" s="1">
        <v>36943.78</v>
      </c>
      <c r="Q108" s="1">
        <v>30189.57</v>
      </c>
      <c r="R108" s="1">
        <v>28983.87</v>
      </c>
      <c r="S108" s="1">
        <v>33064.33</v>
      </c>
      <c r="T108" s="1">
        <v>29962.54</v>
      </c>
      <c r="U108" s="1">
        <v>36624.19</v>
      </c>
      <c r="V108" s="7">
        <v>36006.339999999997</v>
      </c>
      <c r="W108" s="6">
        <v>92409.46</v>
      </c>
      <c r="X108" s="1">
        <v>114060</v>
      </c>
      <c r="Y108" s="1">
        <v>94230.5</v>
      </c>
      <c r="Z108" s="1">
        <v>90609.44</v>
      </c>
      <c r="AA108" s="1">
        <v>90225.45</v>
      </c>
      <c r="AB108" s="1">
        <v>83739.31</v>
      </c>
      <c r="AC108" s="1">
        <v>101067.1</v>
      </c>
      <c r="AD108" s="1">
        <v>107228.6</v>
      </c>
      <c r="AE108" s="1">
        <v>104129.2</v>
      </c>
      <c r="AF108" s="1">
        <v>99504.29</v>
      </c>
      <c r="AG108" s="1">
        <v>93730.16</v>
      </c>
      <c r="AH108" s="7">
        <v>93621.94</v>
      </c>
      <c r="AI108" s="6">
        <v>43568.11</v>
      </c>
      <c r="AJ108" s="1">
        <v>47336.39</v>
      </c>
      <c r="AK108" s="1">
        <v>47084.81</v>
      </c>
      <c r="AL108" s="1">
        <v>51284.65</v>
      </c>
      <c r="AM108" s="1">
        <v>50864.3</v>
      </c>
      <c r="AN108" s="1">
        <v>49301.86</v>
      </c>
      <c r="AO108" s="1">
        <v>48449.73</v>
      </c>
      <c r="AP108" s="1">
        <v>42410.5</v>
      </c>
      <c r="AQ108" s="1">
        <v>42674.23</v>
      </c>
      <c r="AR108" s="1">
        <v>41305.54</v>
      </c>
      <c r="AS108" s="1">
        <v>50623.64</v>
      </c>
      <c r="AT108" s="7">
        <v>45666.53</v>
      </c>
    </row>
    <row r="109" spans="1:46" x14ac:dyDescent="0.25">
      <c r="A109">
        <v>10</v>
      </c>
      <c r="B109">
        <v>43</v>
      </c>
      <c r="C109">
        <v>505.98829999999998</v>
      </c>
      <c r="D109">
        <v>15.88991</v>
      </c>
      <c r="E109">
        <v>0.84177069999999998</v>
      </c>
      <c r="F109" t="s">
        <v>146</v>
      </c>
      <c r="G109" t="s">
        <v>146</v>
      </c>
      <c r="H109">
        <v>-1</v>
      </c>
      <c r="I109">
        <v>1987.09</v>
      </c>
      <c r="J109">
        <v>505.98829999999998</v>
      </c>
      <c r="K109" s="6">
        <v>1415704</v>
      </c>
      <c r="L109" s="1">
        <v>1554278</v>
      </c>
      <c r="M109" s="1">
        <v>1856882</v>
      </c>
      <c r="N109" s="1">
        <v>1794490</v>
      </c>
      <c r="O109" s="1">
        <v>2083527</v>
      </c>
      <c r="P109" s="1">
        <v>2173992</v>
      </c>
      <c r="Q109" s="1">
        <v>1399084</v>
      </c>
      <c r="R109" s="1">
        <v>1436835</v>
      </c>
      <c r="S109" s="1">
        <v>1459328</v>
      </c>
      <c r="T109" s="1">
        <v>1606004</v>
      </c>
      <c r="U109" s="1">
        <v>1586384</v>
      </c>
      <c r="V109" s="7">
        <v>1549127</v>
      </c>
      <c r="W109" s="6">
        <v>7125004</v>
      </c>
      <c r="X109" s="1">
        <v>6978720</v>
      </c>
      <c r="Y109" s="1">
        <v>7841988</v>
      </c>
      <c r="Z109" s="1">
        <v>7289640</v>
      </c>
      <c r="AA109" s="1">
        <v>9369481</v>
      </c>
      <c r="AB109" s="1">
        <v>8649035</v>
      </c>
      <c r="AC109" s="1">
        <v>6798062</v>
      </c>
      <c r="AD109" s="1">
        <v>6654616</v>
      </c>
      <c r="AE109" s="1">
        <v>7240654</v>
      </c>
      <c r="AF109" s="1">
        <v>6165168</v>
      </c>
      <c r="AG109" s="1">
        <v>7444016</v>
      </c>
      <c r="AH109" s="7">
        <v>6681684</v>
      </c>
      <c r="AI109" s="6">
        <v>2529902</v>
      </c>
      <c r="AJ109" s="1">
        <v>2868202</v>
      </c>
      <c r="AK109" s="1">
        <v>2724692</v>
      </c>
      <c r="AL109" s="1">
        <v>3022032</v>
      </c>
      <c r="AM109" s="1">
        <v>3418553</v>
      </c>
      <c r="AN109" s="1">
        <v>3145523</v>
      </c>
      <c r="AO109" s="1">
        <v>2604902</v>
      </c>
      <c r="AP109" s="1">
        <v>2657883</v>
      </c>
      <c r="AQ109" s="1">
        <v>2309861</v>
      </c>
      <c r="AR109" s="1">
        <v>2603573</v>
      </c>
      <c r="AS109" s="1">
        <v>2748996</v>
      </c>
      <c r="AT109" s="7">
        <v>2619760</v>
      </c>
    </row>
    <row r="110" spans="1:46" x14ac:dyDescent="0.25">
      <c r="A110">
        <v>38</v>
      </c>
      <c r="B110">
        <v>37</v>
      </c>
      <c r="C110">
        <v>521.98310000000004</v>
      </c>
      <c r="D110">
        <v>18.659549999999999</v>
      </c>
      <c r="E110">
        <v>0.82097319999999996</v>
      </c>
      <c r="F110" t="s">
        <v>164</v>
      </c>
      <c r="G110" t="s">
        <v>37</v>
      </c>
      <c r="H110">
        <v>1.3404480000000001</v>
      </c>
      <c r="I110">
        <v>1926.5509999999999</v>
      </c>
      <c r="J110">
        <v>521.98310000000004</v>
      </c>
      <c r="K110" s="6">
        <v>100098.4</v>
      </c>
      <c r="L110" s="1">
        <v>101564.8</v>
      </c>
      <c r="M110" s="1">
        <v>136385.60000000001</v>
      </c>
      <c r="N110" s="1">
        <v>131184.9</v>
      </c>
      <c r="O110" s="1">
        <v>148534.79999999999</v>
      </c>
      <c r="P110" s="1">
        <v>160908.20000000001</v>
      </c>
      <c r="Q110" s="1">
        <v>73152.289999999994</v>
      </c>
      <c r="R110" s="1">
        <v>71153.759999999995</v>
      </c>
      <c r="S110" s="1">
        <v>89335.48</v>
      </c>
      <c r="T110" s="1">
        <v>79988.600000000006</v>
      </c>
      <c r="U110" s="1">
        <v>103706</v>
      </c>
      <c r="V110" s="7">
        <v>84457.62</v>
      </c>
      <c r="W110" s="6">
        <v>858234.7</v>
      </c>
      <c r="X110" s="1">
        <v>932839.4</v>
      </c>
      <c r="Y110" s="1">
        <v>923570.8</v>
      </c>
      <c r="Z110" s="1">
        <v>858811.6</v>
      </c>
      <c r="AA110" s="1">
        <v>780700.7</v>
      </c>
      <c r="AB110" s="1">
        <v>803586.7</v>
      </c>
      <c r="AC110" s="1">
        <v>577191.6</v>
      </c>
      <c r="AD110" s="1">
        <v>566281.6</v>
      </c>
      <c r="AE110" s="1">
        <v>582631.69999999995</v>
      </c>
      <c r="AF110" s="1">
        <v>572205.9</v>
      </c>
      <c r="AG110" s="1">
        <v>488831.3</v>
      </c>
      <c r="AH110" s="7">
        <v>534940.9</v>
      </c>
      <c r="AI110" s="6">
        <v>192070.39999999999</v>
      </c>
      <c r="AJ110" s="1">
        <v>202609.8</v>
      </c>
      <c r="AK110" s="1">
        <v>214422</v>
      </c>
      <c r="AL110" s="1">
        <v>246034.6</v>
      </c>
      <c r="AM110" s="1">
        <v>252514.7</v>
      </c>
      <c r="AN110" s="1">
        <v>247963.9</v>
      </c>
      <c r="AO110" s="1">
        <v>129418.9</v>
      </c>
      <c r="AP110" s="1">
        <v>132912.6</v>
      </c>
      <c r="AQ110" s="1">
        <v>125087.2</v>
      </c>
      <c r="AR110" s="1">
        <v>134090.6</v>
      </c>
      <c r="AS110" s="1">
        <v>159608.6</v>
      </c>
      <c r="AT110" s="7">
        <v>140239.70000000001</v>
      </c>
    </row>
    <row r="111" spans="1:46" x14ac:dyDescent="0.25">
      <c r="A111">
        <v>156</v>
      </c>
      <c r="B111">
        <v>39</v>
      </c>
      <c r="C111">
        <v>565.04759999999999</v>
      </c>
      <c r="D111">
        <v>16.245819999999998</v>
      </c>
      <c r="E111">
        <v>0.84813709999999998</v>
      </c>
      <c r="F111" t="s">
        <v>163</v>
      </c>
      <c r="G111" t="s">
        <v>71</v>
      </c>
      <c r="H111">
        <v>0.75417520000000005</v>
      </c>
      <c r="I111">
        <v>1779.66</v>
      </c>
      <c r="J111">
        <v>565.04759999999999</v>
      </c>
      <c r="K111" s="6">
        <v>381477.4</v>
      </c>
      <c r="L111" s="1">
        <v>399312.3</v>
      </c>
      <c r="M111" s="1">
        <v>369101</v>
      </c>
      <c r="N111" s="1">
        <v>360106.3</v>
      </c>
      <c r="O111" s="1">
        <v>350962.1</v>
      </c>
      <c r="P111" s="1">
        <v>372748.79999999999</v>
      </c>
      <c r="Q111" s="1">
        <v>354111.5</v>
      </c>
      <c r="R111" s="1">
        <v>376327.6</v>
      </c>
      <c r="S111" s="1">
        <v>377095.6</v>
      </c>
      <c r="T111" s="1">
        <v>350451.3</v>
      </c>
      <c r="U111" s="1">
        <v>376420.9</v>
      </c>
      <c r="V111" s="7">
        <v>338595.7</v>
      </c>
      <c r="W111" s="6">
        <v>1705802</v>
      </c>
      <c r="X111" s="1">
        <v>1756353</v>
      </c>
      <c r="Y111" s="1">
        <v>1647120</v>
      </c>
      <c r="Z111" s="1">
        <v>1391917</v>
      </c>
      <c r="AA111" s="1">
        <v>1490754</v>
      </c>
      <c r="AB111" s="1">
        <v>1217536</v>
      </c>
      <c r="AC111" s="1">
        <v>1517555</v>
      </c>
      <c r="AD111" s="1">
        <v>1553557</v>
      </c>
      <c r="AE111" s="1">
        <v>1523068</v>
      </c>
      <c r="AF111" s="1">
        <v>1315007</v>
      </c>
      <c r="AG111" s="1">
        <v>1499911</v>
      </c>
      <c r="AH111" s="7">
        <v>1352918</v>
      </c>
      <c r="AI111" s="6">
        <v>1248650</v>
      </c>
      <c r="AJ111" s="1">
        <v>1336105</v>
      </c>
      <c r="AK111" s="1">
        <v>1108861</v>
      </c>
      <c r="AL111" s="1">
        <v>1129162</v>
      </c>
      <c r="AM111" s="1">
        <v>1056742</v>
      </c>
      <c r="AN111" s="1">
        <v>1105701</v>
      </c>
      <c r="AO111" s="1">
        <v>1367566</v>
      </c>
      <c r="AP111" s="1">
        <v>1241849</v>
      </c>
      <c r="AQ111" s="1">
        <v>954121.6</v>
      </c>
      <c r="AR111" s="1">
        <v>1086642</v>
      </c>
      <c r="AS111" s="1">
        <v>1025450</v>
      </c>
      <c r="AT111" s="7">
        <v>1083298</v>
      </c>
    </row>
    <row r="112" spans="1:46" x14ac:dyDescent="0.25">
      <c r="A112">
        <v>146</v>
      </c>
      <c r="B112">
        <v>37</v>
      </c>
      <c r="C112">
        <v>604.06989999999996</v>
      </c>
      <c r="D112">
        <v>18.057590000000001</v>
      </c>
      <c r="E112">
        <v>0.85204440000000004</v>
      </c>
      <c r="F112" t="s">
        <v>162</v>
      </c>
      <c r="G112" t="s">
        <v>70</v>
      </c>
      <c r="H112">
        <v>0.44241330000000001</v>
      </c>
      <c r="I112">
        <v>1664.6859999999999</v>
      </c>
      <c r="J112">
        <v>604.06989999999996</v>
      </c>
      <c r="K112" s="6">
        <v>44224.84</v>
      </c>
      <c r="L112" s="1">
        <v>50408.72</v>
      </c>
      <c r="M112" s="1">
        <v>64087.66</v>
      </c>
      <c r="N112" s="1">
        <v>67125.759999999995</v>
      </c>
      <c r="O112" s="1">
        <v>73469.460000000006</v>
      </c>
      <c r="P112" s="1">
        <v>80937.63</v>
      </c>
      <c r="Q112" s="1">
        <v>46554.26</v>
      </c>
      <c r="R112" s="1">
        <v>42234.49</v>
      </c>
      <c r="S112" s="1">
        <v>49370.64</v>
      </c>
      <c r="T112" s="1">
        <v>53455.58</v>
      </c>
      <c r="U112" s="1">
        <v>44917.45</v>
      </c>
      <c r="V112" s="7">
        <v>37498.339999999997</v>
      </c>
      <c r="W112" s="6">
        <v>166482</v>
      </c>
      <c r="X112" s="1">
        <v>187501</v>
      </c>
      <c r="Y112" s="1">
        <v>214641.2</v>
      </c>
      <c r="Z112" s="1">
        <v>180965</v>
      </c>
      <c r="AA112" s="1">
        <v>182016.2</v>
      </c>
      <c r="AB112" s="1">
        <v>165137.70000000001</v>
      </c>
      <c r="AC112" s="1">
        <v>162483</v>
      </c>
      <c r="AD112" s="1">
        <v>170113.8</v>
      </c>
      <c r="AE112" s="1">
        <v>142538.1</v>
      </c>
      <c r="AF112" s="1">
        <v>140138</v>
      </c>
      <c r="AG112" s="1">
        <v>82874.490000000005</v>
      </c>
      <c r="AH112" s="7">
        <v>82818.960000000006</v>
      </c>
      <c r="AI112" s="6">
        <v>21743.200000000001</v>
      </c>
      <c r="AJ112" s="1">
        <v>24266.17</v>
      </c>
      <c r="AK112" s="1">
        <v>41395.42</v>
      </c>
      <c r="AL112" s="1">
        <v>41077.120000000003</v>
      </c>
      <c r="AM112" s="1">
        <v>74483.62</v>
      </c>
      <c r="AN112" s="1">
        <v>72329.55</v>
      </c>
      <c r="AO112" s="1">
        <v>25454.81</v>
      </c>
      <c r="AP112" s="1">
        <v>28469.439999999999</v>
      </c>
      <c r="AQ112" s="1">
        <v>28492.21</v>
      </c>
      <c r="AR112" s="1">
        <v>30330.77</v>
      </c>
      <c r="AS112" s="1">
        <v>31301.03</v>
      </c>
      <c r="AT112" s="7">
        <v>30198.23</v>
      </c>
    </row>
    <row r="113" spans="1:46" x14ac:dyDescent="0.25">
      <c r="A113">
        <v>145</v>
      </c>
      <c r="B113">
        <v>38</v>
      </c>
      <c r="C113">
        <v>606.07449999999994</v>
      </c>
      <c r="D113">
        <v>14.996320000000001</v>
      </c>
      <c r="E113">
        <v>0.85014920000000005</v>
      </c>
      <c r="F113" t="s">
        <v>161</v>
      </c>
      <c r="G113" t="s">
        <v>69</v>
      </c>
      <c r="H113">
        <v>1.003681</v>
      </c>
      <c r="I113">
        <v>1658.787</v>
      </c>
      <c r="J113">
        <v>606.07449999999994</v>
      </c>
      <c r="K113" s="6">
        <v>279405</v>
      </c>
      <c r="L113" s="1">
        <v>263440.90000000002</v>
      </c>
      <c r="M113" s="1">
        <v>289110.59999999998</v>
      </c>
      <c r="N113" s="1">
        <v>277146.90000000002</v>
      </c>
      <c r="O113" s="1">
        <v>299894.59999999998</v>
      </c>
      <c r="P113" s="1">
        <v>311781.3</v>
      </c>
      <c r="Q113" s="1">
        <v>308477.09999999998</v>
      </c>
      <c r="R113" s="1">
        <v>298437.3</v>
      </c>
      <c r="S113" s="1">
        <v>329217.5</v>
      </c>
      <c r="T113" s="1">
        <v>315105.8</v>
      </c>
      <c r="U113" s="1">
        <v>308612.7</v>
      </c>
      <c r="V113" s="7">
        <v>286390.2</v>
      </c>
      <c r="W113" s="6">
        <v>731910.7</v>
      </c>
      <c r="X113" s="1">
        <v>862599.1</v>
      </c>
      <c r="Y113" s="1">
        <v>779135</v>
      </c>
      <c r="Z113" s="1">
        <v>670761.1</v>
      </c>
      <c r="AA113" s="1">
        <v>972102.2</v>
      </c>
      <c r="AB113" s="1">
        <v>769420.2</v>
      </c>
      <c r="AC113" s="1">
        <v>742899.1</v>
      </c>
      <c r="AD113" s="1">
        <v>837158.8</v>
      </c>
      <c r="AE113" s="1">
        <v>827960.2</v>
      </c>
      <c r="AF113" s="1">
        <v>737427.9</v>
      </c>
      <c r="AG113" s="1">
        <v>792400.5</v>
      </c>
      <c r="AH113" s="7">
        <v>709707.5</v>
      </c>
      <c r="AI113" s="6">
        <v>351603</v>
      </c>
      <c r="AJ113" s="1">
        <v>370160</v>
      </c>
      <c r="AK113" s="1">
        <v>365886.4</v>
      </c>
      <c r="AL113" s="1">
        <v>373144.1</v>
      </c>
      <c r="AM113" s="1">
        <v>398247.1</v>
      </c>
      <c r="AN113" s="1">
        <v>391923.9</v>
      </c>
      <c r="AO113" s="1">
        <v>405103.7</v>
      </c>
      <c r="AP113" s="1">
        <v>371520</v>
      </c>
      <c r="AQ113" s="1">
        <v>323426.5</v>
      </c>
      <c r="AR113" s="1">
        <v>347496.3</v>
      </c>
      <c r="AS113" s="1">
        <v>325080.90000000002</v>
      </c>
      <c r="AT113" s="7">
        <v>317336.90000000002</v>
      </c>
    </row>
    <row r="114" spans="1:46" x14ac:dyDescent="0.25">
      <c r="A114">
        <v>176</v>
      </c>
      <c r="B114">
        <v>38</v>
      </c>
      <c r="C114">
        <v>662.1019</v>
      </c>
      <c r="D114">
        <v>14.004049999999999</v>
      </c>
      <c r="E114">
        <v>0.84337530000000005</v>
      </c>
      <c r="F114" t="s">
        <v>160</v>
      </c>
      <c r="G114" t="s">
        <v>73</v>
      </c>
      <c r="H114">
        <v>0.99594879999999997</v>
      </c>
      <c r="I114">
        <v>1519.001</v>
      </c>
      <c r="J114">
        <v>662.1019</v>
      </c>
      <c r="K114" s="6">
        <v>1819329</v>
      </c>
      <c r="L114" s="1">
        <v>1969084</v>
      </c>
      <c r="M114" s="1">
        <v>1839425</v>
      </c>
      <c r="N114" s="1">
        <v>1885372</v>
      </c>
      <c r="O114" s="1">
        <v>1914852</v>
      </c>
      <c r="P114" s="1">
        <v>1935305</v>
      </c>
      <c r="Q114" s="1">
        <v>1976114</v>
      </c>
      <c r="R114" s="1">
        <v>2117738</v>
      </c>
      <c r="S114" s="1">
        <v>2041232</v>
      </c>
      <c r="T114" s="1">
        <v>1989996</v>
      </c>
      <c r="U114" s="1">
        <v>2144517</v>
      </c>
      <c r="V114" s="7">
        <v>2030143</v>
      </c>
      <c r="W114" s="6">
        <v>2878476</v>
      </c>
      <c r="X114" s="1">
        <v>3096254</v>
      </c>
      <c r="Y114" s="1">
        <v>2811266</v>
      </c>
      <c r="Z114" s="1">
        <v>1726354</v>
      </c>
      <c r="AA114" s="1">
        <v>2679914</v>
      </c>
      <c r="AB114" s="1">
        <v>2230107</v>
      </c>
      <c r="AC114" s="1">
        <v>2981353</v>
      </c>
      <c r="AD114" s="1">
        <v>2737315</v>
      </c>
      <c r="AE114" s="1">
        <v>2630343</v>
      </c>
      <c r="AF114" s="1">
        <v>2304381</v>
      </c>
      <c r="AG114" s="1">
        <v>2806825</v>
      </c>
      <c r="AH114" s="7">
        <v>2677494</v>
      </c>
      <c r="AI114" s="6">
        <v>2159596</v>
      </c>
      <c r="AJ114" s="1">
        <v>2292178</v>
      </c>
      <c r="AK114" s="1">
        <v>2274240</v>
      </c>
      <c r="AL114" s="1">
        <v>2196195</v>
      </c>
      <c r="AM114" s="1">
        <v>2304939</v>
      </c>
      <c r="AN114" s="1">
        <v>2217460</v>
      </c>
      <c r="AO114" s="1">
        <v>2310788</v>
      </c>
      <c r="AP114" s="1">
        <v>2289831</v>
      </c>
      <c r="AQ114" s="1">
        <v>2007790</v>
      </c>
      <c r="AR114" s="1">
        <v>2053164</v>
      </c>
      <c r="AS114" s="1">
        <v>2425459</v>
      </c>
      <c r="AT114" s="7">
        <v>2504650</v>
      </c>
    </row>
    <row r="115" spans="1:46" x14ac:dyDescent="0.25">
      <c r="A115">
        <v>174</v>
      </c>
      <c r="B115">
        <v>37</v>
      </c>
      <c r="C115">
        <v>664.11739999999998</v>
      </c>
      <c r="D115">
        <v>13.259499999999999</v>
      </c>
      <c r="E115">
        <v>0.85052099999999997</v>
      </c>
      <c r="F115" t="s">
        <v>159</v>
      </c>
      <c r="G115" t="s">
        <v>72</v>
      </c>
      <c r="H115">
        <v>0.2595015</v>
      </c>
      <c r="I115">
        <v>1514.489</v>
      </c>
      <c r="J115">
        <v>664.11739999999998</v>
      </c>
      <c r="K115" s="6">
        <v>382745.2</v>
      </c>
      <c r="L115" s="1">
        <v>397560.2</v>
      </c>
      <c r="M115" s="1">
        <v>1232806</v>
      </c>
      <c r="N115" s="1">
        <v>1169646</v>
      </c>
      <c r="O115" s="1">
        <v>1887267</v>
      </c>
      <c r="P115" s="1">
        <v>1606664</v>
      </c>
      <c r="Q115" s="1">
        <v>111770.2</v>
      </c>
      <c r="R115" s="1">
        <v>123097.1</v>
      </c>
      <c r="S115" s="1">
        <v>199407</v>
      </c>
      <c r="T115" s="1">
        <v>218998.7</v>
      </c>
      <c r="U115" s="1">
        <v>193364</v>
      </c>
      <c r="V115" s="7">
        <v>283097.40000000002</v>
      </c>
      <c r="W115" s="6">
        <v>2797892</v>
      </c>
      <c r="X115" s="1">
        <v>2646116</v>
      </c>
      <c r="Y115" s="1">
        <v>4891036</v>
      </c>
      <c r="Z115" s="1">
        <v>4850076</v>
      </c>
      <c r="AA115" s="1">
        <v>6120798</v>
      </c>
      <c r="AB115" s="1">
        <v>6060590</v>
      </c>
      <c r="AC115" s="1">
        <v>469375.1</v>
      </c>
      <c r="AD115" s="1">
        <v>2144207</v>
      </c>
      <c r="AE115" s="1">
        <v>2319564</v>
      </c>
      <c r="AF115" s="1">
        <v>3314255</v>
      </c>
      <c r="AG115" s="1">
        <v>986660.6</v>
      </c>
      <c r="AH115" s="7">
        <v>851261.9</v>
      </c>
      <c r="AI115" s="6">
        <v>367075.2</v>
      </c>
      <c r="AJ115" s="1">
        <v>865188.2</v>
      </c>
      <c r="AK115" s="1">
        <v>470538.4</v>
      </c>
      <c r="AL115" s="1">
        <v>599706.30000000005</v>
      </c>
      <c r="AM115" s="1">
        <v>1090401</v>
      </c>
      <c r="AN115" s="1">
        <v>1036959</v>
      </c>
      <c r="AO115" s="1">
        <v>148882.5</v>
      </c>
      <c r="AP115" s="1">
        <v>355757.8</v>
      </c>
      <c r="AQ115" s="1">
        <v>116787.5</v>
      </c>
      <c r="AR115" s="1">
        <v>180410.9</v>
      </c>
      <c r="AS115" s="1">
        <v>159302.6</v>
      </c>
      <c r="AT115" s="7">
        <v>157879.1</v>
      </c>
    </row>
    <row r="116" spans="1:46" x14ac:dyDescent="0.25">
      <c r="A116">
        <v>118</v>
      </c>
      <c r="B116">
        <v>37</v>
      </c>
      <c r="C116">
        <v>742.0684</v>
      </c>
      <c r="D116">
        <v>16.430299999999999</v>
      </c>
      <c r="E116">
        <v>0.85031500000000004</v>
      </c>
      <c r="F116" t="s">
        <v>158</v>
      </c>
      <c r="G116" t="s">
        <v>68</v>
      </c>
      <c r="H116">
        <v>1.0697019999999999</v>
      </c>
      <c r="I116">
        <v>1355.2860000000001</v>
      </c>
      <c r="J116">
        <v>742.0684</v>
      </c>
      <c r="K116" s="6">
        <v>64628.33</v>
      </c>
      <c r="L116" s="1">
        <v>76066.399999999994</v>
      </c>
      <c r="M116" s="1">
        <v>83918.19</v>
      </c>
      <c r="N116" s="1">
        <v>76659.95</v>
      </c>
      <c r="O116" s="1">
        <v>68126.960000000006</v>
      </c>
      <c r="P116" s="1">
        <v>71480.070000000007</v>
      </c>
      <c r="Q116" s="1">
        <v>51764.01</v>
      </c>
      <c r="R116" s="1">
        <v>58130.64</v>
      </c>
      <c r="S116" s="1">
        <v>60836.68</v>
      </c>
      <c r="T116" s="1">
        <v>57796.02</v>
      </c>
      <c r="U116" s="1">
        <v>59033.96</v>
      </c>
      <c r="V116" s="7">
        <v>54969.51</v>
      </c>
      <c r="W116" s="6">
        <v>431398.3</v>
      </c>
      <c r="X116" s="1">
        <v>453150.9</v>
      </c>
      <c r="Y116" s="1">
        <v>432276.2</v>
      </c>
      <c r="Z116" s="1">
        <v>421517.4</v>
      </c>
      <c r="AA116" s="1">
        <v>241517.2</v>
      </c>
      <c r="AB116" s="1">
        <v>241304.4</v>
      </c>
      <c r="AC116" s="1">
        <v>382953.5</v>
      </c>
      <c r="AD116" s="1">
        <v>538653.69999999995</v>
      </c>
      <c r="AE116" s="1">
        <v>434462.2</v>
      </c>
      <c r="AF116" s="1">
        <v>396196.7</v>
      </c>
      <c r="AG116" s="1">
        <v>184858.9</v>
      </c>
      <c r="AH116" s="7">
        <v>204900.1</v>
      </c>
      <c r="AI116" s="6">
        <v>149070.5</v>
      </c>
      <c r="AJ116" s="1">
        <v>217779</v>
      </c>
      <c r="AK116" s="1">
        <v>132580.6</v>
      </c>
      <c r="AL116" s="1">
        <v>166978.9</v>
      </c>
      <c r="AM116" s="1">
        <v>126145.9</v>
      </c>
      <c r="AN116" s="1">
        <v>126292.6</v>
      </c>
      <c r="AO116" s="1">
        <v>124464.6</v>
      </c>
      <c r="AP116" s="1">
        <v>137134.5</v>
      </c>
      <c r="AQ116" s="1">
        <v>100104.9</v>
      </c>
      <c r="AR116" s="1">
        <v>107712.9</v>
      </c>
      <c r="AS116" s="1">
        <v>109658.1</v>
      </c>
      <c r="AT116" s="7">
        <v>83749.13</v>
      </c>
    </row>
    <row r="117" spans="1:46" x14ac:dyDescent="0.25">
      <c r="A117">
        <v>116</v>
      </c>
      <c r="B117">
        <v>39</v>
      </c>
      <c r="C117">
        <v>766.1078</v>
      </c>
      <c r="D117">
        <v>13.311719999999999</v>
      </c>
      <c r="E117">
        <v>0.84924429999999995</v>
      </c>
      <c r="F117" t="s">
        <v>157</v>
      </c>
      <c r="G117" t="s">
        <v>67</v>
      </c>
      <c r="H117">
        <v>0.68828489999999998</v>
      </c>
      <c r="I117">
        <v>1313.212</v>
      </c>
      <c r="J117">
        <v>766.1078</v>
      </c>
      <c r="K117" s="6">
        <v>33776.199999999997</v>
      </c>
      <c r="L117" s="1">
        <v>32331.53</v>
      </c>
      <c r="M117" s="1">
        <v>51023.91</v>
      </c>
      <c r="N117" s="1">
        <v>44823.46</v>
      </c>
      <c r="O117" s="1">
        <v>57735.47</v>
      </c>
      <c r="P117" s="1">
        <v>53423.51</v>
      </c>
      <c r="Q117" s="1">
        <v>25233.34</v>
      </c>
      <c r="R117" s="1">
        <v>21372.18</v>
      </c>
      <c r="S117" s="1">
        <v>32962.79</v>
      </c>
      <c r="T117" s="1">
        <v>31042.5</v>
      </c>
      <c r="U117" s="1">
        <v>36292.269999999997</v>
      </c>
      <c r="V117" s="7">
        <v>32125.73</v>
      </c>
      <c r="W117" s="6">
        <v>139812.79999999999</v>
      </c>
      <c r="X117" s="1">
        <v>147478.70000000001</v>
      </c>
      <c r="Y117" s="1">
        <v>139289.9</v>
      </c>
      <c r="Z117" s="1">
        <v>161834</v>
      </c>
      <c r="AA117" s="1">
        <v>111621.6</v>
      </c>
      <c r="AB117" s="1">
        <v>94729.06</v>
      </c>
      <c r="AC117" s="1">
        <v>91775.99</v>
      </c>
      <c r="AD117" s="1">
        <v>117279.8</v>
      </c>
      <c r="AE117" s="1">
        <v>100621.7</v>
      </c>
      <c r="AF117" s="1">
        <v>106491.5</v>
      </c>
      <c r="AG117" s="1">
        <v>67392.479999999996</v>
      </c>
      <c r="AH117" s="7">
        <v>76006.69</v>
      </c>
      <c r="AI117" s="6">
        <v>50186.7</v>
      </c>
      <c r="AJ117" s="1">
        <v>61947.360000000001</v>
      </c>
      <c r="AK117" s="1">
        <v>64907.38</v>
      </c>
      <c r="AL117" s="1">
        <v>59414.11</v>
      </c>
      <c r="AM117" s="1">
        <v>79698.19</v>
      </c>
      <c r="AN117" s="1">
        <v>83307.37</v>
      </c>
      <c r="AO117" s="1">
        <v>45068.78</v>
      </c>
      <c r="AP117" s="1">
        <v>42763.94</v>
      </c>
      <c r="AQ117" s="1">
        <v>41578.9</v>
      </c>
      <c r="AR117" s="1">
        <v>43596.06</v>
      </c>
      <c r="AS117" s="1">
        <v>52346.97</v>
      </c>
      <c r="AT117" s="7">
        <v>46311.54</v>
      </c>
    </row>
    <row r="118" spans="1:46" x14ac:dyDescent="0.25">
      <c r="A118">
        <v>114</v>
      </c>
      <c r="B118">
        <v>35</v>
      </c>
      <c r="C118">
        <v>784.14970000000005</v>
      </c>
      <c r="D118">
        <v>11.294829999999999</v>
      </c>
      <c r="E118">
        <v>0.85045930000000003</v>
      </c>
      <c r="F118" t="s">
        <v>156</v>
      </c>
      <c r="G118" t="s">
        <v>66</v>
      </c>
      <c r="H118">
        <v>0.70516970000000001</v>
      </c>
      <c r="I118">
        <v>1283.114</v>
      </c>
      <c r="J118">
        <v>784.14970000000005</v>
      </c>
      <c r="K118" s="6">
        <v>45726.02</v>
      </c>
      <c r="L118" s="1">
        <v>43012.12</v>
      </c>
      <c r="M118" s="1">
        <v>59713.27</v>
      </c>
      <c r="N118" s="1">
        <v>60403.87</v>
      </c>
      <c r="O118" s="1">
        <v>105460.8</v>
      </c>
      <c r="P118" s="1">
        <v>105967.1</v>
      </c>
      <c r="Q118" s="1">
        <v>38876.86</v>
      </c>
      <c r="R118" s="1">
        <v>36994.57</v>
      </c>
      <c r="S118" s="1">
        <v>44969.06</v>
      </c>
      <c r="T118" s="1">
        <v>44186.43</v>
      </c>
      <c r="U118" s="1">
        <v>60129.18</v>
      </c>
      <c r="V118" s="7">
        <v>53561.06</v>
      </c>
      <c r="W118" s="6">
        <v>93136.4</v>
      </c>
      <c r="X118" s="1">
        <v>103730.1</v>
      </c>
      <c r="Y118" s="1">
        <v>116794.4</v>
      </c>
      <c r="Z118" s="1">
        <v>98815.21</v>
      </c>
      <c r="AA118" s="1">
        <v>130133.8</v>
      </c>
      <c r="AB118" s="1">
        <v>117417.8</v>
      </c>
      <c r="AC118" s="1">
        <v>94686.74</v>
      </c>
      <c r="AD118" s="1">
        <v>97290.21</v>
      </c>
      <c r="AE118" s="1">
        <v>95218.06</v>
      </c>
      <c r="AF118" s="1">
        <v>80637.850000000006</v>
      </c>
      <c r="AG118" s="1">
        <v>91430.25</v>
      </c>
      <c r="AH118" s="7">
        <v>91184.77</v>
      </c>
      <c r="AI118" s="6">
        <v>24075.7</v>
      </c>
      <c r="AJ118" s="1">
        <v>24518.54</v>
      </c>
      <c r="AK118" s="1">
        <v>31860.66</v>
      </c>
      <c r="AL118" s="1">
        <v>32276.240000000002</v>
      </c>
      <c r="AM118" s="1">
        <v>53023.64</v>
      </c>
      <c r="AN118" s="1">
        <v>47967.26</v>
      </c>
      <c r="AO118" s="1">
        <v>23613.3</v>
      </c>
      <c r="AP118" s="1">
        <v>24931.88</v>
      </c>
      <c r="AQ118" s="1">
        <v>20100.59</v>
      </c>
      <c r="AR118" s="1">
        <v>23781.01</v>
      </c>
      <c r="AS118" s="1">
        <v>36422.550000000003</v>
      </c>
      <c r="AT118" s="7">
        <v>34305.160000000003</v>
      </c>
    </row>
    <row r="119" spans="1:46" x14ac:dyDescent="0.25">
      <c r="A119">
        <v>111</v>
      </c>
      <c r="B119">
        <v>36</v>
      </c>
      <c r="C119">
        <v>808.11940000000004</v>
      </c>
      <c r="D119">
        <v>12.047929999999999</v>
      </c>
      <c r="E119">
        <v>0.85161299999999995</v>
      </c>
      <c r="F119" t="s">
        <v>155</v>
      </c>
      <c r="G119" t="s">
        <v>65</v>
      </c>
      <c r="H119">
        <v>0.95206740000000001</v>
      </c>
      <c r="I119">
        <v>1243.8219999999999</v>
      </c>
      <c r="J119">
        <v>808.11940000000004</v>
      </c>
      <c r="K119" s="6">
        <v>90009.84</v>
      </c>
      <c r="L119" s="1">
        <v>86708.84</v>
      </c>
      <c r="M119" s="1">
        <v>90145.600000000006</v>
      </c>
      <c r="N119" s="1">
        <v>88807.41</v>
      </c>
      <c r="O119" s="1">
        <v>139230.20000000001</v>
      </c>
      <c r="P119" s="1">
        <v>137749.9</v>
      </c>
      <c r="Q119" s="1">
        <v>68594.649999999994</v>
      </c>
      <c r="R119" s="1">
        <v>64372.61</v>
      </c>
      <c r="S119" s="1">
        <v>63677.440000000002</v>
      </c>
      <c r="T119" s="1">
        <v>58897.05</v>
      </c>
      <c r="U119" s="1">
        <v>74950.8</v>
      </c>
      <c r="V119" s="7">
        <v>67360.27</v>
      </c>
      <c r="W119" s="6">
        <v>192812</v>
      </c>
      <c r="X119" s="1">
        <v>240178.5</v>
      </c>
      <c r="Y119" s="1">
        <v>173201.2</v>
      </c>
      <c r="Z119" s="1">
        <v>144374.6</v>
      </c>
      <c r="AA119" s="1">
        <v>162439.6</v>
      </c>
      <c r="AB119" s="1">
        <v>161950.5</v>
      </c>
      <c r="AC119" s="1">
        <v>153237.5</v>
      </c>
      <c r="AD119" s="1">
        <v>148493.9</v>
      </c>
      <c r="AE119" s="1">
        <v>127145.2</v>
      </c>
      <c r="AF119" s="1">
        <v>112237.5</v>
      </c>
      <c r="AG119" s="1">
        <v>105046</v>
      </c>
      <c r="AH119" s="7">
        <v>106054.8</v>
      </c>
      <c r="AI119" s="6">
        <v>68235.990000000005</v>
      </c>
      <c r="AJ119" s="1">
        <v>72738.929999999993</v>
      </c>
      <c r="AK119" s="1">
        <v>77109.100000000006</v>
      </c>
      <c r="AL119" s="1">
        <v>73725.960000000006</v>
      </c>
      <c r="AM119" s="1">
        <v>127834.9</v>
      </c>
      <c r="AN119" s="1">
        <v>116910.6</v>
      </c>
      <c r="AO119" s="1">
        <v>51874.76</v>
      </c>
      <c r="AP119" s="1">
        <v>50426.17</v>
      </c>
      <c r="AQ119" s="1">
        <v>31392.720000000001</v>
      </c>
      <c r="AR119" s="1">
        <v>33505.83</v>
      </c>
      <c r="AS119" s="1">
        <v>48775.61</v>
      </c>
      <c r="AT119" s="7">
        <v>44919.23</v>
      </c>
    </row>
    <row r="120" spans="1:46" x14ac:dyDescent="0.25">
      <c r="A120">
        <v>1</v>
      </c>
      <c r="B120">
        <v>36</v>
      </c>
      <c r="C120">
        <v>259.0224</v>
      </c>
      <c r="D120">
        <v>15.0954</v>
      </c>
      <c r="E120">
        <v>0.84884599999999999</v>
      </c>
      <c r="F120" t="s">
        <v>239</v>
      </c>
      <c r="G120" t="s">
        <v>240</v>
      </c>
      <c r="H120">
        <v>-1</v>
      </c>
      <c r="I120">
        <v>3873.7640000000001</v>
      </c>
      <c r="J120">
        <v>259.0224</v>
      </c>
      <c r="K120" s="6">
        <v>18914.77</v>
      </c>
      <c r="L120" s="1">
        <v>20643.39</v>
      </c>
      <c r="M120" s="1">
        <v>20658.14</v>
      </c>
      <c r="N120" s="1">
        <v>19820.79</v>
      </c>
      <c r="O120" s="1">
        <v>13329.67</v>
      </c>
      <c r="P120" s="1">
        <v>13423.03</v>
      </c>
      <c r="Q120" s="1">
        <v>17994.77</v>
      </c>
      <c r="R120" s="1">
        <v>17258.48</v>
      </c>
      <c r="S120" s="1">
        <v>14500.97</v>
      </c>
      <c r="T120" s="1">
        <v>16541.91</v>
      </c>
      <c r="U120" s="1">
        <v>11833.06</v>
      </c>
      <c r="V120" s="7">
        <v>10819.13</v>
      </c>
      <c r="W120" s="6">
        <v>87347.07</v>
      </c>
      <c r="X120" s="1">
        <v>90604.23</v>
      </c>
      <c r="Y120" s="1">
        <v>75740.94</v>
      </c>
      <c r="Z120" s="1">
        <v>68493.850000000006</v>
      </c>
      <c r="AA120" s="1">
        <v>59869.11</v>
      </c>
      <c r="AB120" s="1">
        <v>51139.14</v>
      </c>
      <c r="AC120" s="1">
        <v>68518.03</v>
      </c>
      <c r="AD120" s="1">
        <v>71386.47</v>
      </c>
      <c r="AE120" s="1">
        <v>59072.14</v>
      </c>
      <c r="AF120" s="1">
        <v>53773.7</v>
      </c>
      <c r="AG120" s="1">
        <v>48110.01</v>
      </c>
      <c r="AH120" s="7">
        <v>49375.47</v>
      </c>
      <c r="AI120" s="6">
        <v>45113.04</v>
      </c>
      <c r="AJ120" s="1">
        <v>56115.18</v>
      </c>
      <c r="AK120" s="1">
        <v>45192.54</v>
      </c>
      <c r="AL120" s="1">
        <v>42254.98</v>
      </c>
      <c r="AM120" s="1">
        <v>26043.86</v>
      </c>
      <c r="AN120" s="1">
        <v>22747.56</v>
      </c>
      <c r="AO120" s="1">
        <v>41985.08</v>
      </c>
      <c r="AP120" s="1">
        <v>42416.02</v>
      </c>
      <c r="AQ120" s="1">
        <v>38619.79</v>
      </c>
      <c r="AR120" s="1">
        <v>36001.230000000003</v>
      </c>
      <c r="AS120" s="1">
        <v>19206.490000000002</v>
      </c>
      <c r="AT120" s="7">
        <v>18694.64</v>
      </c>
    </row>
    <row r="121" spans="1:46" x14ac:dyDescent="0.25">
      <c r="A121">
        <v>2</v>
      </c>
      <c r="B121">
        <v>39</v>
      </c>
      <c r="C121">
        <v>259.0224</v>
      </c>
      <c r="D121">
        <v>15.82117</v>
      </c>
      <c r="E121">
        <v>0.84512279999999995</v>
      </c>
      <c r="F121" t="s">
        <v>271</v>
      </c>
      <c r="G121" t="s">
        <v>240</v>
      </c>
      <c r="H121">
        <v>-1</v>
      </c>
      <c r="I121">
        <v>3873.7640000000001</v>
      </c>
      <c r="J121">
        <v>259.0224</v>
      </c>
      <c r="K121" s="6">
        <v>48520.33</v>
      </c>
      <c r="L121" s="1">
        <v>56508.41</v>
      </c>
      <c r="M121" s="1">
        <v>64027.11</v>
      </c>
      <c r="N121" s="1">
        <v>63529.56</v>
      </c>
      <c r="O121" s="1">
        <v>94103.47</v>
      </c>
      <c r="P121" s="1">
        <v>89689.7</v>
      </c>
      <c r="Q121" s="1">
        <v>57035.44</v>
      </c>
      <c r="R121" s="1">
        <v>55710.23</v>
      </c>
      <c r="S121" s="1">
        <v>64922.03</v>
      </c>
      <c r="T121" s="1">
        <v>69231.13</v>
      </c>
      <c r="U121" s="1">
        <v>77511.34</v>
      </c>
      <c r="V121" s="7">
        <v>76825.34</v>
      </c>
      <c r="W121" s="6">
        <v>170642.5</v>
      </c>
      <c r="X121" s="1">
        <v>212352</v>
      </c>
      <c r="Y121" s="1">
        <v>199749.2</v>
      </c>
      <c r="Z121" s="1">
        <v>198178.9</v>
      </c>
      <c r="AA121" s="1">
        <v>257772.9</v>
      </c>
      <c r="AB121" s="1">
        <v>264370.7</v>
      </c>
      <c r="AC121" s="1">
        <v>212759.9</v>
      </c>
      <c r="AD121" s="1">
        <v>212605.9</v>
      </c>
      <c r="AE121" s="1">
        <v>205864.2</v>
      </c>
      <c r="AF121" s="1">
        <v>208507.2</v>
      </c>
      <c r="AG121" s="1">
        <v>236256</v>
      </c>
      <c r="AH121" s="7">
        <v>253831.5</v>
      </c>
      <c r="AI121" s="6">
        <v>65127.02</v>
      </c>
      <c r="AJ121" s="1">
        <v>73057.53</v>
      </c>
      <c r="AK121" s="1">
        <v>67358.7</v>
      </c>
      <c r="AL121" s="1">
        <v>73612.89</v>
      </c>
      <c r="AM121" s="1">
        <v>87166.23</v>
      </c>
      <c r="AN121" s="1">
        <v>87473.25</v>
      </c>
      <c r="AO121" s="1">
        <v>70988.160000000003</v>
      </c>
      <c r="AP121" s="1">
        <v>68241.320000000007</v>
      </c>
      <c r="AQ121" s="1">
        <v>71635.16</v>
      </c>
      <c r="AR121" s="1">
        <v>72977.570000000007</v>
      </c>
      <c r="AS121" s="1">
        <v>91190.16</v>
      </c>
      <c r="AT121" s="7">
        <v>85783.41</v>
      </c>
    </row>
    <row r="122" spans="1:46" x14ac:dyDescent="0.25">
      <c r="A122">
        <v>3</v>
      </c>
      <c r="B122">
        <v>39</v>
      </c>
      <c r="C122">
        <v>259.0224</v>
      </c>
      <c r="D122">
        <v>16.685739999999999</v>
      </c>
      <c r="E122">
        <v>0.84833170000000002</v>
      </c>
      <c r="F122" t="s">
        <v>270</v>
      </c>
      <c r="G122" t="s">
        <v>240</v>
      </c>
      <c r="H122">
        <v>-1</v>
      </c>
      <c r="I122">
        <v>3873.7640000000001</v>
      </c>
      <c r="J122">
        <v>259.0224</v>
      </c>
      <c r="K122" s="6">
        <v>88727.13</v>
      </c>
      <c r="L122" s="1">
        <v>97328.09</v>
      </c>
      <c r="M122" s="1">
        <v>107827.7</v>
      </c>
      <c r="N122" s="1">
        <v>108063.8</v>
      </c>
      <c r="O122" s="1">
        <v>154891.79999999999</v>
      </c>
      <c r="P122" s="1">
        <v>161503.6</v>
      </c>
      <c r="Q122" s="1">
        <v>77741.990000000005</v>
      </c>
      <c r="R122" s="1">
        <v>80197.070000000007</v>
      </c>
      <c r="S122" s="1">
        <v>85296.85</v>
      </c>
      <c r="T122" s="1">
        <v>85463.039999999994</v>
      </c>
      <c r="U122" s="1">
        <v>103151.8</v>
      </c>
      <c r="V122" s="7">
        <v>97339.09</v>
      </c>
      <c r="W122" s="6">
        <v>325626.40000000002</v>
      </c>
      <c r="X122" s="1">
        <v>398664.6</v>
      </c>
      <c r="Y122" s="1">
        <v>416943.6</v>
      </c>
      <c r="Z122" s="1">
        <v>395875.8</v>
      </c>
      <c r="AA122" s="1">
        <v>478893</v>
      </c>
      <c r="AB122" s="1">
        <v>499146</v>
      </c>
      <c r="AC122" s="1">
        <v>365893.2</v>
      </c>
      <c r="AD122" s="1">
        <v>338802.6</v>
      </c>
      <c r="AE122" s="1">
        <v>348616.9</v>
      </c>
      <c r="AF122" s="1">
        <v>327907.20000000001</v>
      </c>
      <c r="AG122" s="1">
        <v>358004.3</v>
      </c>
      <c r="AH122" s="7">
        <v>357790.5</v>
      </c>
      <c r="AI122" s="6">
        <v>122150.6</v>
      </c>
      <c r="AJ122" s="1">
        <v>136246.1</v>
      </c>
      <c r="AK122" s="1">
        <v>142087.29999999999</v>
      </c>
      <c r="AL122" s="1">
        <v>146849.70000000001</v>
      </c>
      <c r="AM122" s="1">
        <v>166231.20000000001</v>
      </c>
      <c r="AN122" s="1">
        <v>156586.79999999999</v>
      </c>
      <c r="AO122" s="1">
        <v>112880</v>
      </c>
      <c r="AP122" s="1">
        <v>99498.06</v>
      </c>
      <c r="AQ122" s="1">
        <v>104372.4</v>
      </c>
      <c r="AR122" s="1">
        <v>108069.9</v>
      </c>
      <c r="AS122" s="1">
        <v>120099.4</v>
      </c>
      <c r="AT122" s="7">
        <v>121810.9</v>
      </c>
    </row>
    <row r="123" spans="1:46" x14ac:dyDescent="0.25">
      <c r="A123">
        <v>4</v>
      </c>
      <c r="B123">
        <v>36</v>
      </c>
      <c r="C123">
        <v>259.0224</v>
      </c>
      <c r="D123">
        <v>17.078800000000001</v>
      </c>
      <c r="E123">
        <v>0.83953390000000006</v>
      </c>
      <c r="F123" t="s">
        <v>239</v>
      </c>
      <c r="G123" t="s">
        <v>240</v>
      </c>
      <c r="H123">
        <v>-1</v>
      </c>
      <c r="I123">
        <v>3873.7640000000001</v>
      </c>
      <c r="J123">
        <v>259.02249999999998</v>
      </c>
      <c r="K123" s="6">
        <v>151905.9</v>
      </c>
      <c r="L123" s="1">
        <v>142928.70000000001</v>
      </c>
      <c r="M123" s="1">
        <v>159609</v>
      </c>
      <c r="N123" s="1">
        <v>155891.70000000001</v>
      </c>
      <c r="O123" s="1">
        <v>157411</v>
      </c>
      <c r="P123" s="1">
        <v>157984.79999999999</v>
      </c>
      <c r="Q123" s="1">
        <v>55793.68</v>
      </c>
      <c r="R123" s="1">
        <v>60161.279999999999</v>
      </c>
      <c r="S123" s="1">
        <v>66286.789999999994</v>
      </c>
      <c r="T123" s="1">
        <v>64320.1</v>
      </c>
      <c r="U123" s="1">
        <v>76411.399999999994</v>
      </c>
      <c r="V123" s="7">
        <v>76250.59</v>
      </c>
      <c r="W123" s="6">
        <v>313183.7</v>
      </c>
      <c r="X123" s="1">
        <v>332819.09999999998</v>
      </c>
      <c r="Y123" s="1">
        <v>311775.09999999998</v>
      </c>
      <c r="Z123" s="1">
        <v>282675.7</v>
      </c>
      <c r="AA123" s="1">
        <v>285150.09999999998</v>
      </c>
      <c r="AB123" s="1">
        <v>275306.5</v>
      </c>
      <c r="AC123" s="1">
        <v>97995.71</v>
      </c>
      <c r="AD123" s="1">
        <v>99866.78</v>
      </c>
      <c r="AE123" s="1">
        <v>98371.63</v>
      </c>
      <c r="AF123" s="1">
        <v>85645.52</v>
      </c>
      <c r="AG123" s="1">
        <v>116007.4</v>
      </c>
      <c r="AH123" s="7">
        <v>111880.9</v>
      </c>
      <c r="AI123" s="6">
        <v>286588.2</v>
      </c>
      <c r="AJ123" s="1">
        <v>280093.40000000002</v>
      </c>
      <c r="AK123" s="1">
        <v>257107.5</v>
      </c>
      <c r="AL123" s="1">
        <v>274668.79999999999</v>
      </c>
      <c r="AM123" s="1">
        <v>172226.9</v>
      </c>
      <c r="AN123" s="1">
        <v>169281.7</v>
      </c>
      <c r="AO123" s="1">
        <v>81285.509999999995</v>
      </c>
      <c r="AP123" s="1">
        <v>85147.46</v>
      </c>
      <c r="AQ123" s="1">
        <v>76809.350000000006</v>
      </c>
      <c r="AR123" s="1">
        <v>79338.649999999994</v>
      </c>
      <c r="AS123" s="1">
        <v>75263.31</v>
      </c>
      <c r="AT123" s="7">
        <v>73114.320000000007</v>
      </c>
    </row>
    <row r="124" spans="1:46" x14ac:dyDescent="0.25">
      <c r="A124">
        <v>5</v>
      </c>
      <c r="B124">
        <v>35</v>
      </c>
      <c r="C124">
        <v>175.0361</v>
      </c>
      <c r="D124">
        <v>16.633900000000001</v>
      </c>
      <c r="E124">
        <v>0.84713369999999999</v>
      </c>
      <c r="F124" t="s">
        <v>241</v>
      </c>
      <c r="G124" t="s">
        <v>242</v>
      </c>
      <c r="H124">
        <v>-1</v>
      </c>
      <c r="I124">
        <v>5721.5039999999999</v>
      </c>
      <c r="J124">
        <v>175.0361</v>
      </c>
      <c r="K124" s="6">
        <v>16544.080000000002</v>
      </c>
      <c r="L124" s="1">
        <v>15540.55</v>
      </c>
      <c r="M124" s="1">
        <v>14282.74</v>
      </c>
      <c r="N124" s="1">
        <v>10425.73</v>
      </c>
      <c r="O124" s="1">
        <v>6193.8829999999998</v>
      </c>
      <c r="P124" s="1">
        <v>5900.9669999999996</v>
      </c>
      <c r="Q124" s="1">
        <v>4767.9570000000003</v>
      </c>
      <c r="R124" s="1">
        <v>6679.7870000000003</v>
      </c>
      <c r="S124" s="1">
        <v>4552.5959999999995</v>
      </c>
      <c r="T124" s="1">
        <v>3911.8530000000001</v>
      </c>
      <c r="U124" s="1">
        <v>1911.163</v>
      </c>
      <c r="V124" s="7">
        <v>1687.73</v>
      </c>
      <c r="W124" s="6">
        <v>154725.70000000001</v>
      </c>
      <c r="X124" s="1">
        <v>149556.5</v>
      </c>
      <c r="Y124" s="1">
        <v>155679.20000000001</v>
      </c>
      <c r="Z124" s="1">
        <v>119512.2</v>
      </c>
      <c r="AA124" s="1">
        <v>96576.66</v>
      </c>
      <c r="AB124" s="1">
        <v>63343.89</v>
      </c>
      <c r="AC124" s="1">
        <v>72896.070000000007</v>
      </c>
      <c r="AD124" s="1">
        <v>64998.82</v>
      </c>
      <c r="AE124" s="1">
        <v>41852.300000000003</v>
      </c>
      <c r="AF124" s="1">
        <v>30832.23</v>
      </c>
      <c r="AG124" s="1">
        <v>42021.57</v>
      </c>
      <c r="AH124" s="7">
        <v>27042.03</v>
      </c>
      <c r="AI124" s="6">
        <v>91018.69</v>
      </c>
      <c r="AJ124" s="1">
        <v>79551.789999999994</v>
      </c>
      <c r="AK124" s="1">
        <v>86685.82</v>
      </c>
      <c r="AL124" s="1">
        <v>86684.66</v>
      </c>
      <c r="AM124" s="1">
        <v>41252.800000000003</v>
      </c>
      <c r="AN124" s="1">
        <v>33967.79</v>
      </c>
      <c r="AO124" s="1">
        <v>33026.379999999997</v>
      </c>
      <c r="AP124" s="1">
        <v>27064.77</v>
      </c>
      <c r="AQ124" s="1">
        <v>39182.93</v>
      </c>
      <c r="AR124" s="1">
        <v>45176.09</v>
      </c>
      <c r="AS124" s="1">
        <v>16603.009999999998</v>
      </c>
      <c r="AT124" s="7">
        <v>16156.91</v>
      </c>
    </row>
    <row r="125" spans="1:46" x14ac:dyDescent="0.25">
      <c r="A125">
        <v>6</v>
      </c>
      <c r="B125">
        <v>37</v>
      </c>
      <c r="C125">
        <v>173.10429999999999</v>
      </c>
      <c r="D125">
        <v>25.585260000000002</v>
      </c>
      <c r="E125">
        <v>0.84164470000000002</v>
      </c>
      <c r="F125" t="s">
        <v>272</v>
      </c>
      <c r="G125" t="s">
        <v>243</v>
      </c>
      <c r="H125">
        <v>-1</v>
      </c>
      <c r="I125">
        <v>5786.0320000000002</v>
      </c>
      <c r="J125">
        <v>173.10429999999999</v>
      </c>
      <c r="K125" s="6">
        <v>155969.29999999999</v>
      </c>
      <c r="L125" s="1">
        <v>173100.1</v>
      </c>
      <c r="M125" s="1">
        <v>156885.29999999999</v>
      </c>
      <c r="N125" s="1">
        <v>166881.4</v>
      </c>
      <c r="O125" s="1">
        <v>201553.8</v>
      </c>
      <c r="P125" s="1">
        <v>218918.9</v>
      </c>
      <c r="Q125" s="1">
        <v>224203.7</v>
      </c>
      <c r="R125" s="1">
        <v>239831.3</v>
      </c>
      <c r="S125" s="1">
        <v>193023.7</v>
      </c>
      <c r="T125" s="1">
        <v>201127</v>
      </c>
      <c r="U125" s="1">
        <v>227445.5</v>
      </c>
      <c r="V125" s="7">
        <v>243346.5</v>
      </c>
      <c r="W125" s="6">
        <v>533733.80000000005</v>
      </c>
      <c r="X125" s="1">
        <v>578096.9</v>
      </c>
      <c r="Y125" s="1">
        <v>519519.7</v>
      </c>
      <c r="Z125" s="1">
        <v>538377</v>
      </c>
      <c r="AA125" s="1">
        <v>527113.4</v>
      </c>
      <c r="AB125" s="1">
        <v>472656.9</v>
      </c>
      <c r="AC125" s="1">
        <v>939111.6</v>
      </c>
      <c r="AD125" s="1">
        <v>930636.2</v>
      </c>
      <c r="AE125" s="1">
        <v>753022</v>
      </c>
      <c r="AF125" s="1">
        <v>645594.6</v>
      </c>
      <c r="AG125" s="1">
        <v>578470.19999999995</v>
      </c>
      <c r="AH125" s="7">
        <v>551669.9</v>
      </c>
      <c r="AI125" s="6">
        <v>158140.6</v>
      </c>
      <c r="AJ125" s="1">
        <v>104547</v>
      </c>
      <c r="AK125" s="1">
        <v>108897</v>
      </c>
      <c r="AL125" s="1">
        <v>120875.7</v>
      </c>
      <c r="AM125" s="1">
        <v>181400.5</v>
      </c>
      <c r="AN125" s="1">
        <v>169445.4</v>
      </c>
      <c r="AO125" s="1">
        <v>165162.20000000001</v>
      </c>
      <c r="AP125" s="1">
        <v>200286.5</v>
      </c>
      <c r="AQ125" s="1">
        <v>105670.8</v>
      </c>
      <c r="AR125" s="1">
        <v>129279.9</v>
      </c>
      <c r="AS125" s="1">
        <v>212788</v>
      </c>
      <c r="AT125" s="7">
        <v>209488.4</v>
      </c>
    </row>
    <row r="126" spans="1:46" x14ac:dyDescent="0.25">
      <c r="A126">
        <v>7</v>
      </c>
      <c r="B126">
        <v>37</v>
      </c>
      <c r="C126">
        <v>402.01080000000002</v>
      </c>
      <c r="D126">
        <v>16.711839999999999</v>
      </c>
      <c r="E126">
        <v>0.84770449999999997</v>
      </c>
      <c r="F126" t="s">
        <v>244</v>
      </c>
      <c r="G126" t="s">
        <v>245</v>
      </c>
      <c r="H126">
        <v>-1</v>
      </c>
      <c r="I126">
        <v>2499.527</v>
      </c>
      <c r="J126">
        <v>402.01080000000002</v>
      </c>
      <c r="K126" s="6">
        <v>5577.826</v>
      </c>
      <c r="L126" s="1">
        <v>5268.9669999999996</v>
      </c>
      <c r="M126" s="1">
        <v>7510.8850000000002</v>
      </c>
      <c r="N126" s="1">
        <v>5930.4650000000001</v>
      </c>
      <c r="O126" s="1">
        <v>7488.6030000000001</v>
      </c>
      <c r="P126" s="1">
        <v>6266.0420000000004</v>
      </c>
      <c r="Q126" s="1">
        <v>3857.5720000000001</v>
      </c>
      <c r="R126" s="1">
        <v>4084.8670000000002</v>
      </c>
      <c r="S126" s="1">
        <v>4095.42</v>
      </c>
      <c r="T126" s="1">
        <v>4950.5439999999999</v>
      </c>
      <c r="U126" s="1">
        <v>4652.8879999999999</v>
      </c>
      <c r="V126" s="7">
        <v>5463.4709999999995</v>
      </c>
      <c r="W126" s="6">
        <v>121771.3</v>
      </c>
      <c r="X126" s="1">
        <v>151576</v>
      </c>
      <c r="Y126" s="1">
        <v>129664.1</v>
      </c>
      <c r="Z126" s="1">
        <v>122700.8</v>
      </c>
      <c r="AA126" s="1">
        <v>107207.9</v>
      </c>
      <c r="AB126" s="1">
        <v>119761.8</v>
      </c>
      <c r="AC126" s="1">
        <v>164238.39999999999</v>
      </c>
      <c r="AD126" s="1">
        <v>131159.70000000001</v>
      </c>
      <c r="AE126" s="1">
        <v>105648.2</v>
      </c>
      <c r="AF126" s="1">
        <v>73769.899999999994</v>
      </c>
      <c r="AG126" s="1">
        <v>128845.2</v>
      </c>
      <c r="AH126" s="7">
        <v>133816.6</v>
      </c>
      <c r="AI126" s="6">
        <v>25942.89</v>
      </c>
      <c r="AJ126" s="1">
        <v>12209.97</v>
      </c>
      <c r="AK126" s="1">
        <v>21521.71</v>
      </c>
      <c r="AL126" s="1">
        <v>24262.799999999999</v>
      </c>
      <c r="AM126" s="1">
        <v>20156.22</v>
      </c>
      <c r="AN126" s="1">
        <v>21136.23</v>
      </c>
      <c r="AO126" s="1">
        <v>21914.13</v>
      </c>
      <c r="AP126" s="1">
        <v>25220.95</v>
      </c>
      <c r="AQ126" s="1">
        <v>11469.89</v>
      </c>
      <c r="AR126" s="1">
        <v>17465.490000000002</v>
      </c>
      <c r="AS126" s="1">
        <v>14772.87</v>
      </c>
      <c r="AT126" s="7">
        <v>12191.6</v>
      </c>
    </row>
    <row r="127" spans="1:46" x14ac:dyDescent="0.25">
      <c r="A127">
        <v>8</v>
      </c>
      <c r="B127">
        <v>38</v>
      </c>
      <c r="C127">
        <v>321.04950000000002</v>
      </c>
      <c r="D127">
        <v>12.854839999999999</v>
      </c>
      <c r="E127">
        <v>0.84778419999999999</v>
      </c>
      <c r="F127" t="s">
        <v>246</v>
      </c>
      <c r="G127" t="s">
        <v>247</v>
      </c>
      <c r="H127">
        <v>-1</v>
      </c>
      <c r="I127">
        <v>3127.123</v>
      </c>
      <c r="J127">
        <v>321.04950000000002</v>
      </c>
      <c r="K127" s="6">
        <v>7206.2969999999996</v>
      </c>
      <c r="L127" s="1">
        <v>6575.52</v>
      </c>
      <c r="M127" s="1">
        <v>4457.88</v>
      </c>
      <c r="N127" s="1">
        <v>4814.4279999999999</v>
      </c>
      <c r="O127" s="1">
        <v>3664.7379999999998</v>
      </c>
      <c r="P127" s="1">
        <v>3934.5189999999998</v>
      </c>
      <c r="Q127" s="1">
        <v>5334.7830000000004</v>
      </c>
      <c r="R127" s="1">
        <v>5776.076</v>
      </c>
      <c r="S127" s="1">
        <v>6251.2539999999999</v>
      </c>
      <c r="T127" s="1">
        <v>5294.7290000000003</v>
      </c>
      <c r="U127" s="1">
        <v>4771.7860000000001</v>
      </c>
      <c r="V127" s="7">
        <v>4368.0479999999998</v>
      </c>
      <c r="W127" s="6">
        <v>3182.1280000000002</v>
      </c>
      <c r="X127" s="1">
        <v>4664.3459999999995</v>
      </c>
      <c r="Y127" s="1">
        <v>3608.5419999999999</v>
      </c>
      <c r="Z127" s="1">
        <v>3162.902</v>
      </c>
      <c r="AA127" s="1">
        <v>1973.5309999999999</v>
      </c>
      <c r="AB127" s="1">
        <v>1915.258</v>
      </c>
      <c r="AC127" s="1">
        <v>4046.058</v>
      </c>
      <c r="AD127" s="1">
        <v>4445.9309999999996</v>
      </c>
      <c r="AE127" s="1">
        <v>3616.6509999999998</v>
      </c>
      <c r="AF127" s="1">
        <v>3185.473</v>
      </c>
      <c r="AG127" s="1">
        <v>2322.87</v>
      </c>
      <c r="AH127" s="7">
        <v>4169.1719999999996</v>
      </c>
      <c r="AI127" s="6">
        <v>2910.8130000000001</v>
      </c>
      <c r="AJ127" s="1">
        <v>3052.04</v>
      </c>
      <c r="AK127" s="1">
        <v>3719.8110000000001</v>
      </c>
      <c r="AL127" s="1">
        <v>3199.498</v>
      </c>
      <c r="AM127" s="1">
        <v>2205.09</v>
      </c>
      <c r="AN127" s="1">
        <v>2857.0360000000001</v>
      </c>
      <c r="AO127" s="1">
        <v>3967.123</v>
      </c>
      <c r="AP127" s="1">
        <v>2554.9749999999999</v>
      </c>
      <c r="AQ127" s="1">
        <v>3723.2890000000002</v>
      </c>
      <c r="AR127" s="1">
        <v>3549.9609999999998</v>
      </c>
      <c r="AS127" s="1">
        <v>3371.4450000000002</v>
      </c>
      <c r="AT127" s="7">
        <v>3281.7649999999999</v>
      </c>
    </row>
    <row r="128" spans="1:46" x14ac:dyDescent="0.25">
      <c r="A128">
        <v>9</v>
      </c>
      <c r="B128">
        <v>37</v>
      </c>
      <c r="C128">
        <v>611.14459999999997</v>
      </c>
      <c r="D128">
        <v>17.172879999999999</v>
      </c>
      <c r="E128">
        <v>0.84313199999999999</v>
      </c>
      <c r="F128" t="s">
        <v>248</v>
      </c>
      <c r="G128" t="s">
        <v>249</v>
      </c>
      <c r="H128">
        <v>-1</v>
      </c>
      <c r="I128">
        <v>1645.646</v>
      </c>
      <c r="J128">
        <v>611.14449999999999</v>
      </c>
      <c r="K128" s="6">
        <v>251706.6</v>
      </c>
      <c r="L128" s="1">
        <v>343482.1</v>
      </c>
      <c r="M128" s="1">
        <v>181571.20000000001</v>
      </c>
      <c r="N128" s="1">
        <v>205716.6</v>
      </c>
      <c r="O128" s="1">
        <v>110219.1</v>
      </c>
      <c r="P128" s="1">
        <v>146256</v>
      </c>
      <c r="Q128" s="1">
        <v>247903.3</v>
      </c>
      <c r="R128" s="1">
        <v>390565.7</v>
      </c>
      <c r="S128" s="1">
        <v>145829.6</v>
      </c>
      <c r="T128" s="1">
        <v>164107.79999999999</v>
      </c>
      <c r="U128" s="1">
        <v>109357.8</v>
      </c>
      <c r="V128" s="7">
        <v>119994.9</v>
      </c>
      <c r="W128" s="6">
        <v>787626.2</v>
      </c>
      <c r="X128" s="1">
        <v>911635.8</v>
      </c>
      <c r="Y128" s="1">
        <v>398858.1</v>
      </c>
      <c r="Z128" s="1">
        <v>748121.2</v>
      </c>
      <c r="AA128" s="1">
        <v>245758.6</v>
      </c>
      <c r="AB128" s="1">
        <v>303198.90000000002</v>
      </c>
      <c r="AC128" s="1">
        <v>1367904</v>
      </c>
      <c r="AD128" s="1">
        <v>840392.2</v>
      </c>
      <c r="AE128" s="1">
        <v>538414.30000000005</v>
      </c>
      <c r="AF128" s="1">
        <v>827815.1</v>
      </c>
      <c r="AG128" s="1">
        <v>247561.60000000001</v>
      </c>
      <c r="AH128" s="7">
        <v>303037.8</v>
      </c>
      <c r="AI128" s="6">
        <v>400678.5</v>
      </c>
      <c r="AJ128" s="1">
        <v>113257.4</v>
      </c>
      <c r="AK128" s="1">
        <v>147899.70000000001</v>
      </c>
      <c r="AL128" s="1">
        <v>169447.5</v>
      </c>
      <c r="AM128" s="1">
        <v>105584.2</v>
      </c>
      <c r="AN128" s="1">
        <v>116967</v>
      </c>
      <c r="AO128" s="1">
        <v>267753.09999999998</v>
      </c>
      <c r="AP128" s="1">
        <v>284474.09999999998</v>
      </c>
      <c r="AQ128" s="1">
        <v>107302.7</v>
      </c>
      <c r="AR128" s="1">
        <v>148560.70000000001</v>
      </c>
      <c r="AS128" s="1">
        <v>72875.69</v>
      </c>
      <c r="AT128" s="7">
        <v>93414.81</v>
      </c>
    </row>
    <row r="129" spans="1:46" x14ac:dyDescent="0.25">
      <c r="A129">
        <v>10</v>
      </c>
      <c r="B129">
        <v>36</v>
      </c>
      <c r="C129">
        <v>445.05290000000002</v>
      </c>
      <c r="D129">
        <v>16.214960000000001</v>
      </c>
      <c r="E129">
        <v>0.84314029999999995</v>
      </c>
      <c r="F129" t="s">
        <v>250</v>
      </c>
      <c r="G129" t="s">
        <v>251</v>
      </c>
      <c r="H129">
        <v>-1</v>
      </c>
      <c r="I129">
        <v>2258.5419999999999</v>
      </c>
      <c r="J129">
        <v>445.05290000000002</v>
      </c>
      <c r="K129" s="6">
        <v>283902.40000000002</v>
      </c>
      <c r="L129" s="1">
        <v>316423.8</v>
      </c>
      <c r="M129" s="1">
        <v>306990.09999999998</v>
      </c>
      <c r="N129" s="1">
        <v>298423.40000000002</v>
      </c>
      <c r="O129" s="1">
        <v>461013.2</v>
      </c>
      <c r="P129" s="1">
        <v>486525.6</v>
      </c>
      <c r="Q129" s="1">
        <v>336568.5</v>
      </c>
      <c r="R129" s="1">
        <v>351702.4</v>
      </c>
      <c r="S129" s="1">
        <v>315726.7</v>
      </c>
      <c r="T129" s="1">
        <v>307295</v>
      </c>
      <c r="U129" s="1">
        <v>455038.2</v>
      </c>
      <c r="V129" s="7">
        <v>414605.8</v>
      </c>
      <c r="W129" s="6">
        <v>774725.2</v>
      </c>
      <c r="X129" s="1">
        <v>925689.9</v>
      </c>
      <c r="Y129" s="1">
        <v>834610</v>
      </c>
      <c r="Z129" s="1">
        <v>766232.4</v>
      </c>
      <c r="AA129" s="1">
        <v>1003008</v>
      </c>
      <c r="AB129" s="1">
        <v>902411.1</v>
      </c>
      <c r="AC129" s="1">
        <v>1078312</v>
      </c>
      <c r="AD129" s="1">
        <v>1183094</v>
      </c>
      <c r="AE129" s="1">
        <v>946874.3</v>
      </c>
      <c r="AF129" s="1">
        <v>870370.3</v>
      </c>
      <c r="AG129" s="1">
        <v>1042187</v>
      </c>
      <c r="AH129" s="7">
        <v>996502.8</v>
      </c>
      <c r="AI129" s="6">
        <v>379714.5</v>
      </c>
      <c r="AJ129" s="1">
        <v>397828</v>
      </c>
      <c r="AK129" s="1">
        <v>360982.2</v>
      </c>
      <c r="AL129" s="1">
        <v>369255</v>
      </c>
      <c r="AM129" s="1">
        <v>502902.7</v>
      </c>
      <c r="AN129" s="1">
        <v>514132.7</v>
      </c>
      <c r="AO129" s="1">
        <v>473951</v>
      </c>
      <c r="AP129" s="1">
        <v>432238.8</v>
      </c>
      <c r="AQ129" s="1">
        <v>314098.2</v>
      </c>
      <c r="AR129" s="1">
        <v>342524.1</v>
      </c>
      <c r="AS129" s="1">
        <v>407496.3</v>
      </c>
      <c r="AT129" s="7">
        <v>435355.6</v>
      </c>
    </row>
    <row r="130" spans="1:46" x14ac:dyDescent="0.25">
      <c r="A130">
        <v>11</v>
      </c>
      <c r="B130">
        <v>37</v>
      </c>
      <c r="C130">
        <v>184.0016</v>
      </c>
      <c r="D130">
        <v>16.256589999999999</v>
      </c>
      <c r="E130">
        <v>0.84741549999999999</v>
      </c>
      <c r="F130" t="s">
        <v>252</v>
      </c>
      <c r="G130" t="s">
        <v>253</v>
      </c>
      <c r="H130">
        <v>-1</v>
      </c>
      <c r="I130">
        <v>5444.8980000000001</v>
      </c>
      <c r="J130">
        <v>184.0016</v>
      </c>
      <c r="K130" s="6">
        <v>3032.3490000000002</v>
      </c>
      <c r="L130" s="1">
        <v>4495.7889999999998</v>
      </c>
      <c r="M130" s="1">
        <v>4387.3850000000002</v>
      </c>
      <c r="N130" s="1">
        <v>2697.6509999999998</v>
      </c>
      <c r="O130" s="1">
        <v>4921.1480000000001</v>
      </c>
      <c r="P130" s="1">
        <v>4629.7190000000001</v>
      </c>
      <c r="Q130" s="1">
        <v>1633.665</v>
      </c>
      <c r="R130" s="1">
        <v>3347.5</v>
      </c>
      <c r="S130" s="1">
        <v>1955.857</v>
      </c>
      <c r="T130" s="1">
        <v>3505.011</v>
      </c>
      <c r="U130" s="1">
        <v>2997.944</v>
      </c>
      <c r="V130" s="7">
        <v>2344.3879999999999</v>
      </c>
      <c r="W130" s="6">
        <v>10972.55</v>
      </c>
      <c r="X130" s="1">
        <v>13348.52</v>
      </c>
      <c r="Y130" s="1">
        <v>13880.21</v>
      </c>
      <c r="Z130" s="1">
        <v>14174.32</v>
      </c>
      <c r="AA130" s="1">
        <v>16490.97</v>
      </c>
      <c r="AB130" s="1">
        <v>13160.07</v>
      </c>
      <c r="AC130" s="1">
        <v>12423.14</v>
      </c>
      <c r="AD130" s="1">
        <v>14131.23</v>
      </c>
      <c r="AE130" s="1">
        <v>11331.08</v>
      </c>
      <c r="AF130" s="1">
        <v>9699.9439999999995</v>
      </c>
      <c r="AG130" s="1">
        <v>12639.16</v>
      </c>
      <c r="AH130" s="7">
        <v>10596.85</v>
      </c>
      <c r="AI130" s="6">
        <v>3819.6460000000002</v>
      </c>
      <c r="AJ130" s="1">
        <v>4354.7280000000001</v>
      </c>
      <c r="AK130" s="1">
        <v>2817.1689999999999</v>
      </c>
      <c r="AL130" s="1">
        <v>5094.5640000000003</v>
      </c>
      <c r="AM130" s="1">
        <v>5406.9210000000003</v>
      </c>
      <c r="AN130" s="1">
        <v>6120.5079999999998</v>
      </c>
      <c r="AO130" s="1">
        <v>2511.6970000000001</v>
      </c>
      <c r="AP130" s="1">
        <v>3838.2260000000001</v>
      </c>
      <c r="AQ130" s="1">
        <v>2224.895</v>
      </c>
      <c r="AR130" s="1">
        <v>3691.5169999999998</v>
      </c>
      <c r="AS130" s="1">
        <v>3216.1149999999998</v>
      </c>
      <c r="AT130" s="7">
        <v>3784.8119999999999</v>
      </c>
    </row>
    <row r="131" spans="1:46" x14ac:dyDescent="0.25">
      <c r="A131">
        <v>12</v>
      </c>
      <c r="B131">
        <v>34</v>
      </c>
      <c r="C131">
        <v>134.0471</v>
      </c>
      <c r="D131">
        <v>6.7850840000000003</v>
      </c>
      <c r="E131">
        <v>0.84659410000000002</v>
      </c>
      <c r="F131" t="s">
        <v>273</v>
      </c>
      <c r="G131" t="s">
        <v>254</v>
      </c>
      <c r="H131">
        <v>-1</v>
      </c>
      <c r="I131">
        <v>7459.3280000000004</v>
      </c>
      <c r="J131">
        <v>134.0471</v>
      </c>
      <c r="K131" s="6">
        <v>15850.93</v>
      </c>
      <c r="L131" s="1">
        <v>21138.35</v>
      </c>
      <c r="M131" s="1">
        <v>12631.58</v>
      </c>
      <c r="N131" s="1">
        <v>21351.87</v>
      </c>
      <c r="O131" s="1">
        <v>8544.9419999999991</v>
      </c>
      <c r="P131" s="1">
        <v>16115.29</v>
      </c>
      <c r="Q131" s="1">
        <v>10698.53</v>
      </c>
      <c r="R131" s="1">
        <v>14168.61</v>
      </c>
      <c r="S131" s="1">
        <v>8305.2620000000006</v>
      </c>
      <c r="T131" s="1">
        <v>10149.08</v>
      </c>
      <c r="U131" s="1">
        <v>5337.0739999999996</v>
      </c>
      <c r="V131" s="7">
        <v>8174.2209999999995</v>
      </c>
      <c r="W131" s="6">
        <v>12161.85</v>
      </c>
      <c r="X131" s="1">
        <v>15118.64</v>
      </c>
      <c r="Y131" s="1">
        <v>7184.8339999999998</v>
      </c>
      <c r="Z131" s="1">
        <v>10070.41</v>
      </c>
      <c r="AA131" s="1">
        <v>4903.0590000000002</v>
      </c>
      <c r="AB131" s="1">
        <v>6019.0569999999998</v>
      </c>
      <c r="AC131" s="1">
        <v>6586.3519999999999</v>
      </c>
      <c r="AD131" s="1">
        <v>10311.17</v>
      </c>
      <c r="AE131" s="1">
        <v>1761.991</v>
      </c>
      <c r="AF131" s="1">
        <v>6783.8379999999997</v>
      </c>
      <c r="AG131" s="1">
        <v>1934.9690000000001</v>
      </c>
      <c r="AH131" s="7">
        <v>5245.4719999999998</v>
      </c>
      <c r="AI131" s="6">
        <v>15551.38</v>
      </c>
      <c r="AJ131" s="1">
        <v>22050.75</v>
      </c>
      <c r="AK131" s="1">
        <v>9221.3539999999994</v>
      </c>
      <c r="AL131" s="1">
        <v>14124</v>
      </c>
      <c r="AM131" s="1">
        <v>4620.2240000000002</v>
      </c>
      <c r="AN131" s="1">
        <v>8669.0609999999997</v>
      </c>
      <c r="AO131" s="1">
        <v>10107.25</v>
      </c>
      <c r="AP131" s="1">
        <v>14728.46</v>
      </c>
      <c r="AQ131" s="1">
        <v>6085.9719999999998</v>
      </c>
      <c r="AR131" s="1">
        <v>8903.1509999999998</v>
      </c>
      <c r="AS131" s="1">
        <v>2584.6210000000001</v>
      </c>
      <c r="AT131" s="7">
        <v>5881.4260000000004</v>
      </c>
    </row>
    <row r="132" spans="1:46" x14ac:dyDescent="0.25">
      <c r="A132">
        <v>13</v>
      </c>
      <c r="B132">
        <v>39</v>
      </c>
      <c r="C132">
        <v>465.30419999999998</v>
      </c>
      <c r="D132">
        <v>3.6042179999999999</v>
      </c>
      <c r="E132">
        <v>0.84812449999999995</v>
      </c>
      <c r="F132" t="s">
        <v>255</v>
      </c>
      <c r="G132" t="s">
        <v>256</v>
      </c>
      <c r="H132">
        <v>-1</v>
      </c>
      <c r="I132">
        <v>2160.5219999999999</v>
      </c>
      <c r="J132">
        <v>465.30430000000001</v>
      </c>
      <c r="K132" s="6">
        <v>88355.19</v>
      </c>
      <c r="L132" s="1">
        <v>82857.75</v>
      </c>
      <c r="M132" s="1">
        <v>79513.34</v>
      </c>
      <c r="N132" s="1">
        <v>76390.100000000006</v>
      </c>
      <c r="O132" s="1">
        <v>105706.7</v>
      </c>
      <c r="P132" s="1">
        <v>105928.7</v>
      </c>
      <c r="Q132" s="1">
        <v>68448.960000000006</v>
      </c>
      <c r="R132" s="1">
        <v>70739.710000000006</v>
      </c>
      <c r="S132" s="1">
        <v>61202.720000000001</v>
      </c>
      <c r="T132" s="1">
        <v>60430.400000000001</v>
      </c>
      <c r="U132" s="1">
        <v>92421.66</v>
      </c>
      <c r="V132" s="7">
        <v>82796.55</v>
      </c>
      <c r="W132" s="6">
        <v>36850.14</v>
      </c>
      <c r="X132" s="1">
        <v>39719.61</v>
      </c>
      <c r="Y132" s="1">
        <v>47415.78</v>
      </c>
      <c r="Z132" s="1">
        <v>34482.559999999998</v>
      </c>
      <c r="AA132" s="1">
        <v>74898.62</v>
      </c>
      <c r="AB132" s="1">
        <v>101300.9</v>
      </c>
      <c r="AC132" s="1">
        <v>33743.800000000003</v>
      </c>
      <c r="AD132" s="1">
        <v>26703.200000000001</v>
      </c>
      <c r="AE132" s="1">
        <v>39402.019999999997</v>
      </c>
      <c r="AF132" s="1">
        <v>47127.86</v>
      </c>
      <c r="AG132" s="1">
        <v>73994.89</v>
      </c>
      <c r="AH132" s="7">
        <v>90389.85</v>
      </c>
      <c r="AI132" s="6">
        <v>125617.4</v>
      </c>
      <c r="AJ132" s="1">
        <v>133355.29999999999</v>
      </c>
      <c r="AK132" s="1">
        <v>114179.4</v>
      </c>
      <c r="AL132" s="1">
        <v>108885.5</v>
      </c>
      <c r="AM132" s="1">
        <v>146366.39999999999</v>
      </c>
      <c r="AN132" s="1">
        <v>131736.79999999999</v>
      </c>
      <c r="AO132" s="1">
        <v>112541.9</v>
      </c>
      <c r="AP132" s="1">
        <v>104951.9</v>
      </c>
      <c r="AQ132" s="1">
        <v>98659.4</v>
      </c>
      <c r="AR132" s="1">
        <v>106347.9</v>
      </c>
      <c r="AS132" s="1">
        <v>126539.2</v>
      </c>
      <c r="AT132" s="7">
        <v>115851.3</v>
      </c>
    </row>
    <row r="133" spans="1:46" x14ac:dyDescent="0.25">
      <c r="A133">
        <v>14</v>
      </c>
      <c r="B133">
        <v>22</v>
      </c>
      <c r="C133">
        <v>242.078</v>
      </c>
      <c r="D133">
        <v>11.71062</v>
      </c>
      <c r="E133">
        <v>0.84316000000000002</v>
      </c>
      <c r="F133" t="s">
        <v>274</v>
      </c>
      <c r="G133" t="s">
        <v>257</v>
      </c>
      <c r="H133">
        <v>-1</v>
      </c>
      <c r="I133">
        <v>4144.5370000000003</v>
      </c>
      <c r="J133">
        <v>242.078</v>
      </c>
      <c r="K133" s="6">
        <v>1200.8900000000001</v>
      </c>
      <c r="L133" s="1">
        <v>6670.3950000000004</v>
      </c>
      <c r="M133" s="1">
        <v>7144.2250000000004</v>
      </c>
      <c r="N133" s="1">
        <v>7473.3190000000004</v>
      </c>
      <c r="O133" s="1">
        <v>2544.3220000000001</v>
      </c>
      <c r="P133" s="1">
        <v>2004.27</v>
      </c>
      <c r="Q133" s="1">
        <v>397.43740000000003</v>
      </c>
      <c r="R133" s="1">
        <v>2213.5430000000001</v>
      </c>
      <c r="S133" s="1">
        <v>8140.9170000000004</v>
      </c>
      <c r="T133" s="1">
        <v>1963.6679999999999</v>
      </c>
      <c r="U133" s="1">
        <v>7482.0709999999999</v>
      </c>
      <c r="V133" s="7">
        <v>8588.0169999999998</v>
      </c>
      <c r="W133" s="6">
        <v>9282.1479999999992</v>
      </c>
      <c r="X133" s="1">
        <v>10791.32</v>
      </c>
      <c r="Y133" s="1">
        <v>1082.1369999999999</v>
      </c>
      <c r="Z133" s="1">
        <v>9592.509</v>
      </c>
      <c r="AA133" s="1">
        <v>11710.65</v>
      </c>
      <c r="AB133" s="1">
        <v>10300.43</v>
      </c>
      <c r="AC133" s="1">
        <v>8937.0830000000005</v>
      </c>
      <c r="AD133" s="1">
        <v>10131.64</v>
      </c>
      <c r="AE133" s="1">
        <v>10018.61</v>
      </c>
      <c r="AF133" s="1">
        <v>9644.098</v>
      </c>
      <c r="AG133" s="1">
        <v>9953.86</v>
      </c>
      <c r="AH133" s="7">
        <v>10390.36</v>
      </c>
      <c r="AI133" s="6">
        <v>514.1182</v>
      </c>
      <c r="AJ133" s="1">
        <v>923.21550000000002</v>
      </c>
      <c r="AK133" s="1">
        <v>1058.44</v>
      </c>
      <c r="AL133" s="1">
        <v>849.4982</v>
      </c>
      <c r="AM133" s="1">
        <v>5248.6689999999999</v>
      </c>
      <c r="AN133" s="1">
        <v>4839.1989999999996</v>
      </c>
      <c r="AO133" s="1">
        <v>554.42150000000004</v>
      </c>
      <c r="AP133" s="1">
        <v>356.09070000000003</v>
      </c>
      <c r="AQ133" s="1">
        <v>428.34480000000002</v>
      </c>
      <c r="AR133" s="1">
        <v>389.16500000000002</v>
      </c>
      <c r="AS133" s="1">
        <v>3760.1979999999999</v>
      </c>
      <c r="AT133" s="7">
        <v>686.33280000000002</v>
      </c>
    </row>
    <row r="134" spans="1:46" x14ac:dyDescent="0.25">
      <c r="A134">
        <v>15</v>
      </c>
      <c r="B134">
        <v>36</v>
      </c>
      <c r="C134">
        <v>157.02539999999999</v>
      </c>
      <c r="D134">
        <v>11.25849</v>
      </c>
      <c r="E134">
        <v>0.84743780000000002</v>
      </c>
      <c r="F134" t="s">
        <v>258</v>
      </c>
      <c r="G134" t="s">
        <v>259</v>
      </c>
      <c r="H134">
        <v>-1</v>
      </c>
      <c r="I134">
        <v>6374.1480000000001</v>
      </c>
      <c r="J134">
        <v>157.02539999999999</v>
      </c>
      <c r="K134" s="6">
        <v>16470.759999999998</v>
      </c>
      <c r="L134" s="1">
        <v>13793.97</v>
      </c>
      <c r="M134" s="1">
        <v>7588.8360000000002</v>
      </c>
      <c r="N134" s="1">
        <v>9389</v>
      </c>
      <c r="O134" s="1">
        <v>5131.58</v>
      </c>
      <c r="P134" s="1">
        <v>6410.2169999999996</v>
      </c>
      <c r="Q134" s="1">
        <v>6704.1019999999999</v>
      </c>
      <c r="R134" s="1">
        <v>7499.7079999999996</v>
      </c>
      <c r="S134" s="1">
        <v>3325.1729999999998</v>
      </c>
      <c r="T134" s="1">
        <v>3610.9940000000001</v>
      </c>
      <c r="U134" s="1">
        <v>2996.0010000000002</v>
      </c>
      <c r="V134" s="7">
        <v>1347.22</v>
      </c>
      <c r="W134" s="6">
        <v>41801.24</v>
      </c>
      <c r="X134" s="1">
        <v>51262.11</v>
      </c>
      <c r="Y134" s="1">
        <v>50638.62</v>
      </c>
      <c r="Z134" s="1">
        <v>27278.560000000001</v>
      </c>
      <c r="AA134" s="1">
        <v>42772.1</v>
      </c>
      <c r="AB134" s="1">
        <v>32865.86</v>
      </c>
      <c r="AC134" s="1">
        <v>47739.48</v>
      </c>
      <c r="AD134" s="1">
        <v>36487.839999999997</v>
      </c>
      <c r="AE134" s="1">
        <v>27717.42</v>
      </c>
      <c r="AF134" s="1">
        <v>8997.0519999999997</v>
      </c>
      <c r="AG134" s="1">
        <v>27233.599999999999</v>
      </c>
      <c r="AH134" s="7">
        <v>23459.57</v>
      </c>
      <c r="AI134" s="6">
        <v>9296.4259999999995</v>
      </c>
      <c r="AJ134" s="1">
        <v>10849.85</v>
      </c>
      <c r="AK134" s="1">
        <v>12734.73</v>
      </c>
      <c r="AL134" s="1">
        <v>12295.2</v>
      </c>
      <c r="AM134" s="1">
        <v>9201.8469999999998</v>
      </c>
      <c r="AN134" s="1">
        <v>7285.701</v>
      </c>
      <c r="AO134" s="1">
        <v>8461.4740000000002</v>
      </c>
      <c r="AP134" s="1">
        <v>7364.3909999999996</v>
      </c>
      <c r="AQ134" s="1">
        <v>7018.9309999999996</v>
      </c>
      <c r="AR134" s="1">
        <v>7221.5309999999999</v>
      </c>
      <c r="AS134" s="1">
        <v>3791.2440000000001</v>
      </c>
      <c r="AT134" s="7">
        <v>4318.7969999999996</v>
      </c>
    </row>
    <row r="135" spans="1:46" x14ac:dyDescent="0.25">
      <c r="A135">
        <v>16</v>
      </c>
      <c r="B135">
        <v>37</v>
      </c>
      <c r="C135">
        <v>118.0509</v>
      </c>
      <c r="D135">
        <v>14.429869999999999</v>
      </c>
      <c r="E135">
        <v>0.84954649999999998</v>
      </c>
      <c r="F135" t="s">
        <v>275</v>
      </c>
      <c r="G135" t="s">
        <v>260</v>
      </c>
      <c r="H135">
        <v>-1</v>
      </c>
      <c r="I135">
        <v>8461.1530000000002</v>
      </c>
      <c r="J135">
        <v>118.0509</v>
      </c>
      <c r="K135" s="6">
        <v>23218.09</v>
      </c>
      <c r="L135" s="1">
        <v>22084.2</v>
      </c>
      <c r="M135" s="1">
        <v>15235.01</v>
      </c>
      <c r="N135" s="1">
        <v>15186.62</v>
      </c>
      <c r="O135" s="1">
        <v>8062.6130000000003</v>
      </c>
      <c r="P135" s="1">
        <v>9450.17</v>
      </c>
      <c r="Q135" s="1">
        <v>27791.61</v>
      </c>
      <c r="R135" s="1">
        <v>28034.69</v>
      </c>
      <c r="S135" s="1">
        <v>18916.310000000001</v>
      </c>
      <c r="T135" s="1">
        <v>17297.71</v>
      </c>
      <c r="U135" s="1">
        <v>16493.38</v>
      </c>
      <c r="V135" s="7">
        <v>14121.79</v>
      </c>
      <c r="W135" s="6">
        <v>23204.94</v>
      </c>
      <c r="X135" s="1">
        <v>25130.62</v>
      </c>
      <c r="Y135" s="1">
        <v>24187.1</v>
      </c>
      <c r="Z135" s="1">
        <v>17180.189999999999</v>
      </c>
      <c r="AA135" s="1">
        <v>15529.97</v>
      </c>
      <c r="AB135" s="1">
        <v>11234.14</v>
      </c>
      <c r="AC135" s="1">
        <v>26748.87</v>
      </c>
      <c r="AD135" s="1">
        <v>29063.78</v>
      </c>
      <c r="AE135" s="1">
        <v>20552.87</v>
      </c>
      <c r="AF135" s="1">
        <v>19449.439999999999</v>
      </c>
      <c r="AG135" s="1">
        <v>20647.09</v>
      </c>
      <c r="AH135" s="7">
        <v>14110.8</v>
      </c>
      <c r="AI135" s="6">
        <v>29301.81</v>
      </c>
      <c r="AJ135" s="1">
        <v>26165.72</v>
      </c>
      <c r="AK135" s="1">
        <v>21723.23</v>
      </c>
      <c r="AL135" s="1">
        <v>22586.67</v>
      </c>
      <c r="AM135" s="1">
        <v>19034.54</v>
      </c>
      <c r="AN135" s="1">
        <v>16910.419999999998</v>
      </c>
      <c r="AO135" s="1">
        <v>39494.22</v>
      </c>
      <c r="AP135" s="1">
        <v>34729.39</v>
      </c>
      <c r="AQ135" s="1">
        <v>33334.379999999997</v>
      </c>
      <c r="AR135" s="1">
        <v>31274.34</v>
      </c>
      <c r="AS135" s="1">
        <v>33106.31</v>
      </c>
      <c r="AT135" s="7">
        <v>26149.119999999999</v>
      </c>
    </row>
    <row r="136" spans="1:46" x14ac:dyDescent="0.25">
      <c r="A136">
        <v>17</v>
      </c>
      <c r="B136">
        <v>36</v>
      </c>
      <c r="C136">
        <v>367.01830000000001</v>
      </c>
      <c r="D136">
        <v>17.13749</v>
      </c>
      <c r="E136">
        <v>0.84915510000000005</v>
      </c>
      <c r="F136" t="s">
        <v>261</v>
      </c>
      <c r="G136" t="s">
        <v>262</v>
      </c>
      <c r="H136">
        <v>-1</v>
      </c>
      <c r="I136">
        <v>2737.2689999999998</v>
      </c>
      <c r="J136">
        <v>367.01830000000001</v>
      </c>
      <c r="K136" s="6">
        <v>6806.3810000000003</v>
      </c>
      <c r="L136" s="1">
        <v>9273.6939999999995</v>
      </c>
      <c r="M136" s="1">
        <v>11070.91</v>
      </c>
      <c r="N136" s="1">
        <v>12127.5</v>
      </c>
      <c r="O136" s="1">
        <v>5491.2870000000003</v>
      </c>
      <c r="P136" s="1">
        <v>7662.4870000000001</v>
      </c>
      <c r="Q136" s="1">
        <v>3108.8440000000001</v>
      </c>
      <c r="R136" s="1">
        <v>3158.636</v>
      </c>
      <c r="S136" s="1">
        <v>4908.683</v>
      </c>
      <c r="T136" s="1">
        <v>3821.9180000000001</v>
      </c>
      <c r="U136" s="1">
        <v>2614.518</v>
      </c>
      <c r="V136" s="7">
        <v>2831.011</v>
      </c>
      <c r="W136" s="6">
        <v>47551.79</v>
      </c>
      <c r="X136" s="1">
        <v>44552.88</v>
      </c>
      <c r="Y136" s="1">
        <v>37181.07</v>
      </c>
      <c r="Z136" s="1">
        <v>27013.26</v>
      </c>
      <c r="AA136" s="1">
        <v>26006.84</v>
      </c>
      <c r="AB136" s="1">
        <v>21265.279999999999</v>
      </c>
      <c r="AC136" s="1">
        <v>11913.06</v>
      </c>
      <c r="AD136" s="1">
        <v>14345.93</v>
      </c>
      <c r="AE136" s="1">
        <v>9901.2980000000007</v>
      </c>
      <c r="AF136" s="1">
        <v>6063.973</v>
      </c>
      <c r="AG136" s="1">
        <v>9441.8230000000003</v>
      </c>
      <c r="AH136" s="7">
        <v>9188.0110000000004</v>
      </c>
      <c r="AI136" s="6">
        <v>19122.04</v>
      </c>
      <c r="AJ136" s="1">
        <v>22341.19</v>
      </c>
      <c r="AK136" s="1">
        <v>25244.87</v>
      </c>
      <c r="AL136" s="1">
        <v>22921.32</v>
      </c>
      <c r="AM136" s="1">
        <v>12557.19</v>
      </c>
      <c r="AN136" s="1">
        <v>13678.79</v>
      </c>
      <c r="AO136" s="1">
        <v>10326.870000000001</v>
      </c>
      <c r="AP136" s="1">
        <v>6152.134</v>
      </c>
      <c r="AQ136" s="1">
        <v>12857.3</v>
      </c>
      <c r="AR136" s="1">
        <v>10394.709999999999</v>
      </c>
      <c r="AS136" s="1">
        <v>6190.6030000000001</v>
      </c>
      <c r="AT136" s="7">
        <v>5782.1670000000004</v>
      </c>
    </row>
    <row r="137" spans="1:46" x14ac:dyDescent="0.25">
      <c r="A137">
        <v>18</v>
      </c>
      <c r="B137">
        <v>37</v>
      </c>
      <c r="C137">
        <v>168.06639999999999</v>
      </c>
      <c r="D137">
        <v>7.9694250000000002</v>
      </c>
      <c r="E137">
        <v>0.84805039999999998</v>
      </c>
      <c r="F137" t="s">
        <v>263</v>
      </c>
      <c r="G137" t="s">
        <v>264</v>
      </c>
      <c r="H137">
        <v>-1</v>
      </c>
      <c r="I137">
        <v>5958.7060000000001</v>
      </c>
      <c r="J137">
        <v>168.06639999999999</v>
      </c>
      <c r="K137" s="6">
        <v>22221.43</v>
      </c>
      <c r="L137" s="1">
        <v>29184.13</v>
      </c>
      <c r="M137" s="1">
        <v>20678.71</v>
      </c>
      <c r="N137" s="1">
        <v>18188.82</v>
      </c>
      <c r="O137" s="1">
        <v>16421.689999999999</v>
      </c>
      <c r="P137" s="1">
        <v>20469.330000000002</v>
      </c>
      <c r="Q137" s="1">
        <v>25959.05</v>
      </c>
      <c r="R137" s="1">
        <v>30592.880000000001</v>
      </c>
      <c r="S137" s="1">
        <v>23811.119999999999</v>
      </c>
      <c r="T137" s="1">
        <v>21571.61</v>
      </c>
      <c r="U137" s="1">
        <v>21502.46</v>
      </c>
      <c r="V137" s="7">
        <v>19184.84</v>
      </c>
      <c r="W137" s="6">
        <v>23830.12</v>
      </c>
      <c r="X137" s="1">
        <v>22439.15</v>
      </c>
      <c r="Y137" s="1">
        <v>22143.51</v>
      </c>
      <c r="Z137" s="1">
        <v>21776.52</v>
      </c>
      <c r="AA137" s="1">
        <v>15787.02</v>
      </c>
      <c r="AB137" s="1">
        <v>12034.94</v>
      </c>
      <c r="AC137" s="1">
        <v>32709.94</v>
      </c>
      <c r="AD137" s="1">
        <v>24784.91</v>
      </c>
      <c r="AE137" s="1">
        <v>22691.040000000001</v>
      </c>
      <c r="AF137" s="1">
        <v>20467.650000000001</v>
      </c>
      <c r="AG137" s="1">
        <v>18842.55</v>
      </c>
      <c r="AH137" s="7">
        <v>16790.150000000001</v>
      </c>
      <c r="AI137" s="6">
        <v>16030.59</v>
      </c>
      <c r="AJ137" s="1">
        <v>9152.4719999999998</v>
      </c>
      <c r="AK137" s="1">
        <v>8580.3160000000007</v>
      </c>
      <c r="AL137" s="1">
        <v>8354.83</v>
      </c>
      <c r="AM137" s="1">
        <v>7460.7259999999997</v>
      </c>
      <c r="AN137" s="1">
        <v>7553.4539999999997</v>
      </c>
      <c r="AO137" s="1">
        <v>12839.99</v>
      </c>
      <c r="AP137" s="1">
        <v>13157.53</v>
      </c>
      <c r="AQ137" s="1">
        <v>4548.1350000000002</v>
      </c>
      <c r="AR137" s="1">
        <v>8105.76</v>
      </c>
      <c r="AS137" s="1">
        <v>8229.93</v>
      </c>
      <c r="AT137" s="7">
        <v>8528.9660000000003</v>
      </c>
    </row>
    <row r="138" spans="1:46" x14ac:dyDescent="0.25">
      <c r="A138">
        <v>19</v>
      </c>
      <c r="B138">
        <v>36</v>
      </c>
      <c r="C138">
        <v>449.18579999999997</v>
      </c>
      <c r="D138">
        <v>4.6228369999999996</v>
      </c>
      <c r="E138">
        <v>0.84578710000000001</v>
      </c>
      <c r="F138" t="s">
        <v>276</v>
      </c>
      <c r="G138" t="s">
        <v>265</v>
      </c>
      <c r="H138">
        <v>-1</v>
      </c>
      <c r="I138">
        <v>2238.6880000000001</v>
      </c>
      <c r="J138">
        <v>449.1859</v>
      </c>
      <c r="K138" s="6">
        <v>11758.25</v>
      </c>
      <c r="L138" s="1">
        <v>12875.55</v>
      </c>
      <c r="M138" s="1">
        <v>15992.83</v>
      </c>
      <c r="N138" s="1">
        <v>15927.74</v>
      </c>
      <c r="O138" s="1">
        <v>17692.41</v>
      </c>
      <c r="P138" s="1">
        <v>18479.759999999998</v>
      </c>
      <c r="Q138" s="1">
        <v>8883.1589999999997</v>
      </c>
      <c r="R138" s="1">
        <v>7846.1109999999999</v>
      </c>
      <c r="S138" s="1">
        <v>10624.29</v>
      </c>
      <c r="T138" s="1">
        <v>8603.0010000000002</v>
      </c>
      <c r="U138" s="1">
        <v>11759.89</v>
      </c>
      <c r="V138" s="7">
        <v>10723.16</v>
      </c>
      <c r="W138" s="6">
        <v>28893.66</v>
      </c>
      <c r="X138" s="1">
        <v>30218.639999999999</v>
      </c>
      <c r="Y138" s="1">
        <v>38079.06</v>
      </c>
      <c r="Z138" s="1">
        <v>23681.67</v>
      </c>
      <c r="AA138" s="1">
        <v>43163.19</v>
      </c>
      <c r="AB138" s="1">
        <v>33139.75</v>
      </c>
      <c r="AC138" s="1">
        <v>22273.63</v>
      </c>
      <c r="AD138" s="1">
        <v>18929.02</v>
      </c>
      <c r="AE138" s="1">
        <v>25917.86</v>
      </c>
      <c r="AF138" s="1">
        <v>18141.57</v>
      </c>
      <c r="AG138" s="1">
        <v>29984.18</v>
      </c>
      <c r="AH138" s="7">
        <v>22366.7</v>
      </c>
      <c r="AI138" s="6">
        <v>17144.060000000001</v>
      </c>
      <c r="AJ138" s="1">
        <v>20263.84</v>
      </c>
      <c r="AK138" s="1">
        <v>24106.73</v>
      </c>
      <c r="AL138" s="1">
        <v>22294.03</v>
      </c>
      <c r="AM138" s="1">
        <v>28584.48</v>
      </c>
      <c r="AN138" s="1">
        <v>25702.71</v>
      </c>
      <c r="AO138" s="1">
        <v>12717.18</v>
      </c>
      <c r="AP138" s="1">
        <v>11008.54</v>
      </c>
      <c r="AQ138" s="1">
        <v>14251.44</v>
      </c>
      <c r="AR138" s="1">
        <v>11858.67</v>
      </c>
      <c r="AS138" s="1">
        <v>15393.23</v>
      </c>
      <c r="AT138" s="7">
        <v>13562.06</v>
      </c>
    </row>
    <row r="139" spans="1:46" x14ac:dyDescent="0.25">
      <c r="A139">
        <v>20</v>
      </c>
      <c r="B139">
        <v>36</v>
      </c>
      <c r="C139">
        <v>381.1234</v>
      </c>
      <c r="D139">
        <v>5.2283470000000003</v>
      </c>
      <c r="E139">
        <v>0.84274249999999995</v>
      </c>
      <c r="F139" t="s">
        <v>266</v>
      </c>
      <c r="G139" t="s">
        <v>267</v>
      </c>
      <c r="H139">
        <v>-1</v>
      </c>
      <c r="I139">
        <v>2636.7089999999998</v>
      </c>
      <c r="J139">
        <v>381.12349999999998</v>
      </c>
      <c r="K139" s="6">
        <v>6959.8509999999997</v>
      </c>
      <c r="L139" s="1">
        <v>7936.8010000000004</v>
      </c>
      <c r="M139" s="1">
        <v>10400.23</v>
      </c>
      <c r="N139" s="1">
        <v>10019.67</v>
      </c>
      <c r="O139" s="1">
        <v>13705.84</v>
      </c>
      <c r="P139" s="1">
        <v>14687.1</v>
      </c>
      <c r="Q139" s="1">
        <v>7269.3</v>
      </c>
      <c r="R139" s="1">
        <v>7177.9250000000002</v>
      </c>
      <c r="S139" s="1">
        <v>9932.5049999999992</v>
      </c>
      <c r="T139" s="1">
        <v>10487.12</v>
      </c>
      <c r="U139" s="1">
        <v>10974.87</v>
      </c>
      <c r="V139" s="7">
        <v>10465.42</v>
      </c>
      <c r="W139" s="6">
        <v>29227.99</v>
      </c>
      <c r="X139" s="1">
        <v>32202.86</v>
      </c>
      <c r="Y139" s="1">
        <v>44007.75</v>
      </c>
      <c r="Z139" s="1">
        <v>33877.64</v>
      </c>
      <c r="AA139" s="1">
        <v>47541.51</v>
      </c>
      <c r="AB139" s="1">
        <v>38403.49</v>
      </c>
      <c r="AC139" s="1">
        <v>33127.22</v>
      </c>
      <c r="AD139" s="1">
        <v>29418.44</v>
      </c>
      <c r="AE139" s="1">
        <v>44414.92</v>
      </c>
      <c r="AF139" s="1">
        <v>33901.949999999997</v>
      </c>
      <c r="AG139" s="1">
        <v>46150.46</v>
      </c>
      <c r="AH139" s="7">
        <v>38961.589999999997</v>
      </c>
      <c r="AI139" s="6">
        <v>7723.2690000000002</v>
      </c>
      <c r="AJ139" s="1">
        <v>8640.2800000000007</v>
      </c>
      <c r="AK139" s="1">
        <v>9687.1880000000001</v>
      </c>
      <c r="AL139" s="1">
        <v>10517.54</v>
      </c>
      <c r="AM139" s="1">
        <v>19145.59</v>
      </c>
      <c r="AN139" s="1">
        <v>17652.939999999999</v>
      </c>
      <c r="AO139" s="1">
        <v>9380.4860000000008</v>
      </c>
      <c r="AP139" s="1">
        <v>7181.335</v>
      </c>
      <c r="AQ139" s="1">
        <v>9098.0650000000005</v>
      </c>
      <c r="AR139" s="1">
        <v>9344.5650000000005</v>
      </c>
      <c r="AS139" s="1">
        <v>14560.35</v>
      </c>
      <c r="AT139" s="7">
        <v>13028.27</v>
      </c>
    </row>
    <row r="140" spans="1:46" x14ac:dyDescent="0.25">
      <c r="A140">
        <v>21</v>
      </c>
      <c r="B140">
        <v>36</v>
      </c>
      <c r="C140">
        <v>440.13209999999998</v>
      </c>
      <c r="D140">
        <v>16.44454</v>
      </c>
      <c r="E140">
        <v>0.84932269999999999</v>
      </c>
      <c r="F140" t="s">
        <v>268</v>
      </c>
      <c r="G140" t="s">
        <v>269</v>
      </c>
      <c r="H140">
        <v>-1</v>
      </c>
      <c r="I140">
        <v>2284.0120000000002</v>
      </c>
      <c r="J140">
        <v>440.13209999999998</v>
      </c>
      <c r="K140" s="8">
        <v>39107.54</v>
      </c>
      <c r="L140" s="2">
        <v>46689.31</v>
      </c>
      <c r="M140" s="2">
        <v>49033.67</v>
      </c>
      <c r="N140" s="2">
        <v>46827.69</v>
      </c>
      <c r="O140" s="2">
        <v>56320.57</v>
      </c>
      <c r="P140" s="2">
        <v>58873.03</v>
      </c>
      <c r="Q140" s="2">
        <v>31808.7</v>
      </c>
      <c r="R140" s="2">
        <v>38332.699999999997</v>
      </c>
      <c r="S140" s="2">
        <v>38401.800000000003</v>
      </c>
      <c r="T140" s="2">
        <v>39012.97</v>
      </c>
      <c r="U140" s="2">
        <v>42729.32</v>
      </c>
      <c r="V140" s="9">
        <v>39995.25</v>
      </c>
      <c r="W140" s="8">
        <v>130461.6</v>
      </c>
      <c r="X140" s="2">
        <v>143304.79999999999</v>
      </c>
      <c r="Y140" s="2">
        <v>152594.6</v>
      </c>
      <c r="Z140" s="2">
        <v>129915.1</v>
      </c>
      <c r="AA140" s="2">
        <v>160205</v>
      </c>
      <c r="AB140" s="2">
        <v>130219.1</v>
      </c>
      <c r="AC140" s="2">
        <v>124890.3</v>
      </c>
      <c r="AD140" s="2">
        <v>117120.8</v>
      </c>
      <c r="AE140" s="2">
        <v>113855.4</v>
      </c>
      <c r="AF140" s="2">
        <v>96643.94</v>
      </c>
      <c r="AG140" s="2">
        <v>119174.6</v>
      </c>
      <c r="AH140" s="9">
        <v>102098.8</v>
      </c>
      <c r="AI140" s="8">
        <v>197602.3</v>
      </c>
      <c r="AJ140" s="2">
        <v>173327.1</v>
      </c>
      <c r="AK140" s="2">
        <v>194880.4</v>
      </c>
      <c r="AL140" s="2">
        <v>178553.5</v>
      </c>
      <c r="AM140" s="2">
        <v>226102.8</v>
      </c>
      <c r="AN140" s="2">
        <v>227999.1</v>
      </c>
      <c r="AO140" s="2">
        <v>160288.79999999999</v>
      </c>
      <c r="AP140" s="2">
        <v>156791.5</v>
      </c>
      <c r="AQ140" s="2">
        <v>140109.79999999999</v>
      </c>
      <c r="AR140" s="2">
        <v>153343.6</v>
      </c>
      <c r="AS140" s="2">
        <v>131561.29999999999</v>
      </c>
      <c r="AT140" s="9">
        <v>165447.9</v>
      </c>
    </row>
  </sheetData>
  <sortState ref="A2:BI317">
    <sortCondition ref="C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workbookViewId="0">
      <selection activeCell="D144" sqref="D144"/>
    </sheetView>
  </sheetViews>
  <sheetFormatPr defaultRowHeight="15" x14ac:dyDescent="0.25"/>
  <cols>
    <col min="3" max="3" width="31" customWidth="1"/>
  </cols>
  <sheetData>
    <row r="1" spans="1:14" x14ac:dyDescent="0.25">
      <c r="A1" s="14" t="s">
        <v>4</v>
      </c>
      <c r="B1" s="14" t="s">
        <v>5</v>
      </c>
      <c r="C1" s="14" t="s">
        <v>7</v>
      </c>
      <c r="D1" s="14" t="s">
        <v>227</v>
      </c>
      <c r="E1" s="14" t="s">
        <v>228</v>
      </c>
      <c r="F1" s="14" t="s">
        <v>229</v>
      </c>
      <c r="G1" s="14"/>
      <c r="H1" s="14" t="s">
        <v>230</v>
      </c>
      <c r="I1" s="14" t="s">
        <v>231</v>
      </c>
      <c r="J1" s="14" t="s">
        <v>232</v>
      </c>
      <c r="K1" s="14"/>
      <c r="L1" s="14" t="s">
        <v>233</v>
      </c>
      <c r="M1" s="14" t="s">
        <v>234</v>
      </c>
      <c r="N1" s="14" t="s">
        <v>235</v>
      </c>
    </row>
    <row r="2" spans="1:14" x14ac:dyDescent="0.25">
      <c r="A2" s="4">
        <v>87.008669999999995</v>
      </c>
      <c r="B2" s="4">
        <v>15.25168</v>
      </c>
      <c r="C2" s="4" t="s">
        <v>148</v>
      </c>
      <c r="D2" s="3">
        <f>(AVERAGE('2016-04-12 PfFNT Targeted List'!Q3:R3)/AVERAGE('2016-04-12 PfFNT Targeted List'!K3:L3))</f>
        <v>3.1590053235818951</v>
      </c>
      <c r="E2" s="4">
        <f>(AVERAGE('2016-04-12 PfFNT Targeted List'!S3:T3)/AVERAGE('2016-04-12 PfFNT Targeted List'!M3:N3))</f>
        <v>4.2412345431811875</v>
      </c>
      <c r="F2" s="5">
        <f>(AVERAGE('2016-04-12 PfFNT Targeted List'!U3:V3)/AVERAGE('2016-04-12 PfFNT Targeted List'!O3:P3))</f>
        <v>3.6997269082082882</v>
      </c>
      <c r="G2" s="4"/>
      <c r="H2" s="3">
        <f>(AVERAGE('2016-04-12 PfFNT Targeted List'!AC3:AD3)/AVERAGE('2016-04-12 PfFNT Targeted List'!W3:X3))</f>
        <v>1.9740537530337312</v>
      </c>
      <c r="I2" s="4">
        <f>(AVERAGE('2016-04-12 PfFNT Targeted List'!AE3:AF3)/AVERAGE('2016-04-12 PfFNT Targeted List'!Y3:Z3))</f>
        <v>2.5015193916336176</v>
      </c>
      <c r="J2" s="5">
        <f>(AVERAGE('2016-04-12 PfFNT Targeted List'!AG3:AH3)/AVERAGE('2016-04-12 PfFNT Targeted List'!AA3:AB3))</f>
        <v>4.1321991250370296</v>
      </c>
      <c r="K2" s="4"/>
      <c r="L2" s="3">
        <f>(AVERAGE('2016-04-12 PfFNT Targeted List'!AO3:AP3)/AVERAGE('2016-04-12 PfFNT Targeted List'!AI3:AJ3))</f>
        <v>3.0702626734569254</v>
      </c>
      <c r="M2" s="4">
        <f>(AVERAGE('2016-04-12 PfFNT Targeted List'!AQ3:AR3)/AVERAGE('2016-04-12 PfFNT Targeted List'!AK3:AL3))</f>
        <v>4.4855741204298969</v>
      </c>
      <c r="N2" s="5">
        <f>(AVERAGE('2016-04-12 PfFNT Targeted List'!AS3:AT3)/AVERAGE('2016-04-12 PfFNT Targeted List'!AM3:AN3))</f>
        <v>6.0678071182070834</v>
      </c>
    </row>
    <row r="3" spans="1:14" x14ac:dyDescent="0.25">
      <c r="A3">
        <v>89.024410000000003</v>
      </c>
      <c r="B3">
        <v>9.6424629999999993</v>
      </c>
      <c r="C3" t="s">
        <v>149</v>
      </c>
      <c r="D3" s="6">
        <f>(AVERAGE('2016-04-12 PfFNT Targeted List'!Q4:R4)/AVERAGE('2016-04-12 PfFNT Targeted List'!K4:L4))</f>
        <v>2.842068169633527</v>
      </c>
      <c r="E3" s="1">
        <f>(AVERAGE('2016-04-12 PfFNT Targeted List'!S4:T4)/AVERAGE('2016-04-12 PfFNT Targeted List'!M4:N4))</f>
        <v>5.6661029993986096</v>
      </c>
      <c r="F3" s="7">
        <f>(AVERAGE('2016-04-12 PfFNT Targeted List'!U4:V4)/AVERAGE('2016-04-12 PfFNT Targeted List'!O4:P4))</f>
        <v>4.4237341083834156</v>
      </c>
      <c r="H3" s="6">
        <f>(AVERAGE('2016-04-12 PfFNT Targeted List'!AC4:AD4)/AVERAGE('2016-04-12 PfFNT Targeted List'!W4:X4))</f>
        <v>5.9132937571699768</v>
      </c>
      <c r="I3" s="1">
        <f>(AVERAGE('2016-04-12 PfFNT Targeted List'!AE4:AF4)/AVERAGE('2016-04-12 PfFNT Targeted List'!Y4:Z4))</f>
        <v>7.8766125672896674</v>
      </c>
      <c r="J3" s="7">
        <f>(AVERAGE('2016-04-12 PfFNT Targeted List'!AG4:AH4)/AVERAGE('2016-04-12 PfFNT Targeted List'!AA4:AB4))</f>
        <v>8.2468816386652897</v>
      </c>
      <c r="L3" s="6">
        <f>(AVERAGE('2016-04-12 PfFNT Targeted List'!AO4:AP4)/AVERAGE('2016-04-12 PfFNT Targeted List'!AI4:AJ4))</f>
        <v>8.0234576664073654</v>
      </c>
      <c r="M3" s="1">
        <f>(AVERAGE('2016-04-12 PfFNT Targeted List'!AQ4:AR4)/AVERAGE('2016-04-12 PfFNT Targeted List'!AK4:AL4))</f>
        <v>5.3390691137271862</v>
      </c>
      <c r="N3" s="7">
        <f>(AVERAGE('2016-04-12 PfFNT Targeted List'!AS4:AT4)/AVERAGE('2016-04-12 PfFNT Targeted List'!AM4:AN4))</f>
        <v>5.0150383383520731</v>
      </c>
    </row>
    <row r="4" spans="1:14" x14ac:dyDescent="0.25">
      <c r="A4">
        <v>101.0244</v>
      </c>
      <c r="B4">
        <v>15.54903</v>
      </c>
      <c r="C4" t="s">
        <v>150</v>
      </c>
      <c r="D4" s="6">
        <f>(AVERAGE('2016-04-12 PfFNT Targeted List'!Q5:R5)/AVERAGE('2016-04-12 PfFNT Targeted List'!K5:L5))</f>
        <v>0.76956406753847917</v>
      </c>
      <c r="E4" s="1">
        <f>(AVERAGE('2016-04-12 PfFNT Targeted List'!S5:T5)/AVERAGE('2016-04-12 PfFNT Targeted List'!M5:N5))</f>
        <v>0.62436809815573979</v>
      </c>
      <c r="F4" s="7">
        <f>(AVERAGE('2016-04-12 PfFNT Targeted List'!U5:V5)/AVERAGE('2016-04-12 PfFNT Targeted List'!O5:P5))</f>
        <v>0.8444071506834232</v>
      </c>
      <c r="H4" s="6">
        <f>(AVERAGE('2016-04-12 PfFNT Targeted List'!AC5:AD5)/AVERAGE('2016-04-12 PfFNT Targeted List'!W5:X5))</f>
        <v>0.94624614808146301</v>
      </c>
      <c r="I4" s="1">
        <f>(AVERAGE('2016-04-12 PfFNT Targeted List'!AE5:AF5)/AVERAGE('2016-04-12 PfFNT Targeted List'!Y5:Z5))</f>
        <v>0.58364513847646748</v>
      </c>
      <c r="J4" s="7">
        <f>(AVERAGE('2016-04-12 PfFNT Targeted List'!AG5:AH5)/AVERAGE('2016-04-12 PfFNT Targeted List'!AA5:AB5))</f>
        <v>0.77565574819903138</v>
      </c>
      <c r="L4" s="6">
        <f>(AVERAGE('2016-04-12 PfFNT Targeted List'!AO5:AP5)/AVERAGE('2016-04-12 PfFNT Targeted List'!AI5:AJ5))</f>
        <v>0.62289071464658874</v>
      </c>
      <c r="M4" s="1">
        <f>(AVERAGE('2016-04-12 PfFNT Targeted List'!AQ5:AR5)/AVERAGE('2016-04-12 PfFNT Targeted List'!AK5:AL5))</f>
        <v>0.62447700373384629</v>
      </c>
      <c r="N4" s="7">
        <f>(AVERAGE('2016-04-12 PfFNT Targeted List'!AS5:AT5)/AVERAGE('2016-04-12 PfFNT Targeted List'!AM5:AN5))</f>
        <v>0.61404797994971716</v>
      </c>
    </row>
    <row r="5" spans="1:14" x14ac:dyDescent="0.25">
      <c r="A5">
        <v>102.0561</v>
      </c>
      <c r="B5">
        <v>15.28271</v>
      </c>
      <c r="C5" t="s">
        <v>151</v>
      </c>
      <c r="D5" s="6">
        <f>(AVERAGE('2016-04-12 PfFNT Targeted List'!Q6:R6)/AVERAGE('2016-04-12 PfFNT Targeted List'!K6:L6))</f>
        <v>0.93894938264549632</v>
      </c>
      <c r="E5" s="1">
        <f>(AVERAGE('2016-04-12 PfFNT Targeted List'!S6:T6)/AVERAGE('2016-04-12 PfFNT Targeted List'!M6:N6))</f>
        <v>3.2111463497302424</v>
      </c>
      <c r="F5" s="7">
        <f>(AVERAGE('2016-04-12 PfFNT Targeted List'!U6:V6)/AVERAGE('2016-04-12 PfFNT Targeted List'!O6:P6))</f>
        <v>3.1452653428499504</v>
      </c>
      <c r="H5" s="6">
        <f>(AVERAGE('2016-04-12 PfFNT Targeted List'!AC6:AD6)/AVERAGE('2016-04-12 PfFNT Targeted List'!W6:X6))</f>
        <v>3.2565283127598557</v>
      </c>
      <c r="I5" s="1">
        <f>(AVERAGE('2016-04-12 PfFNT Targeted List'!AE6:AF6)/AVERAGE('2016-04-12 PfFNT Targeted List'!Y6:Z6))</f>
        <v>2.3415748459828092</v>
      </c>
      <c r="J5" s="7">
        <f>(AVERAGE('2016-04-12 PfFNT Targeted List'!AG6:AH6)/AVERAGE('2016-04-12 PfFNT Targeted List'!AA6:AB6))</f>
        <v>1.7608211314498492</v>
      </c>
      <c r="L5" s="6">
        <f>(AVERAGE('2016-04-12 PfFNT Targeted List'!AO6:AP6)/AVERAGE('2016-04-12 PfFNT Targeted List'!AI6:AJ6))</f>
        <v>3.9082839730478733</v>
      </c>
      <c r="M5" s="1">
        <f>(AVERAGE('2016-04-12 PfFNT Targeted List'!AQ6:AR6)/AVERAGE('2016-04-12 PfFNT Targeted List'!AK6:AL6))</f>
        <v>0.77685765970497911</v>
      </c>
      <c r="N5" s="7">
        <f>(AVERAGE('2016-04-12 PfFNT Targeted List'!AS6:AT6)/AVERAGE('2016-04-12 PfFNT Targeted List'!AM6:AN6))</f>
        <v>1.7475454688757919</v>
      </c>
    </row>
    <row r="6" spans="1:14" x14ac:dyDescent="0.25">
      <c r="A6">
        <v>104.0354</v>
      </c>
      <c r="B6">
        <v>15.654500000000001</v>
      </c>
      <c r="C6" t="s">
        <v>152</v>
      </c>
      <c r="D6" s="6">
        <f>(AVERAGE('2016-04-12 PfFNT Targeted List'!Q7:R7)/AVERAGE('2016-04-12 PfFNT Targeted List'!K7:L7))</f>
        <v>1.3091198135532691</v>
      </c>
      <c r="E6" s="1">
        <f>(AVERAGE('2016-04-12 PfFNT Targeted List'!S7:T7)/AVERAGE('2016-04-12 PfFNT Targeted List'!M7:N7))</f>
        <v>1.882494263234801</v>
      </c>
      <c r="F6" s="7">
        <f>(AVERAGE('2016-04-12 PfFNT Targeted List'!U7:V7)/AVERAGE('2016-04-12 PfFNT Targeted List'!O7:P7))</f>
        <v>1.1028975801266592</v>
      </c>
      <c r="H6" s="6">
        <f>(AVERAGE('2016-04-12 PfFNT Targeted List'!AC7:AD7)/AVERAGE('2016-04-12 PfFNT Targeted List'!W7:X7))</f>
        <v>1.8004669210041464</v>
      </c>
      <c r="I6" s="1">
        <f>(AVERAGE('2016-04-12 PfFNT Targeted List'!AE7:AF7)/AVERAGE('2016-04-12 PfFNT Targeted List'!Y7:Z7))</f>
        <v>1.1085153708966764</v>
      </c>
      <c r="J6" s="7">
        <f>(AVERAGE('2016-04-12 PfFNT Targeted List'!AG7:AH7)/AVERAGE('2016-04-12 PfFNT Targeted List'!AA7:AB7))</f>
        <v>1.1892212986349513</v>
      </c>
      <c r="L6" s="6">
        <f>(AVERAGE('2016-04-12 PfFNT Targeted List'!AO7:AP7)/AVERAGE('2016-04-12 PfFNT Targeted List'!AI7:AJ7))</f>
        <v>0.42819344735589188</v>
      </c>
      <c r="M6" s="1">
        <f>(AVERAGE('2016-04-12 PfFNT Targeted List'!AQ7:AR7)/AVERAGE('2016-04-12 PfFNT Targeted List'!AK7:AL7))</f>
        <v>0.67678327519038639</v>
      </c>
      <c r="N6" s="7">
        <f>(AVERAGE('2016-04-12 PfFNT Targeted List'!AS7:AT7)/AVERAGE('2016-04-12 PfFNT Targeted List'!AM7:AN7))</f>
        <v>0.7971102638637052</v>
      </c>
    </row>
    <row r="7" spans="1:14" x14ac:dyDescent="0.25">
      <c r="A7">
        <v>111.01990000000001</v>
      </c>
      <c r="B7">
        <v>12.44346</v>
      </c>
      <c r="C7" t="s">
        <v>153</v>
      </c>
      <c r="D7" s="6">
        <f>(AVERAGE('2016-04-12 PfFNT Targeted List'!Q8:R8)/AVERAGE('2016-04-12 PfFNT Targeted List'!K8:L8))</f>
        <v>0.80387028770588231</v>
      </c>
      <c r="E7" s="1">
        <f>(AVERAGE('2016-04-12 PfFNT Targeted List'!S8:T8)/AVERAGE('2016-04-12 PfFNT Targeted List'!M8:N8))</f>
        <v>0.66560302996490517</v>
      </c>
      <c r="F7" s="7">
        <f>(AVERAGE('2016-04-12 PfFNT Targeted List'!U8:V8)/AVERAGE('2016-04-12 PfFNT Targeted List'!O8:P8))</f>
        <v>0.56228662753807668</v>
      </c>
      <c r="H7" s="6">
        <f>(AVERAGE('2016-04-12 PfFNT Targeted List'!AC8:AD8)/AVERAGE('2016-04-12 PfFNT Targeted List'!W8:X8))</f>
        <v>0.52484457207870594</v>
      </c>
      <c r="I7" s="1">
        <f>(AVERAGE('2016-04-12 PfFNT Targeted List'!AE8:AF8)/AVERAGE('2016-04-12 PfFNT Targeted List'!Y8:Z8))</f>
        <v>0.57168945780489611</v>
      </c>
      <c r="J7" s="7">
        <f>(AVERAGE('2016-04-12 PfFNT Targeted List'!AG8:AH8)/AVERAGE('2016-04-12 PfFNT Targeted List'!AA8:AB8))</f>
        <v>0.82096937178549345</v>
      </c>
      <c r="L7" s="6">
        <f>(AVERAGE('2016-04-12 PfFNT Targeted List'!AO8:AP8)/AVERAGE('2016-04-12 PfFNT Targeted List'!AI8:AJ8))</f>
        <v>0.86110034221669973</v>
      </c>
      <c r="M7" s="1">
        <f>(AVERAGE('2016-04-12 PfFNT Targeted List'!AQ8:AR8)/AVERAGE('2016-04-12 PfFNT Targeted List'!AK8:AL8))</f>
        <v>0.74213283592503365</v>
      </c>
      <c r="N7" s="7">
        <f>(AVERAGE('2016-04-12 PfFNT Targeted List'!AS8:AT8)/AVERAGE('2016-04-12 PfFNT Targeted List'!AM8:AN8))</f>
        <v>0.57527868693604378</v>
      </c>
    </row>
    <row r="8" spans="1:14" x14ac:dyDescent="0.25">
      <c r="A8">
        <v>114.056</v>
      </c>
      <c r="B8">
        <v>12.692600000000001</v>
      </c>
      <c r="C8" t="s">
        <v>154</v>
      </c>
      <c r="D8" s="6">
        <f>(AVERAGE('2016-04-12 PfFNT Targeted List'!Q9:R9)/AVERAGE('2016-04-12 PfFNT Targeted List'!K9:L9))</f>
        <v>1.108598720759874</v>
      </c>
      <c r="E8" s="1">
        <f>(AVERAGE('2016-04-12 PfFNT Targeted List'!S9:T9)/AVERAGE('2016-04-12 PfFNT Targeted List'!M9:N9))</f>
        <v>0.98021770229757621</v>
      </c>
      <c r="F8" s="7">
        <f>(AVERAGE('2016-04-12 PfFNT Targeted List'!U9:V9)/AVERAGE('2016-04-12 PfFNT Targeted List'!O9:P9))</f>
        <v>1.1832410210096755</v>
      </c>
      <c r="H8" s="6">
        <f>(AVERAGE('2016-04-12 PfFNT Targeted List'!AC9:AD9)/AVERAGE('2016-04-12 PfFNT Targeted List'!W9:X9))</f>
        <v>1.1421761066689107</v>
      </c>
      <c r="I8" s="1">
        <f>(AVERAGE('2016-04-12 PfFNT Targeted List'!AE9:AF9)/AVERAGE('2016-04-12 PfFNT Targeted List'!Y9:Z9))</f>
        <v>0.95599936406377639</v>
      </c>
      <c r="J8" s="7">
        <f>(AVERAGE('2016-04-12 PfFNT Targeted List'!AG9:AH9)/AVERAGE('2016-04-12 PfFNT Targeted List'!AA9:AB9))</f>
        <v>1.3610053524452055</v>
      </c>
      <c r="L8" s="6">
        <f>(AVERAGE('2016-04-12 PfFNT Targeted List'!AO9:AP9)/AVERAGE('2016-04-12 PfFNT Targeted List'!AI9:AJ9))</f>
        <v>1.1120368754211198</v>
      </c>
      <c r="M8" s="1">
        <f>(AVERAGE('2016-04-12 PfFNT Targeted List'!AQ9:AR9)/AVERAGE('2016-04-12 PfFNT Targeted List'!AK9:AL9))</f>
        <v>0.86867527073269579</v>
      </c>
      <c r="N8" s="7">
        <f>(AVERAGE('2016-04-12 PfFNT Targeted List'!AS9:AT9)/AVERAGE('2016-04-12 PfFNT Targeted List'!AM9:AN9))</f>
        <v>0.98767477094659295</v>
      </c>
    </row>
    <row r="9" spans="1:14" x14ac:dyDescent="0.25">
      <c r="A9">
        <v>116.07170000000001</v>
      </c>
      <c r="B9">
        <v>12.419779999999999</v>
      </c>
      <c r="C9" t="s">
        <v>208</v>
      </c>
      <c r="D9" s="6">
        <f>(AVERAGE('2016-04-12 PfFNT Targeted List'!Q10:R10)/AVERAGE('2016-04-12 PfFNT Targeted List'!K10:L10))</f>
        <v>1.0910002389489528</v>
      </c>
      <c r="E9" s="1">
        <f>(AVERAGE('2016-04-12 PfFNT Targeted List'!S10:T10)/AVERAGE('2016-04-12 PfFNT Targeted List'!M10:N10))</f>
        <v>0.8766122466616505</v>
      </c>
      <c r="F9" s="7">
        <f>(AVERAGE('2016-04-12 PfFNT Targeted List'!U10:V10)/AVERAGE('2016-04-12 PfFNT Targeted List'!O10:P10))</f>
        <v>1.1011032768816387</v>
      </c>
      <c r="H9" s="6">
        <f>(AVERAGE('2016-04-12 PfFNT Targeted List'!AC10:AD10)/AVERAGE('2016-04-12 PfFNT Targeted List'!W10:X10))</f>
        <v>1.165129480991252</v>
      </c>
      <c r="I9" s="1">
        <f>(AVERAGE('2016-04-12 PfFNT Targeted List'!AE10:AF10)/AVERAGE('2016-04-12 PfFNT Targeted List'!Y10:Z10))</f>
        <v>0.93280077354660307</v>
      </c>
      <c r="J9" s="7">
        <f>(AVERAGE('2016-04-12 PfFNT Targeted List'!AG10:AH10)/AVERAGE('2016-04-12 PfFNT Targeted List'!AA10:AB10))</f>
        <v>1.2639174036591336</v>
      </c>
      <c r="L9" s="6">
        <f>(AVERAGE('2016-04-12 PfFNT Targeted List'!AO10:AP10)/AVERAGE('2016-04-12 PfFNT Targeted List'!AI10:AJ10))</f>
        <v>1.0446905975331562</v>
      </c>
      <c r="M9" s="1">
        <f>(AVERAGE('2016-04-12 PfFNT Targeted List'!AQ10:AR10)/AVERAGE('2016-04-12 PfFNT Targeted List'!AK10:AL10))</f>
        <v>0.81700669488634881</v>
      </c>
      <c r="N9" s="7">
        <f>(AVERAGE('2016-04-12 PfFNT Targeted List'!AS10:AT10)/AVERAGE('2016-04-12 PfFNT Targeted List'!AM10:AN10))</f>
        <v>1.0178624861260126</v>
      </c>
    </row>
    <row r="10" spans="1:14" x14ac:dyDescent="0.25">
      <c r="A10">
        <v>117.0194</v>
      </c>
      <c r="B10">
        <v>15.147679999999999</v>
      </c>
      <c r="C10" t="s">
        <v>209</v>
      </c>
      <c r="D10" s="6">
        <f>(AVERAGE('2016-04-12 PfFNT Targeted List'!Q11:R11)/AVERAGE('2016-04-12 PfFNT Targeted List'!K11:L11))</f>
        <v>1.1183200146053163</v>
      </c>
      <c r="E10" s="1">
        <f>(AVERAGE('2016-04-12 PfFNT Targeted List'!S11:T11)/AVERAGE('2016-04-12 PfFNT Targeted List'!M11:N11))</f>
        <v>0.6664559952808492</v>
      </c>
      <c r="F10" s="7">
        <f>(AVERAGE('2016-04-12 PfFNT Targeted List'!U11:V11)/AVERAGE('2016-04-12 PfFNT Targeted List'!O11:P11))</f>
        <v>1.0049906066747873</v>
      </c>
      <c r="H10" s="6">
        <f>(AVERAGE('2016-04-12 PfFNT Targeted List'!AC11:AD11)/AVERAGE('2016-04-12 PfFNT Targeted List'!W11:X11))</f>
        <v>1.4967190515502096</v>
      </c>
      <c r="I10" s="1">
        <f>(AVERAGE('2016-04-12 PfFNT Targeted List'!AE11:AF11)/AVERAGE('2016-04-12 PfFNT Targeted List'!Y11:Z11))</f>
        <v>0.98254934027891427</v>
      </c>
      <c r="J10" s="7">
        <f>(AVERAGE('2016-04-12 PfFNT Targeted List'!AG11:AH11)/AVERAGE('2016-04-12 PfFNT Targeted List'!AA11:AB11))</f>
        <v>1.5151802170133806</v>
      </c>
      <c r="L10" s="6">
        <f>(AVERAGE('2016-04-12 PfFNT Targeted List'!AO11:AP11)/AVERAGE('2016-04-12 PfFNT Targeted List'!AI11:AJ11))</f>
        <v>1.6811148982750856</v>
      </c>
      <c r="M10" s="1">
        <f>(AVERAGE('2016-04-12 PfFNT Targeted List'!AQ11:AR11)/AVERAGE('2016-04-12 PfFNT Targeted List'!AK11:AL11))</f>
        <v>0.91524503315883776</v>
      </c>
      <c r="N10" s="7">
        <f>(AVERAGE('2016-04-12 PfFNT Targeted List'!AS11:AT11)/AVERAGE('2016-04-12 PfFNT Targeted List'!AM11:AN11))</f>
        <v>0.95797053046339542</v>
      </c>
    </row>
    <row r="11" spans="1:14" x14ac:dyDescent="0.25">
      <c r="A11">
        <v>118.0509</v>
      </c>
      <c r="B11">
        <v>14.429650000000001</v>
      </c>
      <c r="C11" t="s">
        <v>210</v>
      </c>
      <c r="D11" s="6">
        <f>(AVERAGE('2016-04-12 PfFNT Targeted List'!Q12:R12)/AVERAGE('2016-04-12 PfFNT Targeted List'!K12:L12))</f>
        <v>1.5504897989451085</v>
      </c>
      <c r="E11" s="1">
        <f>(AVERAGE('2016-04-12 PfFNT Targeted List'!S12:T12)/AVERAGE('2016-04-12 PfFNT Targeted List'!M12:N12))</f>
        <v>0.86473509144644778</v>
      </c>
      <c r="F11" s="7">
        <f>(AVERAGE('2016-04-12 PfFNT Targeted List'!U12:V12)/AVERAGE('2016-04-12 PfFNT Targeted List'!O12:P12))</f>
        <v>1.9644615141279014</v>
      </c>
      <c r="H11" s="6">
        <f>(AVERAGE('2016-04-12 PfFNT Targeted List'!AC12:AD12)/AVERAGE('2016-04-12 PfFNT Targeted List'!W12:X12))</f>
        <v>1.1546912873255217</v>
      </c>
      <c r="I11" s="1">
        <f>(AVERAGE('2016-04-12 PfFNT Targeted List'!AE12:AF12)/AVERAGE('2016-04-12 PfFNT Targeted List'!Y12:Z12))</f>
        <v>0.78656494056052517</v>
      </c>
      <c r="J11" s="7">
        <f>(AVERAGE('2016-04-12 PfFNT Targeted List'!AG12:AH12)/AVERAGE('2016-04-12 PfFNT Targeted List'!AA12:AB12))</f>
        <v>1.2986753529259893</v>
      </c>
      <c r="L11" s="6">
        <f>(AVERAGE('2016-04-12 PfFNT Targeted List'!AO12:AP12)/AVERAGE('2016-04-12 PfFNT Targeted List'!AI12:AJ12))</f>
        <v>1.3381452175714332</v>
      </c>
      <c r="M11" s="1">
        <f>(AVERAGE('2016-04-12 PfFNT Targeted List'!AQ12:AR12)/AVERAGE('2016-04-12 PfFNT Targeted List'!AK12:AL12))</f>
        <v>1.5168513023959298</v>
      </c>
      <c r="N11" s="7">
        <f>(AVERAGE('2016-04-12 PfFNT Targeted List'!AS12:AT12)/AVERAGE('2016-04-12 PfFNT Targeted List'!AM12:AN12))</f>
        <v>1.6485045469517838</v>
      </c>
    </row>
    <row r="12" spans="1:14" x14ac:dyDescent="0.25">
      <c r="A12">
        <v>128.07159999999999</v>
      </c>
      <c r="B12">
        <v>12.28107</v>
      </c>
      <c r="C12" t="s">
        <v>211</v>
      </c>
      <c r="D12" s="6">
        <f>(AVERAGE('2016-04-12 PfFNT Targeted List'!Q13:R13)/AVERAGE('2016-04-12 PfFNT Targeted List'!K13:L13))</f>
        <v>1.3515419954015433</v>
      </c>
      <c r="E12" s="1">
        <f>(AVERAGE('2016-04-12 PfFNT Targeted List'!S13:T13)/AVERAGE('2016-04-12 PfFNT Targeted List'!M13:N13))</f>
        <v>1.1297225116509242</v>
      </c>
      <c r="F12" s="7">
        <f>(AVERAGE('2016-04-12 PfFNT Targeted List'!U13:V13)/AVERAGE('2016-04-12 PfFNT Targeted List'!O13:P13))</f>
        <v>2.2814494612727767</v>
      </c>
      <c r="H12" s="6">
        <f>(AVERAGE('2016-04-12 PfFNT Targeted List'!AC13:AD13)/AVERAGE('2016-04-12 PfFNT Targeted List'!W13:X13))</f>
        <v>1.3801931712822366</v>
      </c>
      <c r="I12" s="1">
        <f>(AVERAGE('2016-04-12 PfFNT Targeted List'!AE13:AF13)/AVERAGE('2016-04-12 PfFNT Targeted List'!Y13:Z13))</f>
        <v>1.051862757488067</v>
      </c>
      <c r="J12" s="7">
        <f>(AVERAGE('2016-04-12 PfFNT Targeted List'!AG13:AH13)/AVERAGE('2016-04-12 PfFNT Targeted List'!AA13:AB13))</f>
        <v>2.4809236862884383</v>
      </c>
      <c r="L12" s="6">
        <f>(AVERAGE('2016-04-12 PfFNT Targeted List'!AO13:AP13)/AVERAGE('2016-04-12 PfFNT Targeted List'!AI13:AJ13))</f>
        <v>1.3778005288656388</v>
      </c>
      <c r="M12" s="1">
        <f>(AVERAGE('2016-04-12 PfFNT Targeted List'!AQ13:AR13)/AVERAGE('2016-04-12 PfFNT Targeted List'!AK13:AL13))</f>
        <v>1.0449246827121008</v>
      </c>
      <c r="N12" s="7">
        <f>(AVERAGE('2016-04-12 PfFNT Targeted List'!AS13:AT13)/AVERAGE('2016-04-12 PfFNT Targeted List'!AM13:AN13))</f>
        <v>1.5197186144761217</v>
      </c>
    </row>
    <row r="13" spans="1:14" x14ac:dyDescent="0.25">
      <c r="A13">
        <v>130.05090000000001</v>
      </c>
      <c r="B13">
        <v>14.365500000000001</v>
      </c>
      <c r="C13" t="s">
        <v>212</v>
      </c>
      <c r="D13" s="6">
        <f>(AVERAGE('2016-04-12 PfFNT Targeted List'!Q14:R14)/AVERAGE('2016-04-12 PfFNT Targeted List'!K14:L14))</f>
        <v>1.1402012596589788</v>
      </c>
      <c r="E13" s="1">
        <f>(AVERAGE('2016-04-12 PfFNT Targeted List'!S14:T14)/AVERAGE('2016-04-12 PfFNT Targeted List'!M14:N14))</f>
        <v>1.1046004876270255</v>
      </c>
      <c r="F13" s="7">
        <f>(AVERAGE('2016-04-12 PfFNT Targeted List'!U14:V14)/AVERAGE('2016-04-12 PfFNT Targeted List'!O14:P14))</f>
        <v>1.0821145092387983</v>
      </c>
      <c r="H13" s="6">
        <f>(AVERAGE('2016-04-12 PfFNT Targeted List'!AC14:AD14)/AVERAGE('2016-04-12 PfFNT Targeted List'!W14:X14))</f>
        <v>1.1816770154052987</v>
      </c>
      <c r="I13" s="1">
        <f>(AVERAGE('2016-04-12 PfFNT Targeted List'!AE14:AF14)/AVERAGE('2016-04-12 PfFNT Targeted List'!Y14:Z14))</f>
        <v>1.1699334320115105</v>
      </c>
      <c r="J13" s="7">
        <f>(AVERAGE('2016-04-12 PfFNT Targeted List'!AG14:AH14)/AVERAGE('2016-04-12 PfFNT Targeted List'!AA14:AB14))</f>
        <v>1.1318274121886418</v>
      </c>
      <c r="L13" s="6">
        <f>(AVERAGE('2016-04-12 PfFNT Targeted List'!AO14:AP14)/AVERAGE('2016-04-12 PfFNT Targeted List'!AI14:AJ14))</f>
        <v>1.2334016307326052</v>
      </c>
      <c r="M13" s="1">
        <f>(AVERAGE('2016-04-12 PfFNT Targeted List'!AQ14:AR14)/AVERAGE('2016-04-12 PfFNT Targeted List'!AK14:AL14))</f>
        <v>0.9688427297158263</v>
      </c>
      <c r="N13" s="7">
        <f>(AVERAGE('2016-04-12 PfFNT Targeted List'!AS14:AT14)/AVERAGE('2016-04-12 PfFNT Targeted List'!AM14:AN14))</f>
        <v>0.63264611252311065</v>
      </c>
    </row>
    <row r="14" spans="1:14" x14ac:dyDescent="0.25">
      <c r="A14">
        <v>130.05090000000001</v>
      </c>
      <c r="B14">
        <v>8.8623060000000002</v>
      </c>
      <c r="C14" t="s">
        <v>214</v>
      </c>
      <c r="D14" s="6">
        <f>(AVERAGE('2016-04-12 PfFNT Targeted List'!Q15:R15)/AVERAGE('2016-04-12 PfFNT Targeted List'!K15:L15))</f>
        <v>0.75934187743531567</v>
      </c>
      <c r="E14" s="1">
        <f>(AVERAGE('2016-04-12 PfFNT Targeted List'!S15:T15)/AVERAGE('2016-04-12 PfFNT Targeted List'!M15:N15))</f>
        <v>1.2043641221398858</v>
      </c>
      <c r="F14" s="7">
        <f>(AVERAGE('2016-04-12 PfFNT Targeted List'!U15:V15)/AVERAGE('2016-04-12 PfFNT Targeted List'!O15:P15))</f>
        <v>0.7218894027672208</v>
      </c>
      <c r="H14" s="6">
        <f>(AVERAGE('2016-04-12 PfFNT Targeted List'!AC15:AD15)/AVERAGE('2016-04-12 PfFNT Targeted List'!W15:X15))</f>
        <v>1.0615616690359693</v>
      </c>
      <c r="I14" s="1">
        <f>(AVERAGE('2016-04-12 PfFNT Targeted List'!AE15:AF15)/AVERAGE('2016-04-12 PfFNT Targeted List'!Y15:Z15))</f>
        <v>0.58611376023037642</v>
      </c>
      <c r="J14" s="7">
        <f>(AVERAGE('2016-04-12 PfFNT Targeted List'!AG15:AH15)/AVERAGE('2016-04-12 PfFNT Targeted List'!AA15:AB15))</f>
        <v>0.78160890560374607</v>
      </c>
      <c r="L14" s="6">
        <f>(AVERAGE('2016-04-12 PfFNT Targeted List'!AO15:AP15)/AVERAGE('2016-04-12 PfFNT Targeted List'!AI15:AJ15))</f>
        <v>1.8443149416619071</v>
      </c>
      <c r="M14" s="1">
        <f>(AVERAGE('2016-04-12 PfFNT Targeted List'!AQ15:AR15)/AVERAGE('2016-04-12 PfFNT Targeted List'!AK15:AL15))</f>
        <v>0.67028634587973457</v>
      </c>
      <c r="N14" s="7">
        <f>(AVERAGE('2016-04-12 PfFNT Targeted List'!AS15:AT15)/AVERAGE('2016-04-12 PfFNT Targeted List'!AM15:AN15))</f>
        <v>0.77641985921976941</v>
      </c>
    </row>
    <row r="15" spans="1:14" x14ac:dyDescent="0.25">
      <c r="A15">
        <v>130.0872</v>
      </c>
      <c r="B15">
        <v>10.70218</v>
      </c>
      <c r="C15" t="s">
        <v>213</v>
      </c>
      <c r="D15" s="6">
        <f>(AVERAGE('2016-04-12 PfFNT Targeted List'!Q16:R16)/AVERAGE('2016-04-12 PfFNT Targeted List'!K16:L16))</f>
        <v>1.0717600489354997</v>
      </c>
      <c r="E15" s="1">
        <f>(AVERAGE('2016-04-12 PfFNT Targeted List'!S16:T16)/AVERAGE('2016-04-12 PfFNT Targeted List'!M16:N16))</f>
        <v>0.9645167892220281</v>
      </c>
      <c r="F15" s="7">
        <f>(AVERAGE('2016-04-12 PfFNT Targeted List'!U16:V16)/AVERAGE('2016-04-12 PfFNT Targeted List'!O16:P16))</f>
        <v>1.0892323327781563</v>
      </c>
      <c r="H15" s="6">
        <f>(AVERAGE('2016-04-12 PfFNT Targeted List'!AC16:AD16)/AVERAGE('2016-04-12 PfFNT Targeted List'!W16:X16))</f>
        <v>1.1970941629123559</v>
      </c>
      <c r="I15" s="1">
        <f>(AVERAGE('2016-04-12 PfFNT Targeted List'!AE16:AF16)/AVERAGE('2016-04-12 PfFNT Targeted List'!Y16:Z16))</f>
        <v>0.97827178569032758</v>
      </c>
      <c r="J15" s="7">
        <f>(AVERAGE('2016-04-12 PfFNT Targeted List'!AG16:AH16)/AVERAGE('2016-04-12 PfFNT Targeted List'!AA16:AB16))</f>
        <v>1.1139667642707329</v>
      </c>
      <c r="L15" s="6">
        <f>(AVERAGE('2016-04-12 PfFNT Targeted List'!AO16:AP16)/AVERAGE('2016-04-12 PfFNT Targeted List'!AI16:AJ16))</f>
        <v>1.076575820742349</v>
      </c>
      <c r="M15" s="1">
        <f>(AVERAGE('2016-04-12 PfFNT Targeted List'!AQ16:AR16)/AVERAGE('2016-04-12 PfFNT Targeted List'!AK16:AL16))</f>
        <v>0.80988785498751137</v>
      </c>
      <c r="N15" s="7">
        <f>(AVERAGE('2016-04-12 PfFNT Targeted List'!AS16:AT16)/AVERAGE('2016-04-12 PfFNT Targeted List'!AM16:AN16))</f>
        <v>0.94509078756569298</v>
      </c>
    </row>
    <row r="16" spans="1:14" x14ac:dyDescent="0.25">
      <c r="A16">
        <v>130.0873</v>
      </c>
      <c r="B16">
        <v>11.197950000000001</v>
      </c>
      <c r="C16" t="s">
        <v>215</v>
      </c>
      <c r="D16" s="6">
        <f>(AVERAGE('2016-04-12 PfFNT Targeted List'!Q17:R17)/AVERAGE('2016-04-12 PfFNT Targeted List'!K17:L17))</f>
        <v>1.1441350875922167</v>
      </c>
      <c r="E16" s="1">
        <f>(AVERAGE('2016-04-12 PfFNT Targeted List'!S17:T17)/AVERAGE('2016-04-12 PfFNT Targeted List'!M17:N17))</f>
        <v>1.0606759020322432</v>
      </c>
      <c r="F16" s="7">
        <f>(AVERAGE('2016-04-12 PfFNT Targeted List'!U17:V17)/AVERAGE('2016-04-12 PfFNT Targeted List'!O17:P17))</f>
        <v>1.114972599360974</v>
      </c>
      <c r="H16" s="6">
        <f>(AVERAGE('2016-04-12 PfFNT Targeted List'!AC17:AD17)/AVERAGE('2016-04-12 PfFNT Targeted List'!W17:X17))</f>
        <v>1.3961285004389623</v>
      </c>
      <c r="I16" s="1">
        <f>(AVERAGE('2016-04-12 PfFNT Targeted List'!AE17:AF17)/AVERAGE('2016-04-12 PfFNT Targeted List'!Y17:Z17))</f>
        <v>1.0345340423096907</v>
      </c>
      <c r="J16" s="7">
        <f>(AVERAGE('2016-04-12 PfFNT Targeted List'!AG17:AH17)/AVERAGE('2016-04-12 PfFNT Targeted List'!AA17:AB17))</f>
        <v>1.1516808705418236</v>
      </c>
      <c r="L16" s="6">
        <f>(AVERAGE('2016-04-12 PfFNT Targeted List'!AO17:AP17)/AVERAGE('2016-04-12 PfFNT Targeted List'!AI17:AJ17))</f>
        <v>1.1818707915571764</v>
      </c>
      <c r="M16" s="1">
        <f>(AVERAGE('2016-04-12 PfFNT Targeted List'!AQ17:AR17)/AVERAGE('2016-04-12 PfFNT Targeted List'!AK17:AL17))</f>
        <v>0.93717205640544976</v>
      </c>
      <c r="N16" s="7">
        <f>(AVERAGE('2016-04-12 PfFNT Targeted List'!AS17:AT17)/AVERAGE('2016-04-12 PfFNT Targeted List'!AM17:AN17))</f>
        <v>0.9876122296108818</v>
      </c>
    </row>
    <row r="17" spans="1:14" x14ac:dyDescent="0.25">
      <c r="A17">
        <v>131.0461</v>
      </c>
      <c r="B17">
        <v>15.180289999999999</v>
      </c>
      <c r="C17" t="s">
        <v>216</v>
      </c>
      <c r="D17" s="6">
        <f>(AVERAGE('2016-04-12 PfFNT Targeted List'!Q18:R18)/AVERAGE('2016-04-12 PfFNT Targeted List'!K18:L18))</f>
        <v>0.90253452254002098</v>
      </c>
      <c r="E17" s="1">
        <f>(AVERAGE('2016-04-12 PfFNT Targeted List'!S18:T18)/AVERAGE('2016-04-12 PfFNT Targeted List'!M18:N18))</f>
        <v>0.79871390072055826</v>
      </c>
      <c r="F17" s="7">
        <f>(AVERAGE('2016-04-12 PfFNT Targeted List'!U18:V18)/AVERAGE('2016-04-12 PfFNT Targeted List'!O18:P18))</f>
        <v>1.0837985442388327</v>
      </c>
      <c r="H17" s="6">
        <f>(AVERAGE('2016-04-12 PfFNT Targeted List'!AC18:AD18)/AVERAGE('2016-04-12 PfFNT Targeted List'!W18:X18))</f>
        <v>1.2496554845848209</v>
      </c>
      <c r="I17" s="1">
        <f>(AVERAGE('2016-04-12 PfFNT Targeted List'!AE18:AF18)/AVERAGE('2016-04-12 PfFNT Targeted List'!Y18:Z18))</f>
        <v>1.0700076660016538</v>
      </c>
      <c r="J17" s="7">
        <f>(AVERAGE('2016-04-12 PfFNT Targeted List'!AG18:AH18)/AVERAGE('2016-04-12 PfFNT Targeted List'!AA18:AB18))</f>
        <v>1.4523232204647496</v>
      </c>
      <c r="L17" s="6">
        <f>(AVERAGE('2016-04-12 PfFNT Targeted List'!AO18:AP18)/AVERAGE('2016-04-12 PfFNT Targeted List'!AI18:AJ18))</f>
        <v>0.97973759868221966</v>
      </c>
      <c r="M17" s="1">
        <f>(AVERAGE('2016-04-12 PfFNT Targeted List'!AQ18:AR18)/AVERAGE('2016-04-12 PfFNT Targeted List'!AK18:AL18))</f>
        <v>0.81263200384011169</v>
      </c>
      <c r="N17" s="7">
        <f>(AVERAGE('2016-04-12 PfFNT Targeted List'!AS18:AT18)/AVERAGE('2016-04-12 PfFNT Targeted List'!AM18:AN18))</f>
        <v>0.97301683118756144</v>
      </c>
    </row>
    <row r="18" spans="1:14" x14ac:dyDescent="0.25">
      <c r="A18">
        <v>131.08250000000001</v>
      </c>
      <c r="B18">
        <v>22.439119999999999</v>
      </c>
      <c r="C18" t="s">
        <v>217</v>
      </c>
      <c r="D18" s="6">
        <f>(AVERAGE('2016-04-12 PfFNT Targeted List'!Q19:R19)/AVERAGE('2016-04-12 PfFNT Targeted List'!K19:L19))</f>
        <v>1.0849814071708996</v>
      </c>
      <c r="E18" s="1">
        <f>(AVERAGE('2016-04-12 PfFNT Targeted List'!S19:T19)/AVERAGE('2016-04-12 PfFNT Targeted List'!M19:N19))</f>
        <v>1.1003786849909345</v>
      </c>
      <c r="F18" s="7">
        <f>(AVERAGE('2016-04-12 PfFNT Targeted List'!U19:V19)/AVERAGE('2016-04-12 PfFNT Targeted List'!O19:P19))</f>
        <v>0.8387867409926415</v>
      </c>
      <c r="H18" s="6">
        <f>(AVERAGE('2016-04-12 PfFNT Targeted List'!AC19:AD19)/AVERAGE('2016-04-12 PfFNT Targeted List'!W19:X19))</f>
        <v>1.2092873721650346</v>
      </c>
      <c r="I18" s="1">
        <f>(AVERAGE('2016-04-12 PfFNT Targeted List'!AE19:AF19)/AVERAGE('2016-04-12 PfFNT Targeted List'!Y19:Z19))</f>
        <v>0.87842323403638412</v>
      </c>
      <c r="J18" s="7">
        <f>(AVERAGE('2016-04-12 PfFNT Targeted List'!AG19:AH19)/AVERAGE('2016-04-12 PfFNT Targeted List'!AA19:AB19))</f>
        <v>0.61688412975838558</v>
      </c>
      <c r="L18" s="6">
        <f>(AVERAGE('2016-04-12 PfFNT Targeted List'!AO19:AP19)/AVERAGE('2016-04-12 PfFNT Targeted List'!AI19:AJ19))</f>
        <v>1.1972756188252809</v>
      </c>
      <c r="M18" s="1">
        <f>(AVERAGE('2016-04-12 PfFNT Targeted List'!AQ19:AR19)/AVERAGE('2016-04-12 PfFNT Targeted List'!AK19:AL19))</f>
        <v>0.83769798655260008</v>
      </c>
      <c r="N18" s="7">
        <f>(AVERAGE('2016-04-12 PfFNT Targeted List'!AS19:AT19)/AVERAGE('2016-04-12 PfFNT Targeted List'!AM19:AN19))</f>
        <v>0.81086586032412122</v>
      </c>
    </row>
    <row r="19" spans="1:14" x14ac:dyDescent="0.25">
      <c r="A19">
        <v>132.03030000000001</v>
      </c>
      <c r="B19">
        <v>14.95768</v>
      </c>
      <c r="C19" t="s">
        <v>218</v>
      </c>
      <c r="D19" s="6">
        <f>(AVERAGE('2016-04-12 PfFNT Targeted List'!Q20:R20)/AVERAGE('2016-04-12 PfFNT Targeted List'!K20:L20))</f>
        <v>0.9194492560898575</v>
      </c>
      <c r="E19" s="1">
        <f>(AVERAGE('2016-04-12 PfFNT Targeted List'!S20:T20)/AVERAGE('2016-04-12 PfFNT Targeted List'!M20:N20))</f>
        <v>0.70187265647273656</v>
      </c>
      <c r="F19" s="7">
        <f>(AVERAGE('2016-04-12 PfFNT Targeted List'!U20:V20)/AVERAGE('2016-04-12 PfFNT Targeted List'!O20:P20))</f>
        <v>0.98697852698260646</v>
      </c>
      <c r="H19" s="6">
        <f>(AVERAGE('2016-04-12 PfFNT Targeted List'!AC20:AD20)/AVERAGE('2016-04-12 PfFNT Targeted List'!W20:X20))</f>
        <v>1.1399134439542717</v>
      </c>
      <c r="I19" s="1">
        <f>(AVERAGE('2016-04-12 PfFNT Targeted List'!AE20:AF20)/AVERAGE('2016-04-12 PfFNT Targeted List'!Y20:Z20))</f>
        <v>0.83268800021436684</v>
      </c>
      <c r="J19" s="7">
        <f>(AVERAGE('2016-04-12 PfFNT Targeted List'!AG20:AH20)/AVERAGE('2016-04-12 PfFNT Targeted List'!AA20:AB20))</f>
        <v>0.88355266613127326</v>
      </c>
      <c r="L19" s="6">
        <f>(AVERAGE('2016-04-12 PfFNT Targeted List'!AO20:AP20)/AVERAGE('2016-04-12 PfFNT Targeted List'!AI20:AJ20))</f>
        <v>0.95742423805407173</v>
      </c>
      <c r="M19" s="1">
        <f>(AVERAGE('2016-04-12 PfFNT Targeted List'!AQ20:AR20)/AVERAGE('2016-04-12 PfFNT Targeted List'!AK20:AL20))</f>
        <v>0.78687603332708922</v>
      </c>
      <c r="N19" s="7">
        <f>(AVERAGE('2016-04-12 PfFNT Targeted List'!AS20:AT20)/AVERAGE('2016-04-12 PfFNT Targeted List'!AM20:AN20))</f>
        <v>0.95744272178202461</v>
      </c>
    </row>
    <row r="20" spans="1:14" x14ac:dyDescent="0.25">
      <c r="A20">
        <v>133.01429999999999</v>
      </c>
      <c r="B20">
        <v>16.001349999999999</v>
      </c>
      <c r="C20" t="s">
        <v>219</v>
      </c>
      <c r="D20" s="6">
        <f>(AVERAGE('2016-04-12 PfFNT Targeted List'!Q21:R21)/AVERAGE('2016-04-12 PfFNT Targeted List'!K21:L21))</f>
        <v>0.92342926281220306</v>
      </c>
      <c r="E20" s="1">
        <f>(AVERAGE('2016-04-12 PfFNT Targeted List'!S21:T21)/AVERAGE('2016-04-12 PfFNT Targeted List'!M21:N21))</f>
        <v>0.91309161356368662</v>
      </c>
      <c r="F20" s="7">
        <f>(AVERAGE('2016-04-12 PfFNT Targeted List'!U21:V21)/AVERAGE('2016-04-12 PfFNT Targeted List'!O21:P21))</f>
        <v>0.9956654788247703</v>
      </c>
      <c r="H20" s="6">
        <f>(AVERAGE('2016-04-12 PfFNT Targeted List'!AC21:AD21)/AVERAGE('2016-04-12 PfFNT Targeted List'!W21:X21))</f>
        <v>1.4147395287195619</v>
      </c>
      <c r="I20" s="1">
        <f>(AVERAGE('2016-04-12 PfFNT Targeted List'!AE21:AF21)/AVERAGE('2016-04-12 PfFNT Targeted List'!Y21:Z21))</f>
        <v>0.87049408045641408</v>
      </c>
      <c r="J20" s="7">
        <f>(AVERAGE('2016-04-12 PfFNT Targeted List'!AG21:AH21)/AVERAGE('2016-04-12 PfFNT Targeted List'!AA21:AB21))</f>
        <v>1.0419361735812225</v>
      </c>
      <c r="L20" s="6">
        <f>(AVERAGE('2016-04-12 PfFNT Targeted List'!AO21:AP21)/AVERAGE('2016-04-12 PfFNT Targeted List'!AI21:AJ21))</f>
        <v>1.0151257394647011</v>
      </c>
      <c r="M20" s="1">
        <f>(AVERAGE('2016-04-12 PfFNT Targeted List'!AQ21:AR21)/AVERAGE('2016-04-12 PfFNT Targeted List'!AK21:AL21))</f>
        <v>0.7908300279806828</v>
      </c>
      <c r="N20" s="7">
        <f>(AVERAGE('2016-04-12 PfFNT Targeted List'!AS21:AT21)/AVERAGE('2016-04-12 PfFNT Targeted List'!AM21:AN21))</f>
        <v>0.59004511069421495</v>
      </c>
    </row>
    <row r="21" spans="1:14" x14ac:dyDescent="0.25">
      <c r="A21">
        <v>135.03110000000001</v>
      </c>
      <c r="B21">
        <v>10.134320000000001</v>
      </c>
      <c r="C21" t="s">
        <v>80</v>
      </c>
      <c r="D21" s="6">
        <f>(AVERAGE('2016-04-12 PfFNT Targeted List'!Q22:R22)/AVERAGE('2016-04-12 PfFNT Targeted List'!K22:L22))</f>
        <v>1.1767840684229607</v>
      </c>
      <c r="E21" s="1">
        <f>(AVERAGE('2016-04-12 PfFNT Targeted List'!S22:T22)/AVERAGE('2016-04-12 PfFNT Targeted List'!M22:N22))</f>
        <v>1.2747812179213627</v>
      </c>
      <c r="F21" s="7">
        <f>(AVERAGE('2016-04-12 PfFNT Targeted List'!U22:V22)/AVERAGE('2016-04-12 PfFNT Targeted List'!O22:P22))</f>
        <v>1.4098378248827674</v>
      </c>
      <c r="H21" s="6">
        <f>(AVERAGE('2016-04-12 PfFNT Targeted List'!AC22:AD22)/AVERAGE('2016-04-12 PfFNT Targeted List'!W22:X22))</f>
        <v>1.5372914446074515</v>
      </c>
      <c r="I21" s="1">
        <f>(AVERAGE('2016-04-12 PfFNT Targeted List'!AE22:AF22)/AVERAGE('2016-04-12 PfFNT Targeted List'!Y22:Z22))</f>
        <v>1.2986135828496332</v>
      </c>
      <c r="J21" s="7">
        <f>(AVERAGE('2016-04-12 PfFNT Targeted List'!AG22:AH22)/AVERAGE('2016-04-12 PfFNT Targeted List'!AA22:AB22))</f>
        <v>1.2166230418862671</v>
      </c>
      <c r="L21" s="6">
        <f>(AVERAGE('2016-04-12 PfFNT Targeted List'!AO22:AP22)/AVERAGE('2016-04-12 PfFNT Targeted List'!AI22:AJ22))</f>
        <v>1.1940996307620892</v>
      </c>
      <c r="M21" s="1">
        <f>(AVERAGE('2016-04-12 PfFNT Targeted List'!AQ22:AR22)/AVERAGE('2016-04-12 PfFNT Targeted List'!AK22:AL22))</f>
        <v>1.0552748965350647</v>
      </c>
      <c r="N21" s="7">
        <f>(AVERAGE('2016-04-12 PfFNT Targeted List'!AS22:AT22)/AVERAGE('2016-04-12 PfFNT Targeted List'!AM22:AN22))</f>
        <v>0.8940761088532545</v>
      </c>
    </row>
    <row r="22" spans="1:14" x14ac:dyDescent="0.25">
      <c r="A22">
        <v>145.01419999999999</v>
      </c>
      <c r="B22">
        <v>15.561590000000001</v>
      </c>
      <c r="C22" t="s">
        <v>220</v>
      </c>
      <c r="D22" s="6">
        <f>(AVERAGE('2016-04-12 PfFNT Targeted List'!Q23:R23)/AVERAGE('2016-04-12 PfFNT Targeted List'!K23:L23))</f>
        <v>0.67522065383634977</v>
      </c>
      <c r="E22" s="1">
        <f>(AVERAGE('2016-04-12 PfFNT Targeted List'!S23:T23)/AVERAGE('2016-04-12 PfFNT Targeted List'!M23:N23))</f>
        <v>0.68681709539936187</v>
      </c>
      <c r="F22" s="7">
        <f>(AVERAGE('2016-04-12 PfFNT Targeted List'!U23:V23)/AVERAGE('2016-04-12 PfFNT Targeted List'!O23:P23))</f>
        <v>0.93526853962978707</v>
      </c>
      <c r="H22" s="6">
        <f>(AVERAGE('2016-04-12 PfFNT Targeted List'!AC23:AD23)/AVERAGE('2016-04-12 PfFNT Targeted List'!W23:X23))</f>
        <v>1.0609613804843032</v>
      </c>
      <c r="I22" s="1">
        <f>(AVERAGE('2016-04-12 PfFNT Targeted List'!AE23:AF23)/AVERAGE('2016-04-12 PfFNT Targeted List'!Y23:Z23))</f>
        <v>0.51784402232159421</v>
      </c>
      <c r="J22" s="7">
        <f>(AVERAGE('2016-04-12 PfFNT Targeted List'!AG23:AH23)/AVERAGE('2016-04-12 PfFNT Targeted List'!AA23:AB23))</f>
        <v>0.76746878936660279</v>
      </c>
      <c r="L22" s="6">
        <f>(AVERAGE('2016-04-12 PfFNT Targeted List'!AO23:AP23)/AVERAGE('2016-04-12 PfFNT Targeted List'!AI23:AJ23))</f>
        <v>0.56383387790664818</v>
      </c>
      <c r="M22" s="1">
        <f>(AVERAGE('2016-04-12 PfFNT Targeted List'!AQ23:AR23)/AVERAGE('2016-04-12 PfFNT Targeted List'!AK23:AL23))</f>
        <v>0.50762254202004264</v>
      </c>
      <c r="N22" s="7">
        <f>(AVERAGE('2016-04-12 PfFNT Targeted List'!AS23:AT23)/AVERAGE('2016-04-12 PfFNT Targeted List'!AM23:AN23))</f>
        <v>0.52285776338823997</v>
      </c>
    </row>
    <row r="23" spans="1:14" x14ac:dyDescent="0.25">
      <c r="A23">
        <v>145.0617</v>
      </c>
      <c r="B23">
        <v>14.91085</v>
      </c>
      <c r="C23" t="s">
        <v>221</v>
      </c>
      <c r="D23" s="6">
        <f>(AVERAGE('2016-04-12 PfFNT Targeted List'!Q24:R24)/AVERAGE('2016-04-12 PfFNT Targeted List'!K24:L24))</f>
        <v>1.455588987809723</v>
      </c>
      <c r="E23" s="1">
        <f>(AVERAGE('2016-04-12 PfFNT Targeted List'!S24:T24)/AVERAGE('2016-04-12 PfFNT Targeted List'!M24:N24))</f>
        <v>1.8495170605942761</v>
      </c>
      <c r="F23" s="7">
        <f>(AVERAGE('2016-04-12 PfFNT Targeted List'!U24:V24)/AVERAGE('2016-04-12 PfFNT Targeted List'!O24:P24))</f>
        <v>1.7432586932691969</v>
      </c>
      <c r="H23" s="6">
        <f>(AVERAGE('2016-04-12 PfFNT Targeted List'!AC24:AD24)/AVERAGE('2016-04-12 PfFNT Targeted List'!W24:X24))</f>
        <v>1.8809597488019947</v>
      </c>
      <c r="I23" s="1">
        <f>(AVERAGE('2016-04-12 PfFNT Targeted List'!AE24:AF24)/AVERAGE('2016-04-12 PfFNT Targeted List'!Y24:Z24))</f>
        <v>1.8569583052612835</v>
      </c>
      <c r="J23" s="7">
        <f>(AVERAGE('2016-04-12 PfFNT Targeted List'!AG24:AH24)/AVERAGE('2016-04-12 PfFNT Targeted List'!AA24:AB24))</f>
        <v>2.2693097410131404</v>
      </c>
      <c r="L23" s="6">
        <f>(AVERAGE('2016-04-12 PfFNT Targeted List'!AO24:AP24)/AVERAGE('2016-04-12 PfFNT Targeted List'!AI24:AJ24))</f>
        <v>1.8124839731900444</v>
      </c>
      <c r="M23" s="1">
        <f>(AVERAGE('2016-04-12 PfFNT Targeted List'!AQ24:AR24)/AVERAGE('2016-04-12 PfFNT Targeted List'!AK24:AL24))</f>
        <v>1.5453572258860697</v>
      </c>
      <c r="N23" s="7">
        <f>(AVERAGE('2016-04-12 PfFNT Targeted List'!AS24:AT24)/AVERAGE('2016-04-12 PfFNT Targeted List'!AM24:AN24))</f>
        <v>2.4313946135555038</v>
      </c>
    </row>
    <row r="24" spans="1:14" x14ac:dyDescent="0.25">
      <c r="A24">
        <v>145.09819999999999</v>
      </c>
      <c r="B24">
        <v>24.12499</v>
      </c>
      <c r="C24" t="s">
        <v>222</v>
      </c>
      <c r="D24" s="6">
        <f>(AVERAGE('2016-04-12 PfFNT Targeted List'!Q25:R25)/AVERAGE('2016-04-12 PfFNT Targeted List'!K25:L25))</f>
        <v>3.3630202476767423</v>
      </c>
      <c r="E24" s="1">
        <f>(AVERAGE('2016-04-12 PfFNT Targeted List'!S25:T25)/AVERAGE('2016-04-12 PfFNT Targeted List'!M25:N25))</f>
        <v>1.7671715867282267</v>
      </c>
      <c r="F24" s="7">
        <f>(AVERAGE('2016-04-12 PfFNT Targeted List'!U25:V25)/AVERAGE('2016-04-12 PfFNT Targeted List'!O25:P25))</f>
        <v>2.449154584844119</v>
      </c>
      <c r="H24" s="6">
        <f>(AVERAGE('2016-04-12 PfFNT Targeted List'!AC25:AD25)/AVERAGE('2016-04-12 PfFNT Targeted List'!W25:X25))</f>
        <v>2.7427683427263649</v>
      </c>
      <c r="I24" s="1">
        <f>(AVERAGE('2016-04-12 PfFNT Targeted List'!AE25:AF25)/AVERAGE('2016-04-12 PfFNT Targeted List'!Y25:Z25))</f>
        <v>1.8065664452266892</v>
      </c>
      <c r="J24" s="7">
        <f>(AVERAGE('2016-04-12 PfFNT Targeted List'!AG25:AH25)/AVERAGE('2016-04-12 PfFNT Targeted List'!AA25:AB25))</f>
        <v>2.1131070778267254</v>
      </c>
      <c r="L24" s="6">
        <f>(AVERAGE('2016-04-12 PfFNT Targeted List'!AO25:AP25)/AVERAGE('2016-04-12 PfFNT Targeted List'!AI25:AJ25))</f>
        <v>3.5668364925335836</v>
      </c>
      <c r="M24" s="1">
        <f>(AVERAGE('2016-04-12 PfFNT Targeted List'!AQ25:AR25)/AVERAGE('2016-04-12 PfFNT Targeted List'!AK25:AL25))</f>
        <v>1.7622444862466251</v>
      </c>
      <c r="N24" s="7">
        <f>(AVERAGE('2016-04-12 PfFNT Targeted List'!AS25:AT25)/AVERAGE('2016-04-12 PfFNT Targeted List'!AM25:AN25))</f>
        <v>2.032351581074598</v>
      </c>
    </row>
    <row r="25" spans="1:14" x14ac:dyDescent="0.25">
      <c r="A25">
        <v>146.04570000000001</v>
      </c>
      <c r="B25">
        <v>14.631819999999999</v>
      </c>
      <c r="C25" t="s">
        <v>223</v>
      </c>
      <c r="D25" s="6">
        <f>(AVERAGE('2016-04-12 PfFNT Targeted List'!Q26:R26)/AVERAGE('2016-04-12 PfFNT Targeted List'!K26:L26))</f>
        <v>1.0091471626622219</v>
      </c>
      <c r="E25" s="1">
        <f>(AVERAGE('2016-04-12 PfFNT Targeted List'!S26:T26)/AVERAGE('2016-04-12 PfFNT Targeted List'!M26:N26))</f>
        <v>0.96189418911924152</v>
      </c>
      <c r="F25" s="7">
        <f>(AVERAGE('2016-04-12 PfFNT Targeted List'!U26:V26)/AVERAGE('2016-04-12 PfFNT Targeted List'!O26:P26))</f>
        <v>1.1582833934001702</v>
      </c>
      <c r="H25" s="6">
        <f>(AVERAGE('2016-04-12 PfFNT Targeted List'!AC26:AD26)/AVERAGE('2016-04-12 PfFNT Targeted List'!W26:X26))</f>
        <v>1.0715045287150908</v>
      </c>
      <c r="I25" s="1">
        <f>(AVERAGE('2016-04-12 PfFNT Targeted List'!AE26:AF26)/AVERAGE('2016-04-12 PfFNT Targeted List'!Y26:Z26))</f>
        <v>0.90580611205136485</v>
      </c>
      <c r="J25" s="7">
        <f>(AVERAGE('2016-04-12 PfFNT Targeted List'!AG26:AH26)/AVERAGE('2016-04-12 PfFNT Targeted List'!AA26:AB26))</f>
        <v>0.84083629381401115</v>
      </c>
      <c r="L25" s="6">
        <f>(AVERAGE('2016-04-12 PfFNT Targeted List'!AO26:AP26)/AVERAGE('2016-04-12 PfFNT Targeted List'!AI26:AJ26))</f>
        <v>1.1396498889627962</v>
      </c>
      <c r="M25" s="1">
        <f>(AVERAGE('2016-04-12 PfFNT Targeted List'!AQ26:AR26)/AVERAGE('2016-04-12 PfFNT Targeted List'!AK26:AL26))</f>
        <v>0.98161566702929504</v>
      </c>
      <c r="N25" s="7">
        <f>(AVERAGE('2016-04-12 PfFNT Targeted List'!AS26:AT26)/AVERAGE('2016-04-12 PfFNT Targeted List'!AM26:AN26))</f>
        <v>0.97348185393250308</v>
      </c>
    </row>
    <row r="26" spans="1:14" x14ac:dyDescent="0.25">
      <c r="A26">
        <v>147.02979999999999</v>
      </c>
      <c r="B26">
        <v>15.169549999999999</v>
      </c>
      <c r="C26" t="s">
        <v>224</v>
      </c>
      <c r="D26" s="6">
        <f>(AVERAGE('2016-04-12 PfFNT Targeted List'!Q27:R27)/AVERAGE('2016-04-12 PfFNT Targeted List'!K27:L27))</f>
        <v>0.9193211452601685</v>
      </c>
      <c r="E26" s="1">
        <f>(AVERAGE('2016-04-12 PfFNT Targeted List'!S27:T27)/AVERAGE('2016-04-12 PfFNT Targeted List'!M27:N27))</f>
        <v>0.58407639115204679</v>
      </c>
      <c r="F26" s="7">
        <f>(AVERAGE('2016-04-12 PfFNT Targeted List'!U27:V27)/AVERAGE('2016-04-12 PfFNT Targeted List'!O27:P27))</f>
        <v>0.92075058951006772</v>
      </c>
      <c r="H26" s="6">
        <f>(AVERAGE('2016-04-12 PfFNT Targeted List'!AC27:AD27)/AVERAGE('2016-04-12 PfFNT Targeted List'!W27:X27))</f>
        <v>0.878283328344453</v>
      </c>
      <c r="I26" s="1">
        <f>(AVERAGE('2016-04-12 PfFNT Targeted List'!AE27:AF27)/AVERAGE('2016-04-12 PfFNT Targeted List'!Y27:Z27))</f>
        <v>0.80074853630375653</v>
      </c>
      <c r="J26" s="7">
        <f>(AVERAGE('2016-04-12 PfFNT Targeted List'!AG27:AH27)/AVERAGE('2016-04-12 PfFNT Targeted List'!AA27:AB27))</f>
        <v>0.7015429556792514</v>
      </c>
      <c r="L26" s="6">
        <f>(AVERAGE('2016-04-12 PfFNT Targeted List'!AO27:AP27)/AVERAGE('2016-04-12 PfFNT Targeted List'!AI27:AJ27))</f>
        <v>0.74683232415862166</v>
      </c>
      <c r="M26" s="1">
        <f>(AVERAGE('2016-04-12 PfFNT Targeted List'!AQ27:AR27)/AVERAGE('2016-04-12 PfFNT Targeted List'!AK27:AL27))</f>
        <v>0.60094860821178597</v>
      </c>
      <c r="N26" s="7">
        <f>(AVERAGE('2016-04-12 PfFNT Targeted List'!AS27:AT27)/AVERAGE('2016-04-12 PfFNT Targeted List'!AM27:AN27))</f>
        <v>0.69899744274861308</v>
      </c>
    </row>
    <row r="27" spans="1:14" x14ac:dyDescent="0.25">
      <c r="A27">
        <v>148.0438</v>
      </c>
      <c r="B27">
        <v>11.42911</v>
      </c>
      <c r="C27" t="s">
        <v>225</v>
      </c>
      <c r="D27" s="6">
        <f>(AVERAGE('2016-04-12 PfFNT Targeted List'!Q28:R28)/AVERAGE('2016-04-12 PfFNT Targeted List'!K28:L28))</f>
        <v>1.0346200238726264</v>
      </c>
      <c r="E27" s="1">
        <f>(AVERAGE('2016-04-12 PfFNT Targeted List'!S28:T28)/AVERAGE('2016-04-12 PfFNT Targeted List'!M28:N28))</f>
        <v>0.85540024969013584</v>
      </c>
      <c r="F27" s="7">
        <f>(AVERAGE('2016-04-12 PfFNT Targeted List'!U28:V28)/AVERAGE('2016-04-12 PfFNT Targeted List'!O28:P28))</f>
        <v>0.64608069782598887</v>
      </c>
      <c r="H27" s="6">
        <f>(AVERAGE('2016-04-12 PfFNT Targeted List'!AC28:AD28)/AVERAGE('2016-04-12 PfFNT Targeted List'!W28:X28))</f>
        <v>1.3667158201065761</v>
      </c>
      <c r="I27" s="1">
        <f>(AVERAGE('2016-04-12 PfFNT Targeted List'!AE28:AF28)/AVERAGE('2016-04-12 PfFNT Targeted List'!Y28:Z28))</f>
        <v>0.90522685397379399</v>
      </c>
      <c r="J27" s="7">
        <f>(AVERAGE('2016-04-12 PfFNT Targeted List'!AG28:AH28)/AVERAGE('2016-04-12 PfFNT Targeted List'!AA28:AB28))</f>
        <v>1.251432074820787</v>
      </c>
      <c r="L27" s="6">
        <f>(AVERAGE('2016-04-12 PfFNT Targeted List'!AO28:AP28)/AVERAGE('2016-04-12 PfFNT Targeted List'!AI28:AJ28))</f>
        <v>1.2180510541237504</v>
      </c>
      <c r="M27" s="1">
        <f>(AVERAGE('2016-04-12 PfFNT Targeted List'!AQ28:AR28)/AVERAGE('2016-04-12 PfFNT Targeted List'!AK28:AL28))</f>
        <v>0.91592144084112115</v>
      </c>
      <c r="N27" s="7">
        <f>(AVERAGE('2016-04-12 PfFNT Targeted List'!AS28:AT28)/AVERAGE('2016-04-12 PfFNT Targeted List'!AM28:AN28))</f>
        <v>0.77880197522383132</v>
      </c>
    </row>
    <row r="28" spans="1:14" x14ac:dyDescent="0.25">
      <c r="A28">
        <v>151.0257</v>
      </c>
      <c r="B28">
        <v>11.44942</v>
      </c>
      <c r="C28" t="s">
        <v>226</v>
      </c>
      <c r="D28" s="6">
        <f>(AVERAGE('2016-04-12 PfFNT Targeted List'!Q29:R29)/AVERAGE('2016-04-12 PfFNT Targeted List'!K29:L29))</f>
        <v>0.971833092554376</v>
      </c>
      <c r="E28" s="1">
        <f>(AVERAGE('2016-04-12 PfFNT Targeted List'!S29:T29)/AVERAGE('2016-04-12 PfFNT Targeted List'!M29:N29))</f>
        <v>1.2919831889881515</v>
      </c>
      <c r="F28" s="7">
        <f>(AVERAGE('2016-04-12 PfFNT Targeted List'!U29:V29)/AVERAGE('2016-04-12 PfFNT Targeted List'!O29:P29))</f>
        <v>0.9809706898873809</v>
      </c>
      <c r="H28" s="6">
        <f>(AVERAGE('2016-04-12 PfFNT Targeted List'!AC29:AD29)/AVERAGE('2016-04-12 PfFNT Targeted List'!W29:X29))</f>
        <v>2.1727529795403595</v>
      </c>
      <c r="I28" s="1">
        <f>(AVERAGE('2016-04-12 PfFNT Targeted List'!AE29:AF29)/AVERAGE('2016-04-12 PfFNT Targeted List'!Y29:Z29))</f>
        <v>1.1341082612958668</v>
      </c>
      <c r="J28" s="7">
        <f>(AVERAGE('2016-04-12 PfFNT Targeted List'!AG29:AH29)/AVERAGE('2016-04-12 PfFNT Targeted List'!AA29:AB29))</f>
        <v>1.0373250825834046</v>
      </c>
      <c r="L28" s="6">
        <f>(AVERAGE('2016-04-12 PfFNT Targeted List'!AO29:AP29)/AVERAGE('2016-04-12 PfFNT Targeted List'!AI29:AJ29))</f>
        <v>0.94236618235412095</v>
      </c>
      <c r="M28" s="1">
        <f>(AVERAGE('2016-04-12 PfFNT Targeted List'!AQ29:AR29)/AVERAGE('2016-04-12 PfFNT Targeted List'!AK29:AL29))</f>
        <v>0.26004055383999047</v>
      </c>
      <c r="N28" s="7">
        <f>(AVERAGE('2016-04-12 PfFNT Targeted List'!AS29:AT29)/AVERAGE('2016-04-12 PfFNT Targeted List'!AM29:AN29))</f>
        <v>0.31505521579250528</v>
      </c>
    </row>
    <row r="29" spans="1:14" x14ac:dyDescent="0.25">
      <c r="A29">
        <v>154.06209999999999</v>
      </c>
      <c r="B29">
        <v>14.50075</v>
      </c>
      <c r="C29" t="s">
        <v>207</v>
      </c>
      <c r="D29" s="6">
        <f>(AVERAGE('2016-04-12 PfFNT Targeted List'!Q30:R30)/AVERAGE('2016-04-12 PfFNT Targeted List'!K30:L30))</f>
        <v>1.6498608508333383</v>
      </c>
      <c r="E29" s="1">
        <f>(AVERAGE('2016-04-12 PfFNT Targeted List'!S30:T30)/AVERAGE('2016-04-12 PfFNT Targeted List'!M30:N30))</f>
        <v>1.8614530798837927</v>
      </c>
      <c r="F29" s="7">
        <f>(AVERAGE('2016-04-12 PfFNT Targeted List'!U30:V30)/AVERAGE('2016-04-12 PfFNT Targeted List'!O30:P30))</f>
        <v>2.8994905459058651</v>
      </c>
      <c r="H29" s="6">
        <f>(AVERAGE('2016-04-12 PfFNT Targeted List'!AC30:AD30)/AVERAGE('2016-04-12 PfFNT Targeted List'!W30:X30))</f>
        <v>1.3819882727279182</v>
      </c>
      <c r="I29" s="1">
        <f>(AVERAGE('2016-04-12 PfFNT Targeted List'!AE30:AF30)/AVERAGE('2016-04-12 PfFNT Targeted List'!Y30:Z30))</f>
        <v>1.5758513615156065</v>
      </c>
      <c r="J29" s="7">
        <f>(AVERAGE('2016-04-12 PfFNT Targeted List'!AG30:AH30)/AVERAGE('2016-04-12 PfFNT Targeted List'!AA30:AB30))</f>
        <v>2.14956413998152</v>
      </c>
      <c r="L29" s="6">
        <f>(AVERAGE('2016-04-12 PfFNT Targeted List'!AO30:AP30)/AVERAGE('2016-04-12 PfFNT Targeted List'!AI30:AJ30))</f>
        <v>1.4522052048059415</v>
      </c>
      <c r="M29" s="1">
        <f>(AVERAGE('2016-04-12 PfFNT Targeted List'!AQ30:AR30)/AVERAGE('2016-04-12 PfFNT Targeted List'!AK30:AL30))</f>
        <v>1.4337634196887667</v>
      </c>
      <c r="N29" s="7">
        <f>(AVERAGE('2016-04-12 PfFNT Targeted List'!AS30:AT30)/AVERAGE('2016-04-12 PfFNT Targeted List'!AM30:AN30))</f>
        <v>2.2181816492601705</v>
      </c>
    </row>
    <row r="30" spans="1:14" x14ac:dyDescent="0.25">
      <c r="A30">
        <v>155.00989999999999</v>
      </c>
      <c r="B30">
        <v>10.20763</v>
      </c>
      <c r="C30" t="s">
        <v>206</v>
      </c>
      <c r="D30" s="6">
        <f>(AVERAGE('2016-04-12 PfFNT Targeted List'!Q31:R31)/AVERAGE('2016-04-12 PfFNT Targeted List'!K31:L31))</f>
        <v>0.34349964765954444</v>
      </c>
      <c r="E30" s="1">
        <f>(AVERAGE('2016-04-12 PfFNT Targeted List'!S31:T31)/AVERAGE('2016-04-12 PfFNT Targeted List'!M31:N31))</f>
        <v>0.24475742956968602</v>
      </c>
      <c r="F30" s="7">
        <f>(AVERAGE('2016-04-12 PfFNT Targeted List'!U31:V31)/AVERAGE('2016-04-12 PfFNT Targeted List'!O31:P31))</f>
        <v>0.2331769404173413</v>
      </c>
      <c r="H30" s="6">
        <f>(AVERAGE('2016-04-12 PfFNT Targeted List'!AC31:AD31)/AVERAGE('2016-04-12 PfFNT Targeted List'!W31:X31))</f>
        <v>0.46221391163574982</v>
      </c>
      <c r="I30" s="1">
        <f>(AVERAGE('2016-04-12 PfFNT Targeted List'!AE31:AF31)/AVERAGE('2016-04-12 PfFNT Targeted List'!Y31:Z31))</f>
        <v>0.4130902637608066</v>
      </c>
      <c r="J30" s="7">
        <f>(AVERAGE('2016-04-12 PfFNT Targeted List'!AG31:AH31)/AVERAGE('2016-04-12 PfFNT Targeted List'!AA31:AB31))</f>
        <v>0.43128631145238877</v>
      </c>
      <c r="L30" s="6">
        <f>(AVERAGE('2016-04-12 PfFNT Targeted List'!AO31:AP31)/AVERAGE('2016-04-12 PfFNT Targeted List'!AI31:AJ31))</f>
        <v>0.50251473078538045</v>
      </c>
      <c r="M30" s="1">
        <f>(AVERAGE('2016-04-12 PfFNT Targeted List'!AQ31:AR31)/AVERAGE('2016-04-12 PfFNT Targeted List'!AK31:AL31))</f>
        <v>0.46920720760713031</v>
      </c>
      <c r="N30" s="7">
        <f>(AVERAGE('2016-04-12 PfFNT Targeted List'!AS31:AT31)/AVERAGE('2016-04-12 PfFNT Targeted List'!AM31:AN31))</f>
        <v>0.33154484660017236</v>
      </c>
    </row>
    <row r="31" spans="1:14" x14ac:dyDescent="0.25">
      <c r="A31">
        <v>164.07159999999999</v>
      </c>
      <c r="B31">
        <v>10.00356</v>
      </c>
      <c r="C31" t="s">
        <v>205</v>
      </c>
      <c r="D31" s="6">
        <f>(AVERAGE('2016-04-12 PfFNT Targeted List'!Q32:R32)/AVERAGE('2016-04-12 PfFNT Targeted List'!K32:L32))</f>
        <v>1.0793817432429695</v>
      </c>
      <c r="E31" s="1">
        <f>(AVERAGE('2016-04-12 PfFNT Targeted List'!S32:T32)/AVERAGE('2016-04-12 PfFNT Targeted List'!M32:N32))</f>
        <v>0.93006035220779648</v>
      </c>
      <c r="F31" s="7">
        <f>(AVERAGE('2016-04-12 PfFNT Targeted List'!U32:V32)/AVERAGE('2016-04-12 PfFNT Targeted List'!O32:P32))</f>
        <v>1.151928852355484</v>
      </c>
      <c r="H31" s="6">
        <f>(AVERAGE('2016-04-12 PfFNT Targeted List'!AC32:AD32)/AVERAGE('2016-04-12 PfFNT Targeted List'!W32:X32))</f>
        <v>1.2963376703316134</v>
      </c>
      <c r="I31" s="1">
        <f>(AVERAGE('2016-04-12 PfFNT Targeted List'!AE32:AF32)/AVERAGE('2016-04-12 PfFNT Targeted List'!Y32:Z32))</f>
        <v>1.029793575875849</v>
      </c>
      <c r="J31" s="7">
        <f>(AVERAGE('2016-04-12 PfFNT Targeted List'!AG32:AH32)/AVERAGE('2016-04-12 PfFNT Targeted List'!AA32:AB32))</f>
        <v>1.1794004750570959</v>
      </c>
      <c r="L31" s="6">
        <f>(AVERAGE('2016-04-12 PfFNT Targeted List'!AO32:AP32)/AVERAGE('2016-04-12 PfFNT Targeted List'!AI32:AJ32))</f>
        <v>1.0784730126282425</v>
      </c>
      <c r="M31" s="1">
        <f>(AVERAGE('2016-04-12 PfFNT Targeted List'!AQ32:AR32)/AVERAGE('2016-04-12 PfFNT Targeted List'!AK32:AL32))</f>
        <v>0.79251588862343281</v>
      </c>
      <c r="N31" s="7">
        <f>(AVERAGE('2016-04-12 PfFNT Targeted List'!AS32:AT32)/AVERAGE('2016-04-12 PfFNT Targeted List'!AM32:AN32))</f>
        <v>0.99236688339665757</v>
      </c>
    </row>
    <row r="32" spans="1:14" x14ac:dyDescent="0.25">
      <c r="A32">
        <v>166.9751</v>
      </c>
      <c r="B32">
        <v>17.348199999999999</v>
      </c>
      <c r="C32" t="s">
        <v>204</v>
      </c>
      <c r="D32" s="6">
        <f>(AVERAGE('2016-04-12 PfFNT Targeted List'!Q33:R33)/AVERAGE('2016-04-12 PfFNT Targeted List'!K33:L33))</f>
        <v>1.3158598836606121</v>
      </c>
      <c r="E32" s="1">
        <f>(AVERAGE('2016-04-12 PfFNT Targeted List'!S33:T33)/AVERAGE('2016-04-12 PfFNT Targeted List'!M33:N33))</f>
        <v>1.1108495275949113</v>
      </c>
      <c r="F32" s="7">
        <f>(AVERAGE('2016-04-12 PfFNT Targeted List'!U33:V33)/AVERAGE('2016-04-12 PfFNT Targeted List'!O33:P33))</f>
        <v>0.98507203738991622</v>
      </c>
      <c r="H32" s="6">
        <f>(AVERAGE('2016-04-12 PfFNT Targeted List'!AC33:AD33)/AVERAGE('2016-04-12 PfFNT Targeted List'!W33:X33))</f>
        <v>1.2124618452280573</v>
      </c>
      <c r="I32" s="1">
        <f>(AVERAGE('2016-04-12 PfFNT Targeted List'!AE33:AF33)/AVERAGE('2016-04-12 PfFNT Targeted List'!Y33:Z33))</f>
        <v>1.2077794644742721</v>
      </c>
      <c r="J32" s="7">
        <f>(AVERAGE('2016-04-12 PfFNT Targeted List'!AG33:AH33)/AVERAGE('2016-04-12 PfFNT Targeted List'!AA33:AB33))</f>
        <v>1.1272303241014907</v>
      </c>
      <c r="L32" s="6">
        <f>(AVERAGE('2016-04-12 PfFNT Targeted List'!AO33:AP33)/AVERAGE('2016-04-12 PfFNT Targeted List'!AI33:AJ33))</f>
        <v>1.1672825518598458</v>
      </c>
      <c r="M32" s="1">
        <f>(AVERAGE('2016-04-12 PfFNT Targeted List'!AQ33:AR33)/AVERAGE('2016-04-12 PfFNT Targeted List'!AK33:AL33))</f>
        <v>1.2808031056548652</v>
      </c>
      <c r="N32" s="7">
        <f>(AVERAGE('2016-04-12 PfFNT Targeted List'!AS33:AT33)/AVERAGE('2016-04-12 PfFNT Targeted List'!AM33:AN33))</f>
        <v>1.1055529625954774</v>
      </c>
    </row>
    <row r="33" spans="1:14" x14ac:dyDescent="0.25">
      <c r="A33">
        <v>167.02099999999999</v>
      </c>
      <c r="B33">
        <v>12.724780000000001</v>
      </c>
      <c r="C33" t="s">
        <v>203</v>
      </c>
      <c r="D33" s="6">
        <f>(AVERAGE('2016-04-12 PfFNT Targeted List'!Q34:R34)/AVERAGE('2016-04-12 PfFNT Targeted List'!K34:L34))</f>
        <v>1.0684967295503591</v>
      </c>
      <c r="E33" s="1">
        <f>(AVERAGE('2016-04-12 PfFNT Targeted List'!S34:T34)/AVERAGE('2016-04-12 PfFNT Targeted List'!M34:N34))</f>
        <v>0.9775151296240765</v>
      </c>
      <c r="F33" s="7">
        <f>(AVERAGE('2016-04-12 PfFNT Targeted List'!U34:V34)/AVERAGE('2016-04-12 PfFNT Targeted List'!O34:P34))</f>
        <v>0.7743950555207586</v>
      </c>
      <c r="H33" s="6">
        <f>(AVERAGE('2016-04-12 PfFNT Targeted List'!AC34:AD34)/AVERAGE('2016-04-12 PfFNT Targeted List'!W34:X34))</f>
        <v>0.89683629161384038</v>
      </c>
      <c r="I33" s="1">
        <f>(AVERAGE('2016-04-12 PfFNT Targeted List'!AE34:AF34)/AVERAGE('2016-04-12 PfFNT Targeted List'!Y34:Z34))</f>
        <v>0.90741818243831185</v>
      </c>
      <c r="J33" s="7">
        <f>(AVERAGE('2016-04-12 PfFNT Targeted List'!AG34:AH34)/AVERAGE('2016-04-12 PfFNT Targeted List'!AA34:AB34))</f>
        <v>1.1730742912486447</v>
      </c>
      <c r="L33" s="6">
        <f>(AVERAGE('2016-04-12 PfFNT Targeted List'!AO34:AP34)/AVERAGE('2016-04-12 PfFNT Targeted List'!AI34:AJ34))</f>
        <v>1.1026365084877798</v>
      </c>
      <c r="M33" s="1">
        <f>(AVERAGE('2016-04-12 PfFNT Targeted List'!AQ34:AR34)/AVERAGE('2016-04-12 PfFNT Targeted List'!AK34:AL34))</f>
        <v>0.89031817209279318</v>
      </c>
      <c r="N33" s="7">
        <f>(AVERAGE('2016-04-12 PfFNT Targeted List'!AS34:AT34)/AVERAGE('2016-04-12 PfFNT Targeted List'!AM34:AN34))</f>
        <v>0.74906451907869664</v>
      </c>
    </row>
    <row r="34" spans="1:14" x14ac:dyDescent="0.25">
      <c r="A34">
        <v>168.99080000000001</v>
      </c>
      <c r="B34">
        <v>15.25925</v>
      </c>
      <c r="C34" t="s">
        <v>202</v>
      </c>
      <c r="D34" s="6">
        <f>(AVERAGE('2016-04-12 PfFNT Targeted List'!Q35:R35)/AVERAGE('2016-04-12 PfFNT Targeted List'!K35:L35))</f>
        <v>1.2425948338076442</v>
      </c>
      <c r="E34" s="1">
        <f>(AVERAGE('2016-04-12 PfFNT Targeted List'!S35:T35)/AVERAGE('2016-04-12 PfFNT Targeted List'!M35:N35))</f>
        <v>1.0573806536031833</v>
      </c>
      <c r="F34" s="7">
        <f>(AVERAGE('2016-04-12 PfFNT Targeted List'!U35:V35)/AVERAGE('2016-04-12 PfFNT Targeted List'!O35:P35))</f>
        <v>0.72751882417141478</v>
      </c>
      <c r="H34" s="6">
        <f>(AVERAGE('2016-04-12 PfFNT Targeted List'!AC35:AD35)/AVERAGE('2016-04-12 PfFNT Targeted List'!W35:X35))</f>
        <v>1.2542512984672596</v>
      </c>
      <c r="I34" s="1">
        <f>(AVERAGE('2016-04-12 PfFNT Targeted List'!AE35:AF35)/AVERAGE('2016-04-12 PfFNT Targeted List'!Y35:Z35))</f>
        <v>1.0427659291375391</v>
      </c>
      <c r="J34" s="7">
        <f>(AVERAGE('2016-04-12 PfFNT Targeted List'!AG35:AH35)/AVERAGE('2016-04-12 PfFNT Targeted List'!AA35:AB35))</f>
        <v>0.700692282093626</v>
      </c>
      <c r="L34" s="6">
        <f>(AVERAGE('2016-04-12 PfFNT Targeted List'!AO35:AP35)/AVERAGE('2016-04-12 PfFNT Targeted List'!AI35:AJ35))</f>
        <v>2.2003830225255028</v>
      </c>
      <c r="M34" s="1">
        <f>(AVERAGE('2016-04-12 PfFNT Targeted List'!AQ35:AR35)/AVERAGE('2016-04-12 PfFNT Targeted List'!AK35:AL35))</f>
        <v>2.0961571775760142</v>
      </c>
      <c r="N34" s="7">
        <f>(AVERAGE('2016-04-12 PfFNT Targeted List'!AS35:AT35)/AVERAGE('2016-04-12 PfFNT Targeted List'!AM35:AN35))</f>
        <v>0.89119729827440763</v>
      </c>
    </row>
    <row r="35" spans="1:14" x14ac:dyDescent="0.25">
      <c r="A35">
        <v>168.99080000000001</v>
      </c>
      <c r="B35">
        <v>15.916679999999999</v>
      </c>
      <c r="C35" t="s">
        <v>201</v>
      </c>
      <c r="D35" s="6">
        <f>(AVERAGE('2016-04-12 PfFNT Targeted List'!Q36:R36)/AVERAGE('2016-04-12 PfFNT Targeted List'!K36:L36))</f>
        <v>0.47449996493051161</v>
      </c>
      <c r="E35" s="1">
        <f>(AVERAGE('2016-04-12 PfFNT Targeted List'!S36:T36)/AVERAGE('2016-04-12 PfFNT Targeted List'!M36:N36))</f>
        <v>0.65437759178830956</v>
      </c>
      <c r="F35" s="7">
        <f>(AVERAGE('2016-04-12 PfFNT Targeted List'!U36:V36)/AVERAGE('2016-04-12 PfFNT Targeted List'!O36:P36))</f>
        <v>0.42382918583553825</v>
      </c>
      <c r="H35" s="6">
        <f>(AVERAGE('2016-04-12 PfFNT Targeted List'!AC36:AD36)/AVERAGE('2016-04-12 PfFNT Targeted List'!W36:X36))</f>
        <v>0.58181187048517746</v>
      </c>
      <c r="I35" s="1">
        <f>(AVERAGE('2016-04-12 PfFNT Targeted List'!AE36:AF36)/AVERAGE('2016-04-12 PfFNT Targeted List'!Y36:Z36))</f>
        <v>0.6032992896770355</v>
      </c>
      <c r="J35" s="7">
        <f>(AVERAGE('2016-04-12 PfFNT Targeted List'!AG36:AH36)/AVERAGE('2016-04-12 PfFNT Targeted List'!AA36:AB36))</f>
        <v>0.49857437822560136</v>
      </c>
      <c r="L35" s="6">
        <f>(AVERAGE('2016-04-12 PfFNT Targeted List'!AO36:AP36)/AVERAGE('2016-04-12 PfFNT Targeted List'!AI36:AJ36))</f>
        <v>0.74484153165914135</v>
      </c>
      <c r="M35" s="1">
        <f>(AVERAGE('2016-04-12 PfFNT Targeted List'!AQ36:AR36)/AVERAGE('2016-04-12 PfFNT Targeted List'!AK36:AL36))</f>
        <v>0.7431278831772159</v>
      </c>
      <c r="N35" s="7">
        <f>(AVERAGE('2016-04-12 PfFNT Targeted List'!AS36:AT36)/AVERAGE('2016-04-12 PfFNT Targeted List'!AM36:AN36))</f>
        <v>0.43488348889128015</v>
      </c>
    </row>
    <row r="36" spans="1:14" x14ac:dyDescent="0.25">
      <c r="A36">
        <v>171.00630000000001</v>
      </c>
      <c r="B36">
        <v>14.87547</v>
      </c>
      <c r="C36" t="s">
        <v>200</v>
      </c>
      <c r="D36" s="6">
        <f>(AVERAGE('2016-04-12 PfFNT Targeted List'!Q37:R37)/AVERAGE('2016-04-12 PfFNT Targeted List'!K37:L37))</f>
        <v>2.3638954337622771</v>
      </c>
      <c r="E36" s="1">
        <f>(AVERAGE('2016-04-12 PfFNT Targeted List'!S37:T37)/AVERAGE('2016-04-12 PfFNT Targeted List'!M37:N37))</f>
        <v>3.6452878806886391</v>
      </c>
      <c r="F36" s="7">
        <f>(AVERAGE('2016-04-12 PfFNT Targeted List'!U37:V37)/AVERAGE('2016-04-12 PfFNT Targeted List'!O37:P37))</f>
        <v>2.7523098458705433</v>
      </c>
      <c r="H36" s="6">
        <f>(AVERAGE('2016-04-12 PfFNT Targeted List'!AC37:AD37)/AVERAGE('2016-04-12 PfFNT Targeted List'!W37:X37))</f>
        <v>2.7160766824127056</v>
      </c>
      <c r="I36" s="1">
        <f>(AVERAGE('2016-04-12 PfFNT Targeted List'!AE37:AF37)/AVERAGE('2016-04-12 PfFNT Targeted List'!Y37:Z37))</f>
        <v>2.3222161182039169</v>
      </c>
      <c r="J36" s="7">
        <f>(AVERAGE('2016-04-12 PfFNT Targeted List'!AG37:AH37)/AVERAGE('2016-04-12 PfFNT Targeted List'!AA37:AB37))</f>
        <v>2.2533778665131901</v>
      </c>
      <c r="L36" s="6">
        <f>(AVERAGE('2016-04-12 PfFNT Targeted List'!AO37:AP37)/AVERAGE('2016-04-12 PfFNT Targeted List'!AI37:AJ37))</f>
        <v>2.7403081418049031</v>
      </c>
      <c r="M36" s="1">
        <f>(AVERAGE('2016-04-12 PfFNT Targeted List'!AQ37:AR37)/AVERAGE('2016-04-12 PfFNT Targeted List'!AK37:AL37))</f>
        <v>3.0236286360213471</v>
      </c>
      <c r="N36" s="7">
        <f>(AVERAGE('2016-04-12 PfFNT Targeted List'!AS37:AT37)/AVERAGE('2016-04-12 PfFNT Targeted List'!AM37:AN37))</f>
        <v>2.2828511709008534</v>
      </c>
    </row>
    <row r="37" spans="1:14" x14ac:dyDescent="0.25">
      <c r="A37">
        <v>177.04050000000001</v>
      </c>
      <c r="B37">
        <v>14.60859</v>
      </c>
      <c r="C37" t="s">
        <v>199</v>
      </c>
      <c r="D37" s="6">
        <f>(AVERAGE('2016-04-12 PfFNT Targeted List'!Q38:R38)/AVERAGE('2016-04-12 PfFNT Targeted List'!K38:L38))</f>
        <v>5.473353462269742</v>
      </c>
      <c r="E37" s="1">
        <f>(AVERAGE('2016-04-12 PfFNT Targeted List'!S38:T38)/AVERAGE('2016-04-12 PfFNT Targeted List'!M38:N38))</f>
        <v>2.8433063529702691</v>
      </c>
      <c r="F37" s="7">
        <f>(AVERAGE('2016-04-12 PfFNT Targeted List'!U38:V38)/AVERAGE('2016-04-12 PfFNT Targeted List'!O38:P38))</f>
        <v>3.4398433722150803</v>
      </c>
      <c r="H37" s="6">
        <f>(AVERAGE('2016-04-12 PfFNT Targeted List'!AC38:AD38)/AVERAGE('2016-04-12 PfFNT Targeted List'!W38:X38))</f>
        <v>1.6357767713617195</v>
      </c>
      <c r="I37" s="1">
        <f>(AVERAGE('2016-04-12 PfFNT Targeted List'!AE38:AF38)/AVERAGE('2016-04-12 PfFNT Targeted List'!Y38:Z38))</f>
        <v>4.1814046470637383</v>
      </c>
      <c r="J37" s="7">
        <f>(AVERAGE('2016-04-12 PfFNT Targeted List'!AG38:AH38)/AVERAGE('2016-04-12 PfFNT Targeted List'!AA38:AB38))</f>
        <v>4.7659215326514985</v>
      </c>
      <c r="L37" s="6">
        <f>(AVERAGE('2016-04-12 PfFNT Targeted List'!AO38:AP38)/AVERAGE('2016-04-12 PfFNT Targeted List'!AI38:AJ38))</f>
        <v>3.0641093017371612</v>
      </c>
      <c r="M37" s="1">
        <f>(AVERAGE('2016-04-12 PfFNT Targeted List'!AQ38:AR38)/AVERAGE('2016-04-12 PfFNT Targeted List'!AK38:AL38))</f>
        <v>5.2963998452337844</v>
      </c>
      <c r="N37" s="7">
        <f>(AVERAGE('2016-04-12 PfFNT Targeted List'!AS38:AT38)/AVERAGE('2016-04-12 PfFNT Targeted List'!AM38:AN38))</f>
        <v>6.161741801398894</v>
      </c>
    </row>
    <row r="38" spans="1:14" x14ac:dyDescent="0.25">
      <c r="A38">
        <v>179.05600000000001</v>
      </c>
      <c r="B38">
        <v>17.041640000000001</v>
      </c>
      <c r="C38" t="s">
        <v>198</v>
      </c>
      <c r="D38" s="6">
        <f>(AVERAGE('2016-04-12 PfFNT Targeted List'!Q39:R39)/AVERAGE('2016-04-12 PfFNT Targeted List'!K39:L39))</f>
        <v>0.98878946162664694</v>
      </c>
      <c r="E38" s="1">
        <f>(AVERAGE('2016-04-12 PfFNT Targeted List'!S39:T39)/AVERAGE('2016-04-12 PfFNT Targeted List'!M39:N39))</f>
        <v>0.80359144239896851</v>
      </c>
      <c r="F38" s="7">
        <f>(AVERAGE('2016-04-12 PfFNT Targeted List'!U39:V39)/AVERAGE('2016-04-12 PfFNT Targeted List'!O39:P39))</f>
        <v>0.89789285941559305</v>
      </c>
      <c r="H38" s="6">
        <f>(AVERAGE('2016-04-12 PfFNT Targeted List'!AC39:AD39)/AVERAGE('2016-04-12 PfFNT Targeted List'!W39:X39))</f>
        <v>0.9493204935127989</v>
      </c>
      <c r="I38" s="1">
        <f>(AVERAGE('2016-04-12 PfFNT Targeted List'!AE39:AF39)/AVERAGE('2016-04-12 PfFNT Targeted List'!Y39:Z39))</f>
        <v>0.86507337513637927</v>
      </c>
      <c r="J38" s="7">
        <f>(AVERAGE('2016-04-12 PfFNT Targeted List'!AG39:AH39)/AVERAGE('2016-04-12 PfFNT Targeted List'!AA39:AB39))</f>
        <v>0.77160735568406491</v>
      </c>
      <c r="L38" s="6">
        <f>(AVERAGE('2016-04-12 PfFNT Targeted List'!AO39:AP39)/AVERAGE('2016-04-12 PfFNT Targeted List'!AI39:AJ39))</f>
        <v>0.92096932465904391</v>
      </c>
      <c r="M38" s="1">
        <f>(AVERAGE('2016-04-12 PfFNT Targeted List'!AQ39:AR39)/AVERAGE('2016-04-12 PfFNT Targeted List'!AK39:AL39))</f>
        <v>0.84123012910232675</v>
      </c>
      <c r="N38" s="7">
        <f>(AVERAGE('2016-04-12 PfFNT Targeted List'!AS39:AT39)/AVERAGE('2016-04-12 PfFNT Targeted List'!AM39:AN39))</f>
        <v>0.85119991678317142</v>
      </c>
    </row>
    <row r="39" spans="1:14" x14ac:dyDescent="0.25">
      <c r="A39">
        <v>180.06639999999999</v>
      </c>
      <c r="B39">
        <v>12.961880000000001</v>
      </c>
      <c r="C39" t="s">
        <v>197</v>
      </c>
      <c r="D39" s="6">
        <f>(AVERAGE('2016-04-12 PfFNT Targeted List'!Q40:R40)/AVERAGE('2016-04-12 PfFNT Targeted List'!K40:L40))</f>
        <v>1.1158194771828855</v>
      </c>
      <c r="E39" s="1">
        <f>(AVERAGE('2016-04-12 PfFNT Targeted List'!S40:T40)/AVERAGE('2016-04-12 PfFNT Targeted List'!M40:N40))</f>
        <v>1.0826700744403013</v>
      </c>
      <c r="F39" s="7">
        <f>(AVERAGE('2016-04-12 PfFNT Targeted List'!U40:V40)/AVERAGE('2016-04-12 PfFNT Targeted List'!O40:P40))</f>
        <v>1.1532386159874901</v>
      </c>
      <c r="H39" s="6">
        <f>(AVERAGE('2016-04-12 PfFNT Targeted List'!AC40:AD40)/AVERAGE('2016-04-12 PfFNT Targeted List'!W40:X40))</f>
        <v>1.1271500108191164</v>
      </c>
      <c r="I39" s="1">
        <f>(AVERAGE('2016-04-12 PfFNT Targeted List'!AE40:AF40)/AVERAGE('2016-04-12 PfFNT Targeted List'!Y40:Z40))</f>
        <v>0.988826690714107</v>
      </c>
      <c r="J39" s="7">
        <f>(AVERAGE('2016-04-12 PfFNT Targeted List'!AG40:AH40)/AVERAGE('2016-04-12 PfFNT Targeted List'!AA40:AB40))</f>
        <v>1.1976393363067777</v>
      </c>
      <c r="L39" s="6">
        <f>(AVERAGE('2016-04-12 PfFNT Targeted List'!AO40:AP40)/AVERAGE('2016-04-12 PfFNT Targeted List'!AI40:AJ40))</f>
        <v>1.1314670042980313</v>
      </c>
      <c r="M39" s="1">
        <f>(AVERAGE('2016-04-12 PfFNT Targeted List'!AQ40:AR40)/AVERAGE('2016-04-12 PfFNT Targeted List'!AK40:AL40))</f>
        <v>0.90251772440592093</v>
      </c>
      <c r="N39" s="7">
        <f>(AVERAGE('2016-04-12 PfFNT Targeted List'!AS40:AT40)/AVERAGE('2016-04-12 PfFNT Targeted List'!AM40:AN40))</f>
        <v>1.0616840511116779</v>
      </c>
    </row>
    <row r="40" spans="1:14" x14ac:dyDescent="0.25">
      <c r="A40">
        <v>181.07169999999999</v>
      </c>
      <c r="B40">
        <v>13.88195</v>
      </c>
      <c r="C40" t="s">
        <v>196</v>
      </c>
      <c r="D40" s="6">
        <f>(AVERAGE('2016-04-12 PfFNT Targeted List'!Q41:R41)/AVERAGE('2016-04-12 PfFNT Targeted List'!K41:L41))</f>
        <v>1.465678298125882</v>
      </c>
      <c r="E40" s="1">
        <f>(AVERAGE('2016-04-12 PfFNT Targeted List'!S41:T41)/AVERAGE('2016-04-12 PfFNT Targeted List'!M41:N41))</f>
        <v>0.92588221877241883</v>
      </c>
      <c r="F40" s="7">
        <f>(AVERAGE('2016-04-12 PfFNT Targeted List'!U41:V41)/AVERAGE('2016-04-12 PfFNT Targeted List'!O41:P41))</f>
        <v>0.76782898545191547</v>
      </c>
      <c r="H40" s="6">
        <f>(AVERAGE('2016-04-12 PfFNT Targeted List'!AC41:AD41)/AVERAGE('2016-04-12 PfFNT Targeted List'!W41:X41))</f>
        <v>0.91952983013237566</v>
      </c>
      <c r="I40" s="1">
        <f>(AVERAGE('2016-04-12 PfFNT Targeted List'!AE41:AF41)/AVERAGE('2016-04-12 PfFNT Targeted List'!Y41:Z41))</f>
        <v>0.9093481327281987</v>
      </c>
      <c r="J40" s="7">
        <f>(AVERAGE('2016-04-12 PfFNT Targeted List'!AG41:AH41)/AVERAGE('2016-04-12 PfFNT Targeted List'!AA41:AB41))</f>
        <v>1.0483146202744633</v>
      </c>
      <c r="L40" s="6">
        <f>(AVERAGE('2016-04-12 PfFNT Targeted List'!AO41:AP41)/AVERAGE('2016-04-12 PfFNT Targeted List'!AI41:AJ41))</f>
        <v>0.75884050139214188</v>
      </c>
      <c r="M40" s="1">
        <f>(AVERAGE('2016-04-12 PfFNT Targeted List'!AQ41:AR41)/AVERAGE('2016-04-12 PfFNT Targeted List'!AK41:AL41))</f>
        <v>0.73505397318967214</v>
      </c>
      <c r="N40" s="7">
        <f>(AVERAGE('2016-04-12 PfFNT Targeted List'!AS41:AT41)/AVERAGE('2016-04-12 PfFNT Targeted List'!AM41:AN41))</f>
        <v>0.98639432954378614</v>
      </c>
    </row>
    <row r="41" spans="1:14" x14ac:dyDescent="0.25">
      <c r="A41">
        <v>184.98580000000001</v>
      </c>
      <c r="B41">
        <v>16.710439999999998</v>
      </c>
      <c r="C41" t="s">
        <v>195</v>
      </c>
      <c r="D41" s="6">
        <f>(AVERAGE('2016-04-12 PfFNT Targeted List'!Q42:R42)/AVERAGE('2016-04-12 PfFNT Targeted List'!K42:L42))</f>
        <v>0.99491254099513382</v>
      </c>
      <c r="E41" s="1">
        <f>(AVERAGE('2016-04-12 PfFNT Targeted List'!S42:T42)/AVERAGE('2016-04-12 PfFNT Targeted List'!M42:N42))</f>
        <v>1.0652356171788231</v>
      </c>
      <c r="F41" s="7">
        <f>(AVERAGE('2016-04-12 PfFNT Targeted List'!U42:V42)/AVERAGE('2016-04-12 PfFNT Targeted List'!O42:P42))</f>
        <v>1.0393600346128846</v>
      </c>
      <c r="H41" s="6">
        <f>(AVERAGE('2016-04-12 PfFNT Targeted List'!AC42:AD42)/AVERAGE('2016-04-12 PfFNT Targeted List'!W42:X42))</f>
        <v>1.0166134858498304</v>
      </c>
      <c r="I41" s="1">
        <f>(AVERAGE('2016-04-12 PfFNT Targeted List'!AE42:AF42)/AVERAGE('2016-04-12 PfFNT Targeted List'!Y42:Z42))</f>
        <v>0.98154523504343083</v>
      </c>
      <c r="J41" s="7">
        <f>(AVERAGE('2016-04-12 PfFNT Targeted List'!AG42:AH42)/AVERAGE('2016-04-12 PfFNT Targeted List'!AA42:AB42))</f>
        <v>1.0005676034833748</v>
      </c>
      <c r="L41" s="6">
        <f>(AVERAGE('2016-04-12 PfFNT Targeted List'!AO42:AP42)/AVERAGE('2016-04-12 PfFNT Targeted List'!AI42:AJ42))</f>
        <v>0.9974596399554253</v>
      </c>
      <c r="M41" s="1">
        <f>(AVERAGE('2016-04-12 PfFNT Targeted List'!AQ42:AR42)/AVERAGE('2016-04-12 PfFNT Targeted List'!AK42:AL42))</f>
        <v>1.1161039767642948</v>
      </c>
      <c r="N41" s="7">
        <f>(AVERAGE('2016-04-12 PfFNT Targeted List'!AS42:AT42)/AVERAGE('2016-04-12 PfFNT Targeted List'!AM42:AN42))</f>
        <v>1.013236339416574</v>
      </c>
    </row>
    <row r="42" spans="1:14" x14ac:dyDescent="0.25">
      <c r="A42">
        <v>188.05670000000001</v>
      </c>
      <c r="B42">
        <v>14.08602</v>
      </c>
      <c r="C42" t="s">
        <v>140</v>
      </c>
      <c r="D42" s="6">
        <f>(AVERAGE('2016-04-12 PfFNT Targeted List'!Q43:R43)/AVERAGE('2016-04-12 PfFNT Targeted List'!K43:L43))</f>
        <v>0.55488506850644148</v>
      </c>
      <c r="E42" s="1">
        <f>(AVERAGE('2016-04-12 PfFNT Targeted List'!S43:T43)/AVERAGE('2016-04-12 PfFNT Targeted List'!M43:N43))</f>
        <v>0.28442475840913972</v>
      </c>
      <c r="F42" s="7">
        <f>(AVERAGE('2016-04-12 PfFNT Targeted List'!U43:V43)/AVERAGE('2016-04-12 PfFNT Targeted List'!O43:P43))</f>
        <v>0.37710700020127053</v>
      </c>
      <c r="H42" s="6">
        <f>(AVERAGE('2016-04-12 PfFNT Targeted List'!AC43:AD43)/AVERAGE('2016-04-12 PfFNT Targeted List'!W43:X43))</f>
        <v>1.4174219870473017</v>
      </c>
      <c r="I42" s="1">
        <f>(AVERAGE('2016-04-12 PfFNT Targeted List'!AE43:AF43)/AVERAGE('2016-04-12 PfFNT Targeted List'!Y43:Z43))</f>
        <v>0.78773451023075503</v>
      </c>
      <c r="J42" s="7">
        <f>(AVERAGE('2016-04-12 PfFNT Targeted List'!AG43:AH43)/AVERAGE('2016-04-12 PfFNT Targeted List'!AA43:AB43))</f>
        <v>0.611332868948396</v>
      </c>
      <c r="L42" s="6">
        <f>(AVERAGE('2016-04-12 PfFNT Targeted List'!AO43:AP43)/AVERAGE('2016-04-12 PfFNT Targeted List'!AI43:AJ43))</f>
        <v>1.2520910328866419</v>
      </c>
      <c r="M42" s="1">
        <f>(AVERAGE('2016-04-12 PfFNT Targeted List'!AQ43:AR43)/AVERAGE('2016-04-12 PfFNT Targeted List'!AK43:AL43))</f>
        <v>0.82433831709033412</v>
      </c>
      <c r="N42" s="7">
        <f>(AVERAGE('2016-04-12 PfFNT Targeted List'!AS43:AT43)/AVERAGE('2016-04-12 PfFNT Targeted List'!AM43:AN43))</f>
        <v>0.4491587414653081</v>
      </c>
    </row>
    <row r="43" spans="1:14" x14ac:dyDescent="0.25">
      <c r="A43">
        <v>191.0197</v>
      </c>
      <c r="B43">
        <v>17.873190000000001</v>
      </c>
      <c r="C43" t="s">
        <v>194</v>
      </c>
      <c r="D43" s="6">
        <f>(AVERAGE('2016-04-12 PfFNT Targeted List'!Q44:R44)/AVERAGE('2016-04-12 PfFNT Targeted List'!K44:L44))</f>
        <v>0.80676934649962462</v>
      </c>
      <c r="E43" s="1">
        <f>(AVERAGE('2016-04-12 PfFNT Targeted List'!S44:T44)/AVERAGE('2016-04-12 PfFNT Targeted List'!M44:N44))</f>
        <v>1.0123461730194463</v>
      </c>
      <c r="F43" s="7">
        <f>(AVERAGE('2016-04-12 PfFNT Targeted List'!U44:V44)/AVERAGE('2016-04-12 PfFNT Targeted List'!O44:P44))</f>
        <v>1.0142659096114668</v>
      </c>
      <c r="H43" s="6">
        <f>(AVERAGE('2016-04-12 PfFNT Targeted List'!AC44:AD44)/AVERAGE('2016-04-12 PfFNT Targeted List'!W44:X44))</f>
        <v>0.90173170070180231</v>
      </c>
      <c r="I43" s="1">
        <f>(AVERAGE('2016-04-12 PfFNT Targeted List'!AE44:AF44)/AVERAGE('2016-04-12 PfFNT Targeted List'!Y44:Z44))</f>
        <v>0.91613901066459058</v>
      </c>
      <c r="J43" s="7">
        <f>(AVERAGE('2016-04-12 PfFNT Targeted List'!AG44:AH44)/AVERAGE('2016-04-12 PfFNT Targeted List'!AA44:AB44))</f>
        <v>0.92874255681670392</v>
      </c>
      <c r="L43" s="6">
        <f>(AVERAGE('2016-04-12 PfFNT Targeted List'!AO44:AP44)/AVERAGE('2016-04-12 PfFNT Targeted List'!AI44:AJ44))</f>
        <v>1.0645297888815366</v>
      </c>
      <c r="M43" s="1">
        <f>(AVERAGE('2016-04-12 PfFNT Targeted List'!AQ44:AR44)/AVERAGE('2016-04-12 PfFNT Targeted List'!AK44:AL44))</f>
        <v>0.87071367304722858</v>
      </c>
      <c r="N43" s="7">
        <f>(AVERAGE('2016-04-12 PfFNT Targeted List'!AS44:AT44)/AVERAGE('2016-04-12 PfFNT Targeted List'!AM44:AN44))</f>
        <v>0.75691207796332283</v>
      </c>
    </row>
    <row r="44" spans="1:14" x14ac:dyDescent="0.25">
      <c r="A44">
        <v>195.05099999999999</v>
      </c>
      <c r="B44">
        <v>14.10834</v>
      </c>
      <c r="C44" t="s">
        <v>193</v>
      </c>
      <c r="D44" s="6">
        <f>(AVERAGE('2016-04-12 PfFNT Targeted List'!Q45:R45)/AVERAGE('2016-04-12 PfFNT Targeted List'!K45:L45))</f>
        <v>1.271333237094368</v>
      </c>
      <c r="E44" s="1">
        <f>(AVERAGE('2016-04-12 PfFNT Targeted List'!S45:T45)/AVERAGE('2016-04-12 PfFNT Targeted List'!M45:N45))</f>
        <v>1.1269331585718589</v>
      </c>
      <c r="F44" s="7">
        <f>(AVERAGE('2016-04-12 PfFNT Targeted List'!U45:V45)/AVERAGE('2016-04-12 PfFNT Targeted List'!O45:P45))</f>
        <v>1.0263415905177755</v>
      </c>
      <c r="H44" s="6">
        <f>(AVERAGE('2016-04-12 PfFNT Targeted List'!AC45:AD45)/AVERAGE('2016-04-12 PfFNT Targeted List'!W45:X45))</f>
        <v>1.0933398153058731</v>
      </c>
      <c r="I44" s="1">
        <f>(AVERAGE('2016-04-12 PfFNT Targeted List'!AE45:AF45)/AVERAGE('2016-04-12 PfFNT Targeted List'!Y45:Z45))</f>
        <v>0.80191641588826823</v>
      </c>
      <c r="J44" s="7">
        <f>(AVERAGE('2016-04-12 PfFNT Targeted List'!AG45:AH45)/AVERAGE('2016-04-12 PfFNT Targeted List'!AA45:AB45))</f>
        <v>0.88439848401303245</v>
      </c>
      <c r="L44" s="6">
        <f>(AVERAGE('2016-04-12 PfFNT Targeted List'!AO45:AP45)/AVERAGE('2016-04-12 PfFNT Targeted List'!AI45:AJ45))</f>
        <v>1.0784270889809879</v>
      </c>
      <c r="M44" s="1">
        <f>(AVERAGE('2016-04-12 PfFNT Targeted List'!AQ45:AR45)/AVERAGE('2016-04-12 PfFNT Targeted List'!AK45:AL45))</f>
        <v>1.0488596827064687</v>
      </c>
      <c r="N44" s="7">
        <f>(AVERAGE('2016-04-12 PfFNT Targeted List'!AS45:AT45)/AVERAGE('2016-04-12 PfFNT Targeted List'!AM45:AN45))</f>
        <v>1.0674193473616662</v>
      </c>
    </row>
    <row r="45" spans="1:14" x14ac:dyDescent="0.25">
      <c r="A45">
        <v>199.00139999999999</v>
      </c>
      <c r="B45">
        <v>16.650010000000002</v>
      </c>
      <c r="C45" t="s">
        <v>192</v>
      </c>
      <c r="D45" s="6">
        <f>(AVERAGE('2016-04-12 PfFNT Targeted List'!Q46:R46)/AVERAGE('2016-04-12 PfFNT Targeted List'!K46:L46))</f>
        <v>0.72383781998192176</v>
      </c>
      <c r="E45" s="1">
        <f>(AVERAGE('2016-04-12 PfFNT Targeted List'!S46:T46)/AVERAGE('2016-04-12 PfFNT Targeted List'!M46:N46))</f>
        <v>0.5840247981050446</v>
      </c>
      <c r="F45" s="7">
        <f>(AVERAGE('2016-04-12 PfFNT Targeted List'!U46:V46)/AVERAGE('2016-04-12 PfFNT Targeted List'!O46:P46))</f>
        <v>0.36514399212412091</v>
      </c>
      <c r="H45" s="6">
        <f>(AVERAGE('2016-04-12 PfFNT Targeted List'!AC46:AD46)/AVERAGE('2016-04-12 PfFNT Targeted List'!W46:X46))</f>
        <v>0.74974654636176408</v>
      </c>
      <c r="I45" s="1">
        <f>(AVERAGE('2016-04-12 PfFNT Targeted List'!AE46:AF46)/AVERAGE('2016-04-12 PfFNT Targeted List'!Y46:Z46))</f>
        <v>0.98094604647612782</v>
      </c>
      <c r="J45" s="7">
        <f>(AVERAGE('2016-04-12 PfFNT Targeted List'!AG46:AH46)/AVERAGE('2016-04-12 PfFNT Targeted List'!AA46:AB46))</f>
        <v>0.84623773072451869</v>
      </c>
      <c r="L45" s="6">
        <f>(AVERAGE('2016-04-12 PfFNT Targeted List'!AO46:AP46)/AVERAGE('2016-04-12 PfFNT Targeted List'!AI46:AJ46))</f>
        <v>0.88736493841495201</v>
      </c>
      <c r="M45" s="1">
        <f>(AVERAGE('2016-04-12 PfFNT Targeted List'!AQ46:AR46)/AVERAGE('2016-04-12 PfFNT Targeted List'!AK46:AL46))</f>
        <v>1.0210266853695147</v>
      </c>
      <c r="N45" s="7">
        <f>(AVERAGE('2016-04-12 PfFNT Targeted List'!AS46:AT46)/AVERAGE('2016-04-12 PfFNT Targeted List'!AM46:AN46))</f>
        <v>0.74920812516588697</v>
      </c>
    </row>
    <row r="46" spans="1:14" x14ac:dyDescent="0.25">
      <c r="A46">
        <v>203.08250000000001</v>
      </c>
      <c r="B46">
        <v>11.57098</v>
      </c>
      <c r="C46" t="s">
        <v>191</v>
      </c>
      <c r="D46" s="6">
        <f>(AVERAGE('2016-04-12 PfFNT Targeted List'!Q47:R47)/AVERAGE('2016-04-12 PfFNT Targeted List'!K47:L47))</f>
        <v>0.97781679182751435</v>
      </c>
      <c r="E46" s="1">
        <f>(AVERAGE('2016-04-12 PfFNT Targeted List'!S47:T47)/AVERAGE('2016-04-12 PfFNT Targeted List'!M47:N47))</f>
        <v>0.91674495298248015</v>
      </c>
      <c r="F46" s="7">
        <f>(AVERAGE('2016-04-12 PfFNT Targeted List'!U47:V47)/AVERAGE('2016-04-12 PfFNT Targeted List'!O47:P47))</f>
        <v>0.96443269051375735</v>
      </c>
      <c r="H46" s="6">
        <f>(AVERAGE('2016-04-12 PfFNT Targeted List'!AC47:AD47)/AVERAGE('2016-04-12 PfFNT Targeted List'!W47:X47))</f>
        <v>1.1375447157588421</v>
      </c>
      <c r="I46" s="1">
        <f>(AVERAGE('2016-04-12 PfFNT Targeted List'!AE47:AF47)/AVERAGE('2016-04-12 PfFNT Targeted List'!Y47:Z47))</f>
        <v>0.92437980858975666</v>
      </c>
      <c r="J46" s="7">
        <f>(AVERAGE('2016-04-12 PfFNT Targeted List'!AG47:AH47)/AVERAGE('2016-04-12 PfFNT Targeted List'!AA47:AB47))</f>
        <v>1.0594712224622365</v>
      </c>
      <c r="L46" s="6">
        <f>(AVERAGE('2016-04-12 PfFNT Targeted List'!AO47:AP47)/AVERAGE('2016-04-12 PfFNT Targeted List'!AI47:AJ47))</f>
        <v>1.0955840947392623</v>
      </c>
      <c r="M46" s="1">
        <f>(AVERAGE('2016-04-12 PfFNT Targeted List'!AQ47:AR47)/AVERAGE('2016-04-12 PfFNT Targeted List'!AK47:AL47))</f>
        <v>0.72248331607680194</v>
      </c>
      <c r="N46" s="7">
        <f>(AVERAGE('2016-04-12 PfFNT Targeted List'!AS47:AT47)/AVERAGE('2016-04-12 PfFNT Targeted List'!AM47:AN47))</f>
        <v>0.88447234950644127</v>
      </c>
    </row>
    <row r="47" spans="1:14" x14ac:dyDescent="0.25">
      <c r="A47">
        <v>218.1036</v>
      </c>
      <c r="B47">
        <v>8.5523659999999992</v>
      </c>
      <c r="C47" t="s">
        <v>190</v>
      </c>
      <c r="D47" s="6">
        <f>(AVERAGE('2016-04-12 PfFNT Targeted List'!Q48:R48)/AVERAGE('2016-04-12 PfFNT Targeted List'!K48:L48))</f>
        <v>0.97967740687402849</v>
      </c>
      <c r="E47" s="1">
        <f>(AVERAGE('2016-04-12 PfFNT Targeted List'!S48:T48)/AVERAGE('2016-04-12 PfFNT Targeted List'!M48:N48))</f>
        <v>0.69789247671834498</v>
      </c>
      <c r="F47" s="7">
        <f>(AVERAGE('2016-04-12 PfFNT Targeted List'!U48:V48)/AVERAGE('2016-04-12 PfFNT Targeted List'!O48:P48))</f>
        <v>0.93084568688921454</v>
      </c>
      <c r="H47" s="6">
        <f>(AVERAGE('2016-04-12 PfFNT Targeted List'!AC48:AD48)/AVERAGE('2016-04-12 PfFNT Targeted List'!W48:X48))</f>
        <v>1.1331665714468615</v>
      </c>
      <c r="I47" s="1">
        <f>(AVERAGE('2016-04-12 PfFNT Targeted List'!AE48:AF48)/AVERAGE('2016-04-12 PfFNT Targeted List'!Y48:Z48))</f>
        <v>1.0231312804329007</v>
      </c>
      <c r="J47" s="7">
        <f>(AVERAGE('2016-04-12 PfFNT Targeted List'!AG48:AH48)/AVERAGE('2016-04-12 PfFNT Targeted List'!AA48:AB48))</f>
        <v>0.87098348349527865</v>
      </c>
      <c r="L47" s="6">
        <f>(AVERAGE('2016-04-12 PfFNT Targeted List'!AO48:AP48)/AVERAGE('2016-04-12 PfFNT Targeted List'!AI48:AJ48))</f>
        <v>0.87654479029697596</v>
      </c>
      <c r="M47" s="1">
        <f>(AVERAGE('2016-04-12 PfFNT Targeted List'!AQ48:AR48)/AVERAGE('2016-04-12 PfFNT Targeted List'!AK48:AL48))</f>
        <v>0.75775208214740775</v>
      </c>
      <c r="N47" s="7">
        <f>(AVERAGE('2016-04-12 PfFNT Targeted List'!AS48:AT48)/AVERAGE('2016-04-12 PfFNT Targeted List'!AM48:AN48))</f>
        <v>0.49564858751153396</v>
      </c>
    </row>
    <row r="48" spans="1:14" x14ac:dyDescent="0.25">
      <c r="A48">
        <v>226.08330000000001</v>
      </c>
      <c r="B48">
        <v>9.8090840000000004</v>
      </c>
      <c r="C48" t="s">
        <v>189</v>
      </c>
      <c r="D48" s="6">
        <f>(AVERAGE('2016-04-12 PfFNT Targeted List'!Q49:R49)/AVERAGE('2016-04-12 PfFNT Targeted List'!K49:L49))</f>
        <v>2.5395362842849143</v>
      </c>
      <c r="E48" s="1">
        <f>(AVERAGE('2016-04-12 PfFNT Targeted List'!S49:T49)/AVERAGE('2016-04-12 PfFNT Targeted List'!M49:N49))</f>
        <v>2.9478360278232176</v>
      </c>
      <c r="F48" s="7">
        <f>(AVERAGE('2016-04-12 PfFNT Targeted List'!U49:V49)/AVERAGE('2016-04-12 PfFNT Targeted List'!O49:P49))</f>
        <v>3.0135456222037522</v>
      </c>
      <c r="H48" s="6">
        <f>(AVERAGE('2016-04-12 PfFNT Targeted List'!AC49:AD49)/AVERAGE('2016-04-12 PfFNT Targeted List'!W49:X49))</f>
        <v>3.7880250055089548</v>
      </c>
      <c r="I48" s="1">
        <f>(AVERAGE('2016-04-12 PfFNT Targeted List'!AE49:AF49)/AVERAGE('2016-04-12 PfFNT Targeted List'!Y49:Z49))</f>
        <v>3.0372684944023707</v>
      </c>
      <c r="J48" s="7">
        <f>(AVERAGE('2016-04-12 PfFNT Targeted List'!AG49:AH49)/AVERAGE('2016-04-12 PfFNT Targeted List'!AA49:AB49))</f>
        <v>4.6580830701319096</v>
      </c>
      <c r="L48" s="6">
        <f>(AVERAGE('2016-04-12 PfFNT Targeted List'!AO49:AP49)/AVERAGE('2016-04-12 PfFNT Targeted List'!AI49:AJ49))</f>
        <v>5.6284975484063855</v>
      </c>
      <c r="M48" s="1">
        <f>(AVERAGE('2016-04-12 PfFNT Targeted List'!AQ49:AR49)/AVERAGE('2016-04-12 PfFNT Targeted List'!AK49:AL49))</f>
        <v>3.0697394152636646</v>
      </c>
      <c r="N48" s="7">
        <f>(AVERAGE('2016-04-12 PfFNT Targeted List'!AS49:AT49)/AVERAGE('2016-04-12 PfFNT Targeted List'!AM49:AN49))</f>
        <v>2.0934300613189727</v>
      </c>
    </row>
    <row r="49" spans="1:14" x14ac:dyDescent="0.25">
      <c r="A49">
        <v>227.20150000000001</v>
      </c>
      <c r="B49">
        <v>3.90402</v>
      </c>
      <c r="C49" t="s">
        <v>188</v>
      </c>
      <c r="D49" s="6">
        <f>(AVERAGE('2016-04-12 PfFNT Targeted List'!Q50:R50)/AVERAGE('2016-04-12 PfFNT Targeted List'!K50:L50))</f>
        <v>0.94670906990421066</v>
      </c>
      <c r="E49" s="1">
        <f>(AVERAGE('2016-04-12 PfFNT Targeted List'!S50:T50)/AVERAGE('2016-04-12 PfFNT Targeted List'!M50:N50))</f>
        <v>0.81479839573944846</v>
      </c>
      <c r="F49" s="7">
        <f>(AVERAGE('2016-04-12 PfFNT Targeted List'!U50:V50)/AVERAGE('2016-04-12 PfFNT Targeted List'!O50:P50))</f>
        <v>0.49274895808800717</v>
      </c>
      <c r="H49" s="6">
        <f>(AVERAGE('2016-04-12 PfFNT Targeted List'!AC50:AD50)/AVERAGE('2016-04-12 PfFNT Targeted List'!W50:X50))</f>
        <v>0.84899627256992294</v>
      </c>
      <c r="I49" s="1">
        <f>(AVERAGE('2016-04-12 PfFNT Targeted List'!AE50:AF50)/AVERAGE('2016-04-12 PfFNT Targeted List'!Y50:Z50))</f>
        <v>1.0094095324269301</v>
      </c>
      <c r="J49" s="7">
        <f>(AVERAGE('2016-04-12 PfFNT Targeted List'!AG50:AH50)/AVERAGE('2016-04-12 PfFNT Targeted List'!AA50:AB50))</f>
        <v>0.66564986504097667</v>
      </c>
      <c r="L49" s="6">
        <f>(AVERAGE('2016-04-12 PfFNT Targeted List'!AO50:AP50)/AVERAGE('2016-04-12 PfFNT Targeted List'!AI50:AJ50))</f>
        <v>1.9909136638389739</v>
      </c>
      <c r="M49" s="1">
        <f>(AVERAGE('2016-04-12 PfFNT Targeted List'!AQ50:AR50)/AVERAGE('2016-04-12 PfFNT Targeted List'!AK50:AL50))</f>
        <v>0.59256616524745931</v>
      </c>
      <c r="N49" s="7">
        <f>(AVERAGE('2016-04-12 PfFNT Targeted List'!AS50:AT50)/AVERAGE('2016-04-12 PfFNT Targeted List'!AM50:AN50))</f>
        <v>0.68452475474136087</v>
      </c>
    </row>
    <row r="50" spans="1:14" x14ac:dyDescent="0.25">
      <c r="A50">
        <v>229.0119</v>
      </c>
      <c r="B50">
        <v>15.50756</v>
      </c>
      <c r="C50" t="s">
        <v>187</v>
      </c>
      <c r="D50" s="6">
        <f>(AVERAGE('2016-04-12 PfFNT Targeted List'!Q51:R51)/AVERAGE('2016-04-12 PfFNT Targeted List'!K51:L51))</f>
        <v>1.6784132337210231</v>
      </c>
      <c r="E50" s="1">
        <f>(AVERAGE('2016-04-12 PfFNT Targeted List'!S51:T51)/AVERAGE('2016-04-12 PfFNT Targeted List'!M51:N51))</f>
        <v>1.5943368861965825</v>
      </c>
      <c r="F50" s="7">
        <f>(AVERAGE('2016-04-12 PfFNT Targeted List'!U51:V51)/AVERAGE('2016-04-12 PfFNT Targeted List'!O51:P51))</f>
        <v>1.1547602505963852</v>
      </c>
      <c r="H50" s="6">
        <f>(AVERAGE('2016-04-12 PfFNT Targeted List'!AC51:AD51)/AVERAGE('2016-04-12 PfFNT Targeted List'!W51:X51))</f>
        <v>1.4290746213454535</v>
      </c>
      <c r="I50" s="1">
        <f>(AVERAGE('2016-04-12 PfFNT Targeted List'!AE51:AF51)/AVERAGE('2016-04-12 PfFNT Targeted List'!Y51:Z51))</f>
        <v>1.2203014581297207</v>
      </c>
      <c r="J50" s="7">
        <f>(AVERAGE('2016-04-12 PfFNT Targeted List'!AG51:AH51)/AVERAGE('2016-04-12 PfFNT Targeted List'!AA51:AB51))</f>
        <v>1.1783945769299884</v>
      </c>
      <c r="L50" s="6">
        <f>(AVERAGE('2016-04-12 PfFNT Targeted List'!AO51:AP51)/AVERAGE('2016-04-12 PfFNT Targeted List'!AI51:AJ51))</f>
        <v>2.7749560075375279</v>
      </c>
      <c r="M50" s="1">
        <f>(AVERAGE('2016-04-12 PfFNT Targeted List'!AQ51:AR51)/AVERAGE('2016-04-12 PfFNT Targeted List'!AK51:AL51))</f>
        <v>3.2123997383362979</v>
      </c>
      <c r="N50" s="7">
        <f>(AVERAGE('2016-04-12 PfFNT Targeted List'!AS51:AT51)/AVERAGE('2016-04-12 PfFNT Targeted List'!AM51:AN51))</f>
        <v>2.2882460766342869</v>
      </c>
    </row>
    <row r="51" spans="1:14" x14ac:dyDescent="0.25">
      <c r="A51">
        <v>229.083</v>
      </c>
      <c r="B51">
        <v>15.354139999999999</v>
      </c>
      <c r="C51" t="s">
        <v>132</v>
      </c>
      <c r="D51" s="6">
        <f>(AVERAGE('2016-04-12 PfFNT Targeted List'!Q52:R52)/AVERAGE('2016-04-12 PfFNT Targeted List'!K52:L52))</f>
        <v>1.2867312864234375</v>
      </c>
      <c r="E51" s="1">
        <f>(AVERAGE('2016-04-12 PfFNT Targeted List'!S52:T52)/AVERAGE('2016-04-12 PfFNT Targeted List'!M52:N52))</f>
        <v>1.3146018060849789</v>
      </c>
      <c r="F51" s="7">
        <f>(AVERAGE('2016-04-12 PfFNT Targeted List'!U52:V52)/AVERAGE('2016-04-12 PfFNT Targeted List'!O52:P52))</f>
        <v>2.6822521131594885</v>
      </c>
      <c r="H51" s="6">
        <f>(AVERAGE('2016-04-12 PfFNT Targeted List'!AC52:AD52)/AVERAGE('2016-04-12 PfFNT Targeted List'!W52:X52))</f>
        <v>1.2635262511734191</v>
      </c>
      <c r="I51" s="1">
        <f>(AVERAGE('2016-04-12 PfFNT Targeted List'!AE52:AF52)/AVERAGE('2016-04-12 PfFNT Targeted List'!Y52:Z52))</f>
        <v>1.2093280430336979</v>
      </c>
      <c r="J51" s="7">
        <f>(AVERAGE('2016-04-12 PfFNT Targeted List'!AG52:AH52)/AVERAGE('2016-04-12 PfFNT Targeted List'!AA52:AB52))</f>
        <v>2.918697723885928</v>
      </c>
      <c r="L51" s="6">
        <f>(AVERAGE('2016-04-12 PfFNT Targeted List'!AO52:AP52)/AVERAGE('2016-04-12 PfFNT Targeted List'!AI52:AJ52))</f>
        <v>1.0930261473192837</v>
      </c>
      <c r="M51" s="1">
        <f>(AVERAGE('2016-04-12 PfFNT Targeted List'!AQ52:AR52)/AVERAGE('2016-04-12 PfFNT Targeted List'!AK52:AL52))</f>
        <v>0.977241416465916</v>
      </c>
      <c r="N51" s="7">
        <f>(AVERAGE('2016-04-12 PfFNT Targeted List'!AS52:AT52)/AVERAGE('2016-04-12 PfFNT Targeted List'!AM52:AN52))</f>
        <v>1.5380535841083831</v>
      </c>
    </row>
    <row r="52" spans="1:14" x14ac:dyDescent="0.25">
      <c r="A52">
        <v>231.0985</v>
      </c>
      <c r="B52">
        <v>13.517950000000001</v>
      </c>
      <c r="C52" t="s">
        <v>131</v>
      </c>
      <c r="D52" s="6">
        <f>(AVERAGE('2016-04-12 PfFNT Targeted List'!Q53:R53)/AVERAGE('2016-04-12 PfFNT Targeted List'!K53:L53))</f>
        <v>11.592625268615553</v>
      </c>
      <c r="E52" s="1">
        <f>(AVERAGE('2016-04-12 PfFNT Targeted List'!S53:T53)/AVERAGE('2016-04-12 PfFNT Targeted List'!M53:N53))</f>
        <v>5.4345643295756076</v>
      </c>
      <c r="F52" s="7">
        <f>(AVERAGE('2016-04-12 PfFNT Targeted List'!U53:V53)/AVERAGE('2016-04-12 PfFNT Targeted List'!O53:P53))</f>
        <v>7.8445989182023199</v>
      </c>
      <c r="H52" s="6">
        <f>(AVERAGE('2016-04-12 PfFNT Targeted List'!AC53:AD53)/AVERAGE('2016-04-12 PfFNT Targeted List'!W53:X53))</f>
        <v>2.0913544941388551</v>
      </c>
      <c r="I52" s="1">
        <f>(AVERAGE('2016-04-12 PfFNT Targeted List'!AE53:AF53)/AVERAGE('2016-04-12 PfFNT Targeted List'!Y53:Z53))</f>
        <v>1.3675756501855849</v>
      </c>
      <c r="J52" s="7">
        <f>(AVERAGE('2016-04-12 PfFNT Targeted List'!AG53:AH53)/AVERAGE('2016-04-12 PfFNT Targeted List'!AA53:AB53))</f>
        <v>1.9963288025790547</v>
      </c>
      <c r="L52" s="6">
        <f>(AVERAGE('2016-04-12 PfFNT Targeted List'!AO53:AP53)/AVERAGE('2016-04-12 PfFNT Targeted List'!AI53:AJ53))</f>
        <v>1.8088241827126956</v>
      </c>
      <c r="M52" s="1">
        <f>(AVERAGE('2016-04-12 PfFNT Targeted List'!AQ53:AR53)/AVERAGE('2016-04-12 PfFNT Targeted List'!AK53:AL53))</f>
        <v>1.2516939708265096</v>
      </c>
      <c r="N52" s="7">
        <f>(AVERAGE('2016-04-12 PfFNT Targeted List'!AS53:AT53)/AVERAGE('2016-04-12 PfFNT Targeted List'!AM53:AN53))</f>
        <v>2.8873080361461283</v>
      </c>
    </row>
    <row r="53" spans="1:14" x14ac:dyDescent="0.25">
      <c r="A53">
        <v>243.0985</v>
      </c>
      <c r="B53">
        <v>15.01056</v>
      </c>
      <c r="C53" t="s">
        <v>113</v>
      </c>
      <c r="D53" s="6">
        <f>(AVERAGE('2016-04-12 PfFNT Targeted List'!Q54:R54)/AVERAGE('2016-04-12 PfFNT Targeted List'!K54:L54))</f>
        <v>2.3516854370389182</v>
      </c>
      <c r="E53" s="1">
        <f>(AVERAGE('2016-04-12 PfFNT Targeted List'!S54:T54)/AVERAGE('2016-04-12 PfFNT Targeted List'!M54:N54))</f>
        <v>2.0416665582432585</v>
      </c>
      <c r="F53" s="7">
        <f>(AVERAGE('2016-04-12 PfFNT Targeted List'!U54:V54)/AVERAGE('2016-04-12 PfFNT Targeted List'!O54:P54))</f>
        <v>3.4693368816425525</v>
      </c>
      <c r="H53" s="6">
        <f>(AVERAGE('2016-04-12 PfFNT Targeted List'!AC54:AD54)/AVERAGE('2016-04-12 PfFNT Targeted List'!W54:X54))</f>
        <v>2.2497138862555732</v>
      </c>
      <c r="I53" s="1">
        <f>(AVERAGE('2016-04-12 PfFNT Targeted List'!AE54:AF54)/AVERAGE('2016-04-12 PfFNT Targeted List'!Y54:Z54))</f>
        <v>1.6478487965656421</v>
      </c>
      <c r="J53" s="7">
        <f>(AVERAGE('2016-04-12 PfFNT Targeted List'!AG54:AH54)/AVERAGE('2016-04-12 PfFNT Targeted List'!AA54:AB54))</f>
        <v>3.0778103470252023</v>
      </c>
      <c r="L53" s="6">
        <f>(AVERAGE('2016-04-12 PfFNT Targeted List'!AO54:AP54)/AVERAGE('2016-04-12 PfFNT Targeted List'!AI54:AJ54))</f>
        <v>2.339310718007455</v>
      </c>
      <c r="M53" s="1">
        <f>(AVERAGE('2016-04-12 PfFNT Targeted List'!AQ54:AR54)/AVERAGE('2016-04-12 PfFNT Targeted List'!AK54:AL54))</f>
        <v>1.988856180134053</v>
      </c>
      <c r="N53" s="7">
        <f>(AVERAGE('2016-04-12 PfFNT Targeted List'!AS54:AT54)/AVERAGE('2016-04-12 PfFNT Targeted List'!AM54:AN54))</f>
        <v>3.2066920107070382</v>
      </c>
    </row>
    <row r="54" spans="1:14" x14ac:dyDescent="0.25">
      <c r="A54">
        <v>244.99850000000001</v>
      </c>
      <c r="B54">
        <v>12.42047</v>
      </c>
      <c r="C54" t="s">
        <v>186</v>
      </c>
      <c r="D54" s="6">
        <f>(AVERAGE('2016-04-12 PfFNT Targeted List'!Q55:R55)/AVERAGE('2016-04-12 PfFNT Targeted List'!K55:L55))</f>
        <v>0.91620479924901732</v>
      </c>
      <c r="E54" s="1">
        <f>(AVERAGE('2016-04-12 PfFNT Targeted List'!S55:T55)/AVERAGE('2016-04-12 PfFNT Targeted List'!M55:N55))</f>
        <v>1.6232122797673261</v>
      </c>
      <c r="F54" s="7">
        <f>(AVERAGE('2016-04-12 PfFNT Targeted List'!U55:V55)/AVERAGE('2016-04-12 PfFNT Targeted List'!O55:P55))</f>
        <v>0.78245759860750685</v>
      </c>
      <c r="H54" s="6">
        <f>(AVERAGE('2016-04-12 PfFNT Targeted List'!AC55:AD55)/AVERAGE('2016-04-12 PfFNT Targeted List'!W55:X55))</f>
        <v>1.0868769080555643</v>
      </c>
      <c r="I54" s="1">
        <f>(AVERAGE('2016-04-12 PfFNT Targeted List'!AE55:AF55)/AVERAGE('2016-04-12 PfFNT Targeted List'!Y55:Z55))</f>
        <v>1.2919137283175537</v>
      </c>
      <c r="J54" s="7">
        <f>(AVERAGE('2016-04-12 PfFNT Targeted List'!AG55:AH55)/AVERAGE('2016-04-12 PfFNT Targeted List'!AA55:AB55))</f>
        <v>1.6213314216774253</v>
      </c>
      <c r="L54" s="6">
        <f>(AVERAGE('2016-04-12 PfFNT Targeted List'!AO55:AP55)/AVERAGE('2016-04-12 PfFNT Targeted List'!AI55:AJ55))</f>
        <v>1.8851869872458067</v>
      </c>
      <c r="M54" s="1">
        <f>(AVERAGE('2016-04-12 PfFNT Targeted List'!AQ55:AR55)/AVERAGE('2016-04-12 PfFNT Targeted List'!AK55:AL55))</f>
        <v>1.4513041412550882</v>
      </c>
      <c r="N54" s="7">
        <f>(AVERAGE('2016-04-12 PfFNT Targeted List'!AS55:AT55)/AVERAGE('2016-04-12 PfFNT Targeted List'!AM55:AN55))</f>
        <v>1.1378168365171708</v>
      </c>
    </row>
    <row r="55" spans="1:14" x14ac:dyDescent="0.25">
      <c r="A55">
        <v>245.11420000000001</v>
      </c>
      <c r="B55">
        <v>12.390040000000001</v>
      </c>
      <c r="C55" t="s">
        <v>111</v>
      </c>
      <c r="D55" s="6">
        <f>(AVERAGE('2016-04-12 PfFNT Targeted List'!Q56:R56)/AVERAGE('2016-04-12 PfFNT Targeted List'!K56:L56))</f>
        <v>1.1513063503737906</v>
      </c>
      <c r="E55" s="1">
        <f>(AVERAGE('2016-04-12 PfFNT Targeted List'!S56:T56)/AVERAGE('2016-04-12 PfFNT Targeted List'!M56:N56))</f>
        <v>1.267648811767395</v>
      </c>
      <c r="F55" s="7">
        <f>(AVERAGE('2016-04-12 PfFNT Targeted List'!U56:V56)/AVERAGE('2016-04-12 PfFNT Targeted List'!O56:P56))</f>
        <v>1.2014432476070156</v>
      </c>
      <c r="H55" s="6">
        <f>(AVERAGE('2016-04-12 PfFNT Targeted List'!AC56:AD56)/AVERAGE('2016-04-12 PfFNT Targeted List'!W56:X56))</f>
        <v>1.4860947380596916</v>
      </c>
      <c r="I55" s="1">
        <f>(AVERAGE('2016-04-12 PfFNT Targeted List'!AE56:AF56)/AVERAGE('2016-04-12 PfFNT Targeted List'!Y56:Z56))</f>
        <v>1.076884201910018</v>
      </c>
      <c r="J55" s="7">
        <f>(AVERAGE('2016-04-12 PfFNT Targeted List'!AG56:AH56)/AVERAGE('2016-04-12 PfFNT Targeted List'!AA56:AB56))</f>
        <v>1.1852699361570462</v>
      </c>
      <c r="L55" s="6">
        <f>(AVERAGE('2016-04-12 PfFNT Targeted List'!AO56:AP56)/AVERAGE('2016-04-12 PfFNT Targeted List'!AI56:AJ56))</f>
        <v>1.294852763696084</v>
      </c>
      <c r="M55" s="1">
        <f>(AVERAGE('2016-04-12 PfFNT Targeted List'!AQ56:AR56)/AVERAGE('2016-04-12 PfFNT Targeted List'!AK56:AL56))</f>
        <v>0.74583360461957449</v>
      </c>
      <c r="N55" s="7">
        <f>(AVERAGE('2016-04-12 PfFNT Targeted List'!AS56:AT56)/AVERAGE('2016-04-12 PfFNT Targeted List'!AM56:AN56))</f>
        <v>0.91028032112114921</v>
      </c>
    </row>
    <row r="56" spans="1:14" x14ac:dyDescent="0.25">
      <c r="A56">
        <v>264.95190000000002</v>
      </c>
      <c r="B56">
        <v>17.637280000000001</v>
      </c>
      <c r="C56" t="s">
        <v>185</v>
      </c>
      <c r="D56" s="6">
        <f>(AVERAGE('2016-04-12 PfFNT Targeted List'!Q57:R57)/AVERAGE('2016-04-12 PfFNT Targeted List'!K57:L57))</f>
        <v>1.9055491787070711</v>
      </c>
      <c r="E56" s="1">
        <f>(AVERAGE('2016-04-12 PfFNT Targeted List'!S57:T57)/AVERAGE('2016-04-12 PfFNT Targeted List'!M57:N57))</f>
        <v>1.8122473499811527</v>
      </c>
      <c r="F56" s="7">
        <f>(AVERAGE('2016-04-12 PfFNT Targeted List'!U57:V57)/AVERAGE('2016-04-12 PfFNT Targeted List'!O57:P57))</f>
        <v>1.3257671676842193</v>
      </c>
      <c r="H56" s="6">
        <f>(AVERAGE('2016-04-12 PfFNT Targeted List'!AC57:AD57)/AVERAGE('2016-04-12 PfFNT Targeted List'!W57:X57))</f>
        <v>1.57404346586279</v>
      </c>
      <c r="I56" s="1">
        <f>(AVERAGE('2016-04-12 PfFNT Targeted List'!AE57:AF57)/AVERAGE('2016-04-12 PfFNT Targeted List'!Y57:Z57))</f>
        <v>1.6591297018799382</v>
      </c>
      <c r="J56" s="7">
        <f>(AVERAGE('2016-04-12 PfFNT Targeted List'!AG57:AH57)/AVERAGE('2016-04-12 PfFNT Targeted List'!AA57:AB57))</f>
        <v>1.4066871614902101</v>
      </c>
      <c r="L56" s="6">
        <f>(AVERAGE('2016-04-12 PfFNT Targeted List'!AO57:AP57)/AVERAGE('2016-04-12 PfFNT Targeted List'!AI57:AJ57))</f>
        <v>1.8664649535802456</v>
      </c>
      <c r="M56" s="1">
        <f>(AVERAGE('2016-04-12 PfFNT Targeted List'!AQ57:AR57)/AVERAGE('2016-04-12 PfFNT Targeted List'!AK57:AL57))</f>
        <v>1.890053837732119</v>
      </c>
      <c r="N56" s="7">
        <f>(AVERAGE('2016-04-12 PfFNT Targeted List'!AS57:AT57)/AVERAGE('2016-04-12 PfFNT Targeted List'!AM57:AN57))</f>
        <v>1.1420250294143646</v>
      </c>
    </row>
    <row r="57" spans="1:14" x14ac:dyDescent="0.25">
      <c r="A57">
        <v>267.07339999999999</v>
      </c>
      <c r="B57">
        <v>10.85422</v>
      </c>
      <c r="C57" t="s">
        <v>184</v>
      </c>
      <c r="D57" s="6">
        <f>(AVERAGE('2016-04-12 PfFNT Targeted List'!Q58:R58)/AVERAGE('2016-04-12 PfFNT Targeted List'!K58:L58))</f>
        <v>1.4122972188710556</v>
      </c>
      <c r="E57" s="1">
        <f>(AVERAGE('2016-04-12 PfFNT Targeted List'!S58:T58)/AVERAGE('2016-04-12 PfFNT Targeted List'!M58:N58))</f>
        <v>1.5027654279930949</v>
      </c>
      <c r="F57" s="7">
        <f>(AVERAGE('2016-04-12 PfFNT Targeted List'!U58:V58)/AVERAGE('2016-04-12 PfFNT Targeted List'!O58:P58))</f>
        <v>1.7365020755162137</v>
      </c>
      <c r="H57" s="6">
        <f>(AVERAGE('2016-04-12 PfFNT Targeted List'!AC58:AD58)/AVERAGE('2016-04-12 PfFNT Targeted List'!W58:X58))</f>
        <v>1.2871924286419762</v>
      </c>
      <c r="I57" s="1">
        <f>(AVERAGE('2016-04-12 PfFNT Targeted List'!AE58:AF58)/AVERAGE('2016-04-12 PfFNT Targeted List'!Y58:Z58))</f>
        <v>0.97491683962317699</v>
      </c>
      <c r="J57" s="7">
        <f>(AVERAGE('2016-04-12 PfFNT Targeted List'!AG58:AH58)/AVERAGE('2016-04-12 PfFNT Targeted List'!AA58:AB58))</f>
        <v>1.3425146247613835</v>
      </c>
      <c r="L57" s="6">
        <f>(AVERAGE('2016-04-12 PfFNT Targeted List'!AO58:AP58)/AVERAGE('2016-04-12 PfFNT Targeted List'!AI58:AJ58))</f>
        <v>1.600978458032706</v>
      </c>
      <c r="M57" s="1">
        <f>(AVERAGE('2016-04-12 PfFNT Targeted List'!AQ58:AR58)/AVERAGE('2016-04-12 PfFNT Targeted List'!AK58:AL58))</f>
        <v>1.1460907123574113</v>
      </c>
      <c r="N57" s="7">
        <f>(AVERAGE('2016-04-12 PfFNT Targeted List'!AS58:AT58)/AVERAGE('2016-04-12 PfFNT Targeted List'!AM58:AN58))</f>
        <v>1.2578476304875121</v>
      </c>
    </row>
    <row r="58" spans="1:14" x14ac:dyDescent="0.25">
      <c r="A58">
        <v>275.01749999999998</v>
      </c>
      <c r="B58">
        <v>17.463640000000002</v>
      </c>
      <c r="C58" t="s">
        <v>183</v>
      </c>
      <c r="D58" s="6">
        <f>(AVERAGE('2016-04-12 PfFNT Targeted List'!Q59:R59)/AVERAGE('2016-04-12 PfFNT Targeted List'!K59:L59))</f>
        <v>0.95502591770589851</v>
      </c>
      <c r="E58" s="1">
        <f>(AVERAGE('2016-04-12 PfFNT Targeted List'!S59:T59)/AVERAGE('2016-04-12 PfFNT Targeted List'!M59:N59))</f>
        <v>0.87573482215645626</v>
      </c>
      <c r="F58" s="7">
        <f>(AVERAGE('2016-04-12 PfFNT Targeted List'!U59:V59)/AVERAGE('2016-04-12 PfFNT Targeted List'!O59:P59))</f>
        <v>0.71807217650202471</v>
      </c>
      <c r="H58" s="6">
        <f>(AVERAGE('2016-04-12 PfFNT Targeted List'!AC59:AD59)/AVERAGE('2016-04-12 PfFNT Targeted List'!W59:X59))</f>
        <v>0.89887001561526547</v>
      </c>
      <c r="I58" s="1">
        <f>(AVERAGE('2016-04-12 PfFNT Targeted List'!AE59:AF59)/AVERAGE('2016-04-12 PfFNT Targeted List'!Y59:Z59))</f>
        <v>0.80492831523091468</v>
      </c>
      <c r="J58" s="7">
        <f>(AVERAGE('2016-04-12 PfFNT Targeted List'!AG59:AH59)/AVERAGE('2016-04-12 PfFNT Targeted List'!AA59:AB59))</f>
        <v>0.83154774401818354</v>
      </c>
      <c r="L58" s="6">
        <f>(AVERAGE('2016-04-12 PfFNT Targeted List'!AO59:AP59)/AVERAGE('2016-04-12 PfFNT Targeted List'!AI59:AJ59))</f>
        <v>1.05019785758576</v>
      </c>
      <c r="M58" s="1">
        <f>(AVERAGE('2016-04-12 PfFNT Targeted List'!AQ59:AR59)/AVERAGE('2016-04-12 PfFNT Targeted List'!AK59:AL59))</f>
        <v>0.88259956461109013</v>
      </c>
      <c r="N58" s="7">
        <f>(AVERAGE('2016-04-12 PfFNT Targeted List'!AS59:AT59)/AVERAGE('2016-04-12 PfFNT Targeted List'!AM59:AN59))</f>
        <v>0.76088364786153484</v>
      </c>
    </row>
    <row r="59" spans="1:14" x14ac:dyDescent="0.25">
      <c r="A59">
        <v>275.01749999999998</v>
      </c>
      <c r="B59">
        <v>16.894410000000001</v>
      </c>
      <c r="C59" t="s">
        <v>183</v>
      </c>
      <c r="D59" s="6">
        <f>(AVERAGE('2016-04-12 PfFNT Targeted List'!Q60:R60)/AVERAGE('2016-04-12 PfFNT Targeted List'!K60:L60))</f>
        <v>0.8159491026614959</v>
      </c>
      <c r="E59" s="1">
        <f>(AVERAGE('2016-04-12 PfFNT Targeted List'!S60:T60)/AVERAGE('2016-04-12 PfFNT Targeted List'!M60:N60))</f>
        <v>0.6904244977572187</v>
      </c>
      <c r="F59" s="7">
        <f>(AVERAGE('2016-04-12 PfFNT Targeted List'!U60:V60)/AVERAGE('2016-04-12 PfFNT Targeted List'!O60:P60))</f>
        <v>0.63473392888961122</v>
      </c>
      <c r="H59" s="6">
        <f>(AVERAGE('2016-04-12 PfFNT Targeted List'!AC60:AD60)/AVERAGE('2016-04-12 PfFNT Targeted List'!W60:X60))</f>
        <v>0.66210115040090978</v>
      </c>
      <c r="I59" s="1">
        <f>(AVERAGE('2016-04-12 PfFNT Targeted List'!AE60:AF60)/AVERAGE('2016-04-12 PfFNT Targeted List'!Y60:Z60))</f>
        <v>0.58414734951440117</v>
      </c>
      <c r="J59" s="7">
        <f>(AVERAGE('2016-04-12 PfFNT Targeted List'!AG60:AH60)/AVERAGE('2016-04-12 PfFNT Targeted List'!AA60:AB60))</f>
        <v>0.53657092195676148</v>
      </c>
      <c r="L59" s="6">
        <f>(AVERAGE('2016-04-12 PfFNT Targeted List'!AO60:AP60)/AVERAGE('2016-04-12 PfFNT Targeted List'!AI60:AJ60))</f>
        <v>0.82953852096694192</v>
      </c>
      <c r="M59" s="1">
        <f>(AVERAGE('2016-04-12 PfFNT Targeted List'!AQ60:AR60)/AVERAGE('2016-04-12 PfFNT Targeted List'!AK60:AL60))</f>
        <v>0.67244131845192201</v>
      </c>
      <c r="N59" s="7">
        <f>(AVERAGE('2016-04-12 PfFNT Targeted List'!AS60:AT60)/AVERAGE('2016-04-12 PfFNT Targeted List'!AM60:AN60))</f>
        <v>0.63551919682962854</v>
      </c>
    </row>
    <row r="60" spans="1:14" x14ac:dyDescent="0.25">
      <c r="A60">
        <v>287.05169999999998</v>
      </c>
      <c r="B60">
        <v>12.42834</v>
      </c>
      <c r="C60" t="s">
        <v>182</v>
      </c>
      <c r="D60" s="6">
        <f>(AVERAGE('2016-04-12 PfFNT Targeted List'!Q61:R61)/AVERAGE('2016-04-12 PfFNT Targeted List'!K61:L61))</f>
        <v>0.76076162193808716</v>
      </c>
      <c r="E60" s="1">
        <f>(AVERAGE('2016-04-12 PfFNT Targeted List'!S61:T61)/AVERAGE('2016-04-12 PfFNT Targeted List'!M61:N61))</f>
        <v>0.71354267468541843</v>
      </c>
      <c r="F60" s="7">
        <f>(AVERAGE('2016-04-12 PfFNT Targeted List'!U61:V61)/AVERAGE('2016-04-12 PfFNT Targeted List'!O61:P61))</f>
        <v>0.52324620409089939</v>
      </c>
      <c r="H60" s="6">
        <f>(AVERAGE('2016-04-12 PfFNT Targeted List'!AC61:AD61)/AVERAGE('2016-04-12 PfFNT Targeted List'!W61:X61))</f>
        <v>0.41276795130469796</v>
      </c>
      <c r="I60" s="1">
        <f>(AVERAGE('2016-04-12 PfFNT Targeted List'!AE61:AF61)/AVERAGE('2016-04-12 PfFNT Targeted List'!Y61:Z61))</f>
        <v>0.21923184016540348</v>
      </c>
      <c r="J60" s="7">
        <f>(AVERAGE('2016-04-12 PfFNT Targeted List'!AG61:AH61)/AVERAGE('2016-04-12 PfFNT Targeted List'!AA61:AB61))</f>
        <v>0.98176964378097764</v>
      </c>
      <c r="L60" s="6">
        <f>(AVERAGE('2016-04-12 PfFNT Targeted List'!AO61:AP61)/AVERAGE('2016-04-12 PfFNT Targeted List'!AI61:AJ61))</f>
        <v>1.2845338107270616</v>
      </c>
      <c r="M60" s="1">
        <f>(AVERAGE('2016-04-12 PfFNT Targeted List'!AQ61:AR61)/AVERAGE('2016-04-12 PfFNT Targeted List'!AK61:AL61))</f>
        <v>0.70982721482506494</v>
      </c>
      <c r="N60" s="7">
        <f>(AVERAGE('2016-04-12 PfFNT Targeted List'!AS61:AT61)/AVERAGE('2016-04-12 PfFNT Targeted List'!AM61:AN61))</f>
        <v>0.47841352790152425</v>
      </c>
    </row>
    <row r="61" spans="1:14" x14ac:dyDescent="0.25">
      <c r="A61">
        <v>289.03320000000002</v>
      </c>
      <c r="B61">
        <v>16.132580000000001</v>
      </c>
      <c r="C61" t="s">
        <v>122</v>
      </c>
      <c r="D61" s="6">
        <f>(AVERAGE('2016-04-12 PfFNT Targeted List'!Q62:R62)/AVERAGE('2016-04-12 PfFNT Targeted List'!K62:L62))</f>
        <v>1.065509733625887</v>
      </c>
      <c r="E61" s="1">
        <f>(AVERAGE('2016-04-12 PfFNT Targeted List'!S62:T62)/AVERAGE('2016-04-12 PfFNT Targeted List'!M62:N62))</f>
        <v>1.1264346824041651</v>
      </c>
      <c r="F61" s="7">
        <f>(AVERAGE('2016-04-12 PfFNT Targeted List'!U62:V62)/AVERAGE('2016-04-12 PfFNT Targeted List'!O62:P62))</f>
        <v>1.0521559868648607</v>
      </c>
      <c r="H61" s="6">
        <f>(AVERAGE('2016-04-12 PfFNT Targeted List'!AC62:AD62)/AVERAGE('2016-04-12 PfFNT Targeted List'!W62:X62))</f>
        <v>1.0870200041393223</v>
      </c>
      <c r="I61" s="1">
        <f>(AVERAGE('2016-04-12 PfFNT Targeted List'!AE62:AF62)/AVERAGE('2016-04-12 PfFNT Targeted List'!Y62:Z62))</f>
        <v>1.2683449911352869</v>
      </c>
      <c r="J61" s="7">
        <f>(AVERAGE('2016-04-12 PfFNT Targeted List'!AG62:AH62)/AVERAGE('2016-04-12 PfFNT Targeted List'!AA62:AB62))</f>
        <v>1.1806611205491546</v>
      </c>
      <c r="L61" s="6">
        <f>(AVERAGE('2016-04-12 PfFNT Targeted List'!AO62:AP62)/AVERAGE('2016-04-12 PfFNT Targeted List'!AI62:AJ62))</f>
        <v>1.1987806557201186</v>
      </c>
      <c r="M61" s="1">
        <f>(AVERAGE('2016-04-12 PfFNT Targeted List'!AQ62:AR62)/AVERAGE('2016-04-12 PfFNT Targeted List'!AK62:AL62))</f>
        <v>1.1058068950884969</v>
      </c>
      <c r="N61" s="7">
        <f>(AVERAGE('2016-04-12 PfFNT Targeted List'!AS62:AT62)/AVERAGE('2016-04-12 PfFNT Targeted List'!AM62:AN62))</f>
        <v>1.191382480669986</v>
      </c>
    </row>
    <row r="62" spans="1:14" x14ac:dyDescent="0.25">
      <c r="A62">
        <v>306.07659999999998</v>
      </c>
      <c r="B62">
        <v>14.26483</v>
      </c>
      <c r="C62" t="s">
        <v>181</v>
      </c>
      <c r="D62" s="6">
        <f>(AVERAGE('2016-04-12 PfFNT Targeted List'!Q63:R63)/AVERAGE('2016-04-12 PfFNT Targeted List'!K63:L63))</f>
        <v>0.93595166680873565</v>
      </c>
      <c r="E62" s="1">
        <f>(AVERAGE('2016-04-12 PfFNT Targeted List'!S63:T63)/AVERAGE('2016-04-12 PfFNT Targeted List'!M63:N63))</f>
        <v>0.74941405183744947</v>
      </c>
      <c r="F62" s="7">
        <f>(AVERAGE('2016-04-12 PfFNT Targeted List'!U63:V63)/AVERAGE('2016-04-12 PfFNT Targeted List'!O63:P63))</f>
        <v>0.716393858940921</v>
      </c>
      <c r="H62" s="6">
        <f>(AVERAGE('2016-04-12 PfFNT Targeted List'!AC63:AD63)/AVERAGE('2016-04-12 PfFNT Targeted List'!W63:X63))</f>
        <v>0.77212211198412106</v>
      </c>
      <c r="I62" s="1">
        <f>(AVERAGE('2016-04-12 PfFNT Targeted List'!AE63:AF63)/AVERAGE('2016-04-12 PfFNT Targeted List'!Y63:Z63))</f>
        <v>1.7698664517865712</v>
      </c>
      <c r="J62" s="7">
        <f>(AVERAGE('2016-04-12 PfFNT Targeted List'!AG63:AH63)/AVERAGE('2016-04-12 PfFNT Targeted List'!AA63:AB63))</f>
        <v>0.82765040549102986</v>
      </c>
      <c r="L62" s="6">
        <f>(AVERAGE('2016-04-12 PfFNT Targeted List'!AO63:AP63)/AVERAGE('2016-04-12 PfFNT Targeted List'!AI63:AJ63))</f>
        <v>0.92835662899632754</v>
      </c>
      <c r="M62" s="1">
        <f>(AVERAGE('2016-04-12 PfFNT Targeted List'!AQ63:AR63)/AVERAGE('2016-04-12 PfFNT Targeted List'!AK63:AL63))</f>
        <v>0.71205627569626273</v>
      </c>
      <c r="N62" s="7">
        <f>(AVERAGE('2016-04-12 PfFNT Targeted List'!AS63:AT63)/AVERAGE('2016-04-12 PfFNT Targeted List'!AM63:AN63))</f>
        <v>0.6860468537178257</v>
      </c>
    </row>
    <row r="63" spans="1:14" x14ac:dyDescent="0.25">
      <c r="A63">
        <v>307.03359999999998</v>
      </c>
      <c r="B63">
        <v>13.68332</v>
      </c>
      <c r="C63" t="s">
        <v>180</v>
      </c>
      <c r="D63" s="6">
        <f>(AVERAGE('2016-04-12 PfFNT Targeted List'!Q64:R64)/AVERAGE('2016-04-12 PfFNT Targeted List'!K64:L64))</f>
        <v>1.12231559842463</v>
      </c>
      <c r="E63" s="1">
        <f>(AVERAGE('2016-04-12 PfFNT Targeted List'!S64:T64)/AVERAGE('2016-04-12 PfFNT Targeted List'!M64:N64))</f>
        <v>1.7746204363527829</v>
      </c>
      <c r="F63" s="7">
        <f>(AVERAGE('2016-04-12 PfFNT Targeted List'!U64:V64)/AVERAGE('2016-04-12 PfFNT Targeted List'!O64:P64))</f>
        <v>0.88714753608875374</v>
      </c>
      <c r="H63" s="6">
        <f>(AVERAGE('2016-04-12 PfFNT Targeted List'!AC64:AD64)/AVERAGE('2016-04-12 PfFNT Targeted List'!W64:X64))</f>
        <v>3.5240873776771022</v>
      </c>
      <c r="I63" s="1">
        <f>(AVERAGE('2016-04-12 PfFNT Targeted List'!AE64:AF64)/AVERAGE('2016-04-12 PfFNT Targeted List'!Y64:Z64))</f>
        <v>1.858927673274068</v>
      </c>
      <c r="J63" s="7">
        <f>(AVERAGE('2016-04-12 PfFNT Targeted List'!AG64:AH64)/AVERAGE('2016-04-12 PfFNT Targeted List'!AA64:AB64))</f>
        <v>4.3763694082045594</v>
      </c>
      <c r="L63" s="6">
        <f>(AVERAGE('2016-04-12 PfFNT Targeted List'!AO64:AP64)/AVERAGE('2016-04-12 PfFNT Targeted List'!AI64:AJ64))</f>
        <v>3.4726127507342417</v>
      </c>
      <c r="M63" s="1">
        <f>(AVERAGE('2016-04-12 PfFNT Targeted List'!AQ64:AR64)/AVERAGE('2016-04-12 PfFNT Targeted List'!AK64:AL64))</f>
        <v>5.1777057932669877</v>
      </c>
      <c r="N63" s="7">
        <f>(AVERAGE('2016-04-12 PfFNT Targeted List'!AS64:AT64)/AVERAGE('2016-04-12 PfFNT Targeted List'!AM64:AN64))</f>
        <v>2.3022398629222955</v>
      </c>
    </row>
    <row r="64" spans="1:14" x14ac:dyDescent="0.25">
      <c r="A64">
        <v>322.04450000000003</v>
      </c>
      <c r="B64">
        <v>15.68196</v>
      </c>
      <c r="C64" t="s">
        <v>179</v>
      </c>
      <c r="D64" s="6">
        <f>(AVERAGE('2016-04-12 PfFNT Targeted List'!Q65:R65)/AVERAGE('2016-04-12 PfFNT Targeted List'!K65:L65))</f>
        <v>1.1786487519068269</v>
      </c>
      <c r="E64" s="1">
        <f>(AVERAGE('2016-04-12 PfFNT Targeted List'!S65:T65)/AVERAGE('2016-04-12 PfFNT Targeted List'!M65:N65))</f>
        <v>1.2056285027612896</v>
      </c>
      <c r="F64" s="7">
        <f>(AVERAGE('2016-04-12 PfFNT Targeted List'!U65:V65)/AVERAGE('2016-04-12 PfFNT Targeted List'!O65:P65))</f>
        <v>1.2489828288375389</v>
      </c>
      <c r="H64" s="6">
        <f>(AVERAGE('2016-04-12 PfFNT Targeted List'!AC65:AD65)/AVERAGE('2016-04-12 PfFNT Targeted List'!W65:X65))</f>
        <v>0.87050810484042285</v>
      </c>
      <c r="I64" s="1">
        <f>(AVERAGE('2016-04-12 PfFNT Targeted List'!AE65:AF65)/AVERAGE('2016-04-12 PfFNT Targeted List'!Y65:Z65))</f>
        <v>0.5442463681259796</v>
      </c>
      <c r="J64" s="7">
        <f>(AVERAGE('2016-04-12 PfFNT Targeted List'!AG65:AH65)/AVERAGE('2016-04-12 PfFNT Targeted List'!AA65:AB65))</f>
        <v>1.3114534622873006</v>
      </c>
      <c r="L64" s="6">
        <f>(AVERAGE('2016-04-12 PfFNT Targeted List'!AO65:AP65)/AVERAGE('2016-04-12 PfFNT Targeted List'!AI65:AJ65))</f>
        <v>1.3833285792788372</v>
      </c>
      <c r="M64" s="1">
        <f>(AVERAGE('2016-04-12 PfFNT Targeted List'!AQ65:AR65)/AVERAGE('2016-04-12 PfFNT Targeted List'!AK65:AL65))</f>
        <v>1.2669982351873372</v>
      </c>
      <c r="N64" s="7">
        <f>(AVERAGE('2016-04-12 PfFNT Targeted List'!AS65:AT65)/AVERAGE('2016-04-12 PfFNT Targeted List'!AM65:AN65))</f>
        <v>1.1017192114715153</v>
      </c>
    </row>
    <row r="65" spans="1:14" x14ac:dyDescent="0.25">
      <c r="A65">
        <v>323.02859999999998</v>
      </c>
      <c r="B65">
        <v>15.011430000000001</v>
      </c>
      <c r="C65" t="s">
        <v>178</v>
      </c>
      <c r="D65" s="6">
        <f>(AVERAGE('2016-04-12 PfFNT Targeted List'!Q66:R66)/AVERAGE('2016-04-12 PfFNT Targeted List'!K66:L66))</f>
        <v>0.99250617292847398</v>
      </c>
      <c r="E65" s="1">
        <f>(AVERAGE('2016-04-12 PfFNT Targeted List'!S66:T66)/AVERAGE('2016-04-12 PfFNT Targeted List'!M66:N66))</f>
        <v>0.95623573220631164</v>
      </c>
      <c r="F65" s="7">
        <f>(AVERAGE('2016-04-12 PfFNT Targeted List'!U66:V66)/AVERAGE('2016-04-12 PfFNT Targeted List'!O66:P66))</f>
        <v>0.99477116151111378</v>
      </c>
      <c r="H65" s="6">
        <f>(AVERAGE('2016-04-12 PfFNT Targeted List'!AC66:AD66)/AVERAGE('2016-04-12 PfFNT Targeted List'!W66:X66))</f>
        <v>0.49453695669870562</v>
      </c>
      <c r="I65" s="1">
        <f>(AVERAGE('2016-04-12 PfFNT Targeted List'!AE66:AF66)/AVERAGE('2016-04-12 PfFNT Targeted List'!Y66:Z66))</f>
        <v>0.65136579181087972</v>
      </c>
      <c r="J65" s="7">
        <f>(AVERAGE('2016-04-12 PfFNT Targeted List'!AG66:AH66)/AVERAGE('2016-04-12 PfFNT Targeted List'!AA66:AB66))</f>
        <v>1.0365986808245742</v>
      </c>
      <c r="L65" s="6">
        <f>(AVERAGE('2016-04-12 PfFNT Targeted List'!AO66:AP66)/AVERAGE('2016-04-12 PfFNT Targeted List'!AI66:AJ66))</f>
        <v>0.96340448802809986</v>
      </c>
      <c r="M65" s="1">
        <f>(AVERAGE('2016-04-12 PfFNT Targeted List'!AQ66:AR66)/AVERAGE('2016-04-12 PfFNT Targeted List'!AK66:AL66))</f>
        <v>0.93031994175639032</v>
      </c>
      <c r="N65" s="7">
        <f>(AVERAGE('2016-04-12 PfFNT Targeted List'!AS66:AT66)/AVERAGE('2016-04-12 PfFNT Targeted List'!AM66:AN66))</f>
        <v>0.81196478758163915</v>
      </c>
    </row>
    <row r="66" spans="1:14" x14ac:dyDescent="0.25">
      <c r="A66">
        <v>328.0455</v>
      </c>
      <c r="B66">
        <v>9.3888090000000002</v>
      </c>
      <c r="C66" t="s">
        <v>177</v>
      </c>
      <c r="D66" s="6">
        <f>(AVERAGE('2016-04-12 PfFNT Targeted List'!Q67:R67)/AVERAGE('2016-04-12 PfFNT Targeted List'!K67:L67))</f>
        <v>0.51408984747330133</v>
      </c>
      <c r="E66" s="1">
        <f>(AVERAGE('2016-04-12 PfFNT Targeted List'!S67:T67)/AVERAGE('2016-04-12 PfFNT Targeted List'!M67:N67))</f>
        <v>0.56972916954279618</v>
      </c>
      <c r="F66" s="7">
        <f>(AVERAGE('2016-04-12 PfFNT Targeted List'!U67:V67)/AVERAGE('2016-04-12 PfFNT Targeted List'!O67:P67))</f>
        <v>0.35709868229554692</v>
      </c>
      <c r="H66" s="6">
        <f>(AVERAGE('2016-04-12 PfFNT Targeted List'!AC67:AD67)/AVERAGE('2016-04-12 PfFNT Targeted List'!W67:X67))</f>
        <v>0.67157442806173784</v>
      </c>
      <c r="I66" s="1">
        <f>(AVERAGE('2016-04-12 PfFNT Targeted List'!AE67:AF67)/AVERAGE('2016-04-12 PfFNT Targeted List'!Y67:Z67))</f>
        <v>0.66130570575979242</v>
      </c>
      <c r="J66" s="7">
        <f>(AVERAGE('2016-04-12 PfFNT Targeted List'!AG67:AH67)/AVERAGE('2016-04-12 PfFNT Targeted List'!AA67:AB67))</f>
        <v>0.43005032596871506</v>
      </c>
      <c r="L66" s="6">
        <f>(AVERAGE('2016-04-12 PfFNT Targeted List'!AO67:AP67)/AVERAGE('2016-04-12 PfFNT Targeted List'!AI67:AJ67))</f>
        <v>0.53354898924360283</v>
      </c>
      <c r="M66" s="1">
        <f>(AVERAGE('2016-04-12 PfFNT Targeted List'!AQ67:AR67)/AVERAGE('2016-04-12 PfFNT Targeted List'!AK67:AL67))</f>
        <v>0.51832016900209898</v>
      </c>
      <c r="N66" s="7">
        <f>(AVERAGE('2016-04-12 PfFNT Targeted List'!AS67:AT67)/AVERAGE('2016-04-12 PfFNT Targeted List'!AM67:AN67))</f>
        <v>0.39353881362644239</v>
      </c>
    </row>
    <row r="67" spans="1:14" x14ac:dyDescent="0.25">
      <c r="A67">
        <v>332.14640000000003</v>
      </c>
      <c r="B67">
        <v>11.577730000000001</v>
      </c>
      <c r="C67" t="s">
        <v>116</v>
      </c>
      <c r="D67" s="6">
        <f>(AVERAGE('2016-04-12 PfFNT Targeted List'!Q68:R68)/AVERAGE('2016-04-12 PfFNT Targeted List'!K68:L68))</f>
        <v>0.9354112235798433</v>
      </c>
      <c r="E67" s="1">
        <f>(AVERAGE('2016-04-12 PfFNT Targeted List'!S68:T68)/AVERAGE('2016-04-12 PfFNT Targeted List'!M68:N68))</f>
        <v>0.58210518785791554</v>
      </c>
      <c r="F67" s="7">
        <f>(AVERAGE('2016-04-12 PfFNT Targeted List'!U68:V68)/AVERAGE('2016-04-12 PfFNT Targeted List'!O68:P68))</f>
        <v>0.78873014149278231</v>
      </c>
      <c r="H67" s="6">
        <f>(AVERAGE('2016-04-12 PfFNT Targeted List'!AC68:AD68)/AVERAGE('2016-04-12 PfFNT Targeted List'!W68:X68))</f>
        <v>0.89067524034869616</v>
      </c>
      <c r="I67" s="1">
        <f>(AVERAGE('2016-04-12 PfFNT Targeted List'!AE68:AF68)/AVERAGE('2016-04-12 PfFNT Targeted List'!Y68:Z68))</f>
        <v>0.86578323184689199</v>
      </c>
      <c r="J67" s="7">
        <f>(AVERAGE('2016-04-12 PfFNT Targeted List'!AG68:AH68)/AVERAGE('2016-04-12 PfFNT Targeted List'!AA68:AB68))</f>
        <v>1.1236478271362684</v>
      </c>
      <c r="L67" s="6">
        <f>(AVERAGE('2016-04-12 PfFNT Targeted List'!AO68:AP68)/AVERAGE('2016-04-12 PfFNT Targeted List'!AI68:AJ68))</f>
        <v>0.49807141953076789</v>
      </c>
      <c r="M67" s="1">
        <f>(AVERAGE('2016-04-12 PfFNT Targeted List'!AQ68:AR68)/AVERAGE('2016-04-12 PfFNT Targeted List'!AK68:AL68))</f>
        <v>0.54940426322435898</v>
      </c>
      <c r="N67" s="7">
        <f>(AVERAGE('2016-04-12 PfFNT Targeted List'!AS68:AT68)/AVERAGE('2016-04-12 PfFNT Targeted List'!AM68:AN68))</f>
        <v>0.87252038675738453</v>
      </c>
    </row>
    <row r="68" spans="1:14" x14ac:dyDescent="0.25">
      <c r="A68">
        <v>333.05919999999998</v>
      </c>
      <c r="B68">
        <v>16.078769999999999</v>
      </c>
      <c r="C68" t="s">
        <v>115</v>
      </c>
      <c r="D68" s="6">
        <f>(AVERAGE('2016-04-12 PfFNT Targeted List'!Q69:R69)/AVERAGE('2016-04-12 PfFNT Targeted List'!K69:L69))</f>
        <v>0.76591541600684077</v>
      </c>
      <c r="E68" s="1">
        <f>(AVERAGE('2016-04-12 PfFNT Targeted List'!S69:T69)/AVERAGE('2016-04-12 PfFNT Targeted List'!M69:N69))</f>
        <v>1.066546057758762</v>
      </c>
      <c r="F68" s="7">
        <f>(AVERAGE('2016-04-12 PfFNT Targeted List'!U69:V69)/AVERAGE('2016-04-12 PfFNT Targeted List'!O69:P69))</f>
        <v>1.2236006750300781</v>
      </c>
      <c r="H68" s="6">
        <f>(AVERAGE('2016-04-12 PfFNT Targeted List'!AC69:AD69)/AVERAGE('2016-04-12 PfFNT Targeted List'!W69:X69))</f>
        <v>1.0526011637453974</v>
      </c>
      <c r="I68" s="1">
        <f>(AVERAGE('2016-04-12 PfFNT Targeted List'!AE69:AF69)/AVERAGE('2016-04-12 PfFNT Targeted List'!Y69:Z69))</f>
        <v>1.0759013418266832</v>
      </c>
      <c r="J68" s="7">
        <f>(AVERAGE('2016-04-12 PfFNT Targeted List'!AG69:AH69)/AVERAGE('2016-04-12 PfFNT Targeted List'!AA69:AB69))</f>
        <v>1.139219001885567</v>
      </c>
      <c r="L68" s="6">
        <f>(AVERAGE('2016-04-12 PfFNT Targeted List'!AO69:AP69)/AVERAGE('2016-04-12 PfFNT Targeted List'!AI69:AJ69))</f>
        <v>0.9506063358709248</v>
      </c>
      <c r="M68" s="1">
        <f>(AVERAGE('2016-04-12 PfFNT Targeted List'!AQ69:AR69)/AVERAGE('2016-04-12 PfFNT Targeted List'!AK69:AL69))</f>
        <v>1.2404467120950839</v>
      </c>
      <c r="N68" s="7">
        <f>(AVERAGE('2016-04-12 PfFNT Targeted List'!AS69:AT69)/AVERAGE('2016-04-12 PfFNT Targeted List'!AM69:AN69))</f>
        <v>0.92871780046634966</v>
      </c>
    </row>
    <row r="69" spans="1:14" x14ac:dyDescent="0.25">
      <c r="A69">
        <v>338.98849999999999</v>
      </c>
      <c r="B69">
        <v>17.660209999999999</v>
      </c>
      <c r="C69" t="s">
        <v>176</v>
      </c>
      <c r="D69" s="6">
        <f>(AVERAGE('2016-04-12 PfFNT Targeted List'!Q70:R70)/AVERAGE('2016-04-12 PfFNT Targeted List'!K70:L70))</f>
        <v>1.9533870955908379</v>
      </c>
      <c r="E69" s="1">
        <f>(AVERAGE('2016-04-12 PfFNT Targeted List'!S70:T70)/AVERAGE('2016-04-12 PfFNT Targeted List'!M70:N70))</f>
        <v>1.4899950579006001</v>
      </c>
      <c r="F69" s="7">
        <f>(AVERAGE('2016-04-12 PfFNT Targeted List'!U70:V70)/AVERAGE('2016-04-12 PfFNT Targeted List'!O70:P70))</f>
        <v>0.82197413826057042</v>
      </c>
      <c r="H69" s="6">
        <f>(AVERAGE('2016-04-12 PfFNT Targeted List'!AC70:AD70)/AVERAGE('2016-04-12 PfFNT Targeted List'!W70:X70))</f>
        <v>2.0069932689224781</v>
      </c>
      <c r="I69" s="1">
        <f>(AVERAGE('2016-04-12 PfFNT Targeted List'!AE70:AF70)/AVERAGE('2016-04-12 PfFNT Targeted List'!Y70:Z70))</f>
        <v>1.8716311624258875</v>
      </c>
      <c r="J69" s="7">
        <f>(AVERAGE('2016-04-12 PfFNT Targeted List'!AG70:AH70)/AVERAGE('2016-04-12 PfFNT Targeted List'!AA70:AB70))</f>
        <v>1.4976743938213763</v>
      </c>
      <c r="L69" s="6">
        <f>(AVERAGE('2016-04-12 PfFNT Targeted List'!AO70:AP70)/AVERAGE('2016-04-12 PfFNT Targeted List'!AI70:AJ70))</f>
        <v>2.6287120114008844</v>
      </c>
      <c r="M69" s="1">
        <f>(AVERAGE('2016-04-12 PfFNT Targeted List'!AQ70:AR70)/AVERAGE('2016-04-12 PfFNT Targeted List'!AK70:AL70))</f>
        <v>3.8832819855117742</v>
      </c>
      <c r="N69" s="7">
        <f>(AVERAGE('2016-04-12 PfFNT Targeted List'!AS70:AT70)/AVERAGE('2016-04-12 PfFNT Targeted List'!AM70:AN70))</f>
        <v>1.8560871447689522</v>
      </c>
    </row>
    <row r="70" spans="1:14" x14ac:dyDescent="0.25">
      <c r="A70">
        <v>341.18290000000002</v>
      </c>
      <c r="B70">
        <v>9.5017399999999999</v>
      </c>
      <c r="C70" t="s">
        <v>52</v>
      </c>
      <c r="D70" s="6">
        <f>(AVERAGE('2016-04-12 PfFNT Targeted List'!Q71:R71)/AVERAGE('2016-04-12 PfFNT Targeted List'!K71:L71))</f>
        <v>1.9380991021406178</v>
      </c>
      <c r="E70" s="1">
        <f>(AVERAGE('2016-04-12 PfFNT Targeted List'!S71:T71)/AVERAGE('2016-04-12 PfFNT Targeted List'!M71:N71))</f>
        <v>1.5148367762978747</v>
      </c>
      <c r="F70" s="7">
        <f>(AVERAGE('2016-04-12 PfFNT Targeted List'!U71:V71)/AVERAGE('2016-04-12 PfFNT Targeted List'!O71:P71))</f>
        <v>2.3537129480766348</v>
      </c>
      <c r="H70" s="6">
        <f>(AVERAGE('2016-04-12 PfFNT Targeted List'!AC71:AD71)/AVERAGE('2016-04-12 PfFNT Targeted List'!W71:X71))</f>
        <v>1.9627714040668738</v>
      </c>
      <c r="I70" s="1">
        <f>(AVERAGE('2016-04-12 PfFNT Targeted List'!AE71:AF71)/AVERAGE('2016-04-12 PfFNT Targeted List'!Y71:Z71))</f>
        <v>1.4303047214607252</v>
      </c>
      <c r="J70" s="7">
        <f>(AVERAGE('2016-04-12 PfFNT Targeted List'!AG71:AH71)/AVERAGE('2016-04-12 PfFNT Targeted List'!AA71:AB71))</f>
        <v>3.5352097273644199</v>
      </c>
      <c r="L70" s="6">
        <f>(AVERAGE('2016-04-12 PfFNT Targeted List'!AO71:AP71)/AVERAGE('2016-04-12 PfFNT Targeted List'!AI71:AJ71))</f>
        <v>1.6214621412216264</v>
      </c>
      <c r="M70" s="1">
        <f>(AVERAGE('2016-04-12 PfFNT Targeted List'!AQ71:AR71)/AVERAGE('2016-04-12 PfFNT Targeted List'!AK71:AL71))</f>
        <v>0.89121357463800432</v>
      </c>
      <c r="N70" s="7">
        <f>(AVERAGE('2016-04-12 PfFNT Targeted List'!AS71:AT71)/AVERAGE('2016-04-12 PfFNT Targeted List'!AM71:AN71))</f>
        <v>2.7305239185098005</v>
      </c>
    </row>
    <row r="71" spans="1:14" x14ac:dyDescent="0.25">
      <c r="A71">
        <v>346.0557</v>
      </c>
      <c r="B71">
        <v>15.899710000000001</v>
      </c>
      <c r="C71" t="s">
        <v>175</v>
      </c>
      <c r="D71" s="6">
        <f>(AVERAGE('2016-04-12 PfFNT Targeted List'!Q72:R72)/AVERAGE('2016-04-12 PfFNT Targeted List'!K72:L72))</f>
        <v>1.1377130100923656</v>
      </c>
      <c r="E71" s="1">
        <f>(AVERAGE('2016-04-12 PfFNT Targeted List'!S72:T72)/AVERAGE('2016-04-12 PfFNT Targeted List'!M72:N72))</f>
        <v>0.91649618854276915</v>
      </c>
      <c r="F71" s="7">
        <f>(AVERAGE('2016-04-12 PfFNT Targeted List'!U72:V72)/AVERAGE('2016-04-12 PfFNT Targeted List'!O72:P72))</f>
        <v>0.86138244997749391</v>
      </c>
      <c r="H71" s="6">
        <f>(AVERAGE('2016-04-12 PfFNT Targeted List'!AC72:AD72)/AVERAGE('2016-04-12 PfFNT Targeted List'!W72:X72))</f>
        <v>1.0401106731918377</v>
      </c>
      <c r="I71" s="1">
        <f>(AVERAGE('2016-04-12 PfFNT Targeted List'!AE72:AF72)/AVERAGE('2016-04-12 PfFNT Targeted List'!Y72:Z72))</f>
        <v>0.93435545685595922</v>
      </c>
      <c r="J71" s="7">
        <f>(AVERAGE('2016-04-12 PfFNT Targeted List'!AG72:AH72)/AVERAGE('2016-04-12 PfFNT Targeted List'!AA72:AB72))</f>
        <v>0.8265941779173045</v>
      </c>
      <c r="L71" s="6">
        <f>(AVERAGE('2016-04-12 PfFNT Targeted List'!AO72:AP72)/AVERAGE('2016-04-12 PfFNT Targeted List'!AI72:AJ72))</f>
        <v>1.0082192158726675</v>
      </c>
      <c r="M71" s="1">
        <f>(AVERAGE('2016-04-12 PfFNT Targeted List'!AQ72:AR72)/AVERAGE('2016-04-12 PfFNT Targeted List'!AK72:AL72))</f>
        <v>1.649630129521056</v>
      </c>
      <c r="N71" s="7">
        <f>(AVERAGE('2016-04-12 PfFNT Targeted List'!AS72:AT72)/AVERAGE('2016-04-12 PfFNT Targeted List'!AM72:AN72))</f>
        <v>0.67132168941792936</v>
      </c>
    </row>
    <row r="72" spans="1:14" x14ac:dyDescent="0.25">
      <c r="A72">
        <v>346.05590000000001</v>
      </c>
      <c r="B72">
        <v>13.551589999999999</v>
      </c>
      <c r="C72" t="s">
        <v>174</v>
      </c>
      <c r="D72" s="6">
        <f>(AVERAGE('2016-04-12 PfFNT Targeted List'!Q73:R73)/AVERAGE('2016-04-12 PfFNT Targeted List'!K73:L73))</f>
        <v>1.2542242775455952</v>
      </c>
      <c r="E72" s="1">
        <f>(AVERAGE('2016-04-12 PfFNT Targeted List'!S73:T73)/AVERAGE('2016-04-12 PfFNT Targeted List'!M73:N73))</f>
        <v>1.4910260377525308</v>
      </c>
      <c r="F72" s="7">
        <f>(AVERAGE('2016-04-12 PfFNT Targeted List'!U73:V73)/AVERAGE('2016-04-12 PfFNT Targeted List'!O73:P73))</f>
        <v>1.9668254992779282</v>
      </c>
      <c r="H72" s="6">
        <f>(AVERAGE('2016-04-12 PfFNT Targeted List'!AC73:AD73)/AVERAGE('2016-04-12 PfFNT Targeted List'!W73:X73))</f>
        <v>1.7448671712802668</v>
      </c>
      <c r="I72" s="1">
        <f>(AVERAGE('2016-04-12 PfFNT Targeted List'!AE73:AF73)/AVERAGE('2016-04-12 PfFNT Targeted List'!Y73:Z73))</f>
        <v>0.50016667220444644</v>
      </c>
      <c r="J72" s="7">
        <f>(AVERAGE('2016-04-12 PfFNT Targeted List'!AG73:AH73)/AVERAGE('2016-04-12 PfFNT Targeted List'!AA73:AB73))</f>
        <v>0.62051562538089711</v>
      </c>
      <c r="L72" s="6">
        <f>(AVERAGE('2016-04-12 PfFNT Targeted List'!AO73:AP73)/AVERAGE('2016-04-12 PfFNT Targeted List'!AI73:AJ73))</f>
        <v>0.66513790535382122</v>
      </c>
      <c r="M72" s="1">
        <f>(AVERAGE('2016-04-12 PfFNT Targeted List'!AQ73:AR73)/AVERAGE('2016-04-12 PfFNT Targeted List'!AK73:AL73))</f>
        <v>0.40952769336636091</v>
      </c>
      <c r="N72" s="7">
        <f>(AVERAGE('2016-04-12 PfFNT Targeted List'!AS73:AT73)/AVERAGE('2016-04-12 PfFNT Targeted List'!AM73:AN73))</f>
        <v>0.75336749138202996</v>
      </c>
    </row>
    <row r="73" spans="1:14" x14ac:dyDescent="0.25">
      <c r="A73">
        <v>347.03989999999999</v>
      </c>
      <c r="B73">
        <v>15.258800000000001</v>
      </c>
      <c r="C73" t="s">
        <v>173</v>
      </c>
      <c r="D73" s="6">
        <f>(AVERAGE('2016-04-12 PfFNT Targeted List'!Q74:R74)/AVERAGE('2016-04-12 PfFNT Targeted List'!K74:L74))</f>
        <v>0.8957974741651773</v>
      </c>
      <c r="E73" s="1">
        <f>(AVERAGE('2016-04-12 PfFNT Targeted List'!S74:T74)/AVERAGE('2016-04-12 PfFNT Targeted List'!M74:N74))</f>
        <v>0.86823649736901221</v>
      </c>
      <c r="F73" s="7">
        <f>(AVERAGE('2016-04-12 PfFNT Targeted List'!U74:V74)/AVERAGE('2016-04-12 PfFNT Targeted List'!O74:P74))</f>
        <v>0.93287078482648977</v>
      </c>
      <c r="H73" s="6">
        <f>(AVERAGE('2016-04-12 PfFNT Targeted List'!AC74:AD74)/AVERAGE('2016-04-12 PfFNT Targeted List'!W74:X74))</f>
        <v>1.0118300330389731</v>
      </c>
      <c r="I73" s="1">
        <f>(AVERAGE('2016-04-12 PfFNT Targeted List'!AE74:AF74)/AVERAGE('2016-04-12 PfFNT Targeted List'!Y74:Z74))</f>
        <v>1.0046156164338782</v>
      </c>
      <c r="J73" s="7">
        <f>(AVERAGE('2016-04-12 PfFNT Targeted List'!AG74:AH74)/AVERAGE('2016-04-12 PfFNT Targeted List'!AA74:AB74))</f>
        <v>0.91848941683546759</v>
      </c>
      <c r="L73" s="6">
        <f>(AVERAGE('2016-04-12 PfFNT Targeted List'!AO74:AP74)/AVERAGE('2016-04-12 PfFNT Targeted List'!AI74:AJ74))</f>
        <v>1.052245406476813</v>
      </c>
      <c r="M73" s="1">
        <f>(AVERAGE('2016-04-12 PfFNT Targeted List'!AQ74:AR74)/AVERAGE('2016-04-12 PfFNT Targeted List'!AK74:AL74))</f>
        <v>1.0524877619452646</v>
      </c>
      <c r="N73" s="7">
        <f>(AVERAGE('2016-04-12 PfFNT Targeted List'!AS74:AT74)/AVERAGE('2016-04-12 PfFNT Targeted List'!AM74:AN74))</f>
        <v>0.7527720865321802</v>
      </c>
    </row>
    <row r="74" spans="1:14" x14ac:dyDescent="0.25">
      <c r="A74">
        <v>359.15719999999999</v>
      </c>
      <c r="B74">
        <v>12.30545</v>
      </c>
      <c r="C74" t="s">
        <v>48</v>
      </c>
      <c r="D74" s="6">
        <f>(AVERAGE('2016-04-12 PfFNT Targeted List'!Q75:R75)/AVERAGE('2016-04-12 PfFNT Targeted List'!K75:L75))</f>
        <v>0.98804412861416602</v>
      </c>
      <c r="E74" s="1">
        <f>(AVERAGE('2016-04-12 PfFNT Targeted List'!S75:T75)/AVERAGE('2016-04-12 PfFNT Targeted List'!M75:N75))</f>
        <v>0.96756419831771001</v>
      </c>
      <c r="F74" s="7">
        <f>(AVERAGE('2016-04-12 PfFNT Targeted List'!U75:V75)/AVERAGE('2016-04-12 PfFNT Targeted List'!O75:P75))</f>
        <v>0.81580077818574892</v>
      </c>
      <c r="H74" s="6">
        <f>(AVERAGE('2016-04-12 PfFNT Targeted List'!AC75:AD75)/AVERAGE('2016-04-12 PfFNT Targeted List'!W75:X75))</f>
        <v>1.0364657158024959</v>
      </c>
      <c r="I74" s="1">
        <f>(AVERAGE('2016-04-12 PfFNT Targeted List'!AE75:AF75)/AVERAGE('2016-04-12 PfFNT Targeted List'!Y75:Z75))</f>
        <v>0.91513987582642742</v>
      </c>
      <c r="J74" s="7">
        <f>(AVERAGE('2016-04-12 PfFNT Targeted List'!AG75:AH75)/AVERAGE('2016-04-12 PfFNT Targeted List'!AA75:AB75))</f>
        <v>0.93836665509013795</v>
      </c>
      <c r="L74" s="6">
        <f>(AVERAGE('2016-04-12 PfFNT Targeted List'!AO75:AP75)/AVERAGE('2016-04-12 PfFNT Targeted List'!AI75:AJ75))</f>
        <v>1.0132251633663452</v>
      </c>
      <c r="M74" s="1">
        <f>(AVERAGE('2016-04-12 PfFNT Targeted List'!AQ75:AR75)/AVERAGE('2016-04-12 PfFNT Targeted List'!AK75:AL75))</f>
        <v>0.7940764364646995</v>
      </c>
      <c r="N74" s="7">
        <f>(AVERAGE('2016-04-12 PfFNT Targeted List'!AS75:AT75)/AVERAGE('2016-04-12 PfFNT Targeted List'!AM75:AN75))</f>
        <v>0.82624133625847462</v>
      </c>
    </row>
    <row r="75" spans="1:14" x14ac:dyDescent="0.25">
      <c r="A75">
        <v>362.05059999999997</v>
      </c>
      <c r="B75">
        <v>16.52441</v>
      </c>
      <c r="C75" t="s">
        <v>172</v>
      </c>
      <c r="D75" s="6">
        <f>(AVERAGE('2016-04-12 PfFNT Targeted List'!Q76:R76)/AVERAGE('2016-04-12 PfFNT Targeted List'!K76:L76))</f>
        <v>0.58736456247283075</v>
      </c>
      <c r="E75" s="1">
        <f>(AVERAGE('2016-04-12 PfFNT Targeted List'!S76:T76)/AVERAGE('2016-04-12 PfFNT Targeted List'!M76:N76))</f>
        <v>0.5355044226319744</v>
      </c>
      <c r="F75" s="7">
        <f>(AVERAGE('2016-04-12 PfFNT Targeted List'!U76:V76)/AVERAGE('2016-04-12 PfFNT Targeted List'!O76:P76))</f>
        <v>0.80767988751543784</v>
      </c>
      <c r="H75" s="6">
        <f>(AVERAGE('2016-04-12 PfFNT Targeted List'!AC76:AD76)/AVERAGE('2016-04-12 PfFNT Targeted List'!W76:X76))</f>
        <v>0.63564907577499119</v>
      </c>
      <c r="I75" s="1">
        <f>(AVERAGE('2016-04-12 PfFNT Targeted List'!AE76:AF76)/AVERAGE('2016-04-12 PfFNT Targeted List'!Y76:Z76))</f>
        <v>0.24512875101666989</v>
      </c>
      <c r="J75" s="7">
        <f>(AVERAGE('2016-04-12 PfFNT Targeted List'!AG76:AH76)/AVERAGE('2016-04-12 PfFNT Targeted List'!AA76:AB76))</f>
        <v>0.42742550832178411</v>
      </c>
      <c r="L75" s="6">
        <f>(AVERAGE('2016-04-12 PfFNT Targeted List'!AO76:AP76)/AVERAGE('2016-04-12 PfFNT Targeted List'!AI76:AJ76))</f>
        <v>0.25839965109417889</v>
      </c>
      <c r="M75" s="1">
        <f>(AVERAGE('2016-04-12 PfFNT Targeted List'!AQ76:AR76)/AVERAGE('2016-04-12 PfFNT Targeted List'!AK76:AL76))</f>
        <v>0.23879462019184106</v>
      </c>
      <c r="N75" s="7">
        <f>(AVERAGE('2016-04-12 PfFNT Targeted List'!AS76:AT76)/AVERAGE('2016-04-12 PfFNT Targeted List'!AM76:AN76))</f>
        <v>0.46521123085367255</v>
      </c>
    </row>
    <row r="76" spans="1:14" x14ac:dyDescent="0.25">
      <c r="A76">
        <v>368.99860000000001</v>
      </c>
      <c r="B76">
        <v>17.90644</v>
      </c>
      <c r="C76" t="s">
        <v>145</v>
      </c>
      <c r="D76" s="6">
        <f>(AVERAGE('2016-04-12 PfFNT Targeted List'!Q77:R77)/AVERAGE('2016-04-12 PfFNT Targeted List'!K77:L77))</f>
        <v>1.0311347028525089</v>
      </c>
      <c r="E76" s="1">
        <f>(AVERAGE('2016-04-12 PfFNT Targeted List'!S77:T77)/AVERAGE('2016-04-12 PfFNT Targeted List'!M77:N77))</f>
        <v>0.81858233045435147</v>
      </c>
      <c r="F76" s="7">
        <f>(AVERAGE('2016-04-12 PfFNT Targeted List'!U77:V77)/AVERAGE('2016-04-12 PfFNT Targeted List'!O77:P77))</f>
        <v>0.63364175166406311</v>
      </c>
      <c r="H76" s="6">
        <f>(AVERAGE('2016-04-12 PfFNT Targeted List'!AC77:AD77)/AVERAGE('2016-04-12 PfFNT Targeted List'!W77:X77))</f>
        <v>1.5221411270487974</v>
      </c>
      <c r="I76" s="1">
        <f>(AVERAGE('2016-04-12 PfFNT Targeted List'!AE77:AF77)/AVERAGE('2016-04-12 PfFNT Targeted List'!Y77:Z77))</f>
        <v>1.2771163852075644</v>
      </c>
      <c r="J76" s="7">
        <f>(AVERAGE('2016-04-12 PfFNT Targeted List'!AG77:AH77)/AVERAGE('2016-04-12 PfFNT Targeted List'!AA77:AB77))</f>
        <v>0.76112096243924754</v>
      </c>
      <c r="L76" s="6">
        <f>(AVERAGE('2016-04-12 PfFNT Targeted List'!AO77:AP77)/AVERAGE('2016-04-12 PfFNT Targeted List'!AI77:AJ77))</f>
        <v>2.262786423752237</v>
      </c>
      <c r="M76" s="1">
        <f>(AVERAGE('2016-04-12 PfFNT Targeted List'!AQ77:AR77)/AVERAGE('2016-04-12 PfFNT Targeted List'!AK77:AL77))</f>
        <v>0.7030760270597195</v>
      </c>
      <c r="N76" s="7">
        <f>(AVERAGE('2016-04-12 PfFNT Targeted List'!AS77:AT77)/AVERAGE('2016-04-12 PfFNT Targeted List'!AM77:AN77))</f>
        <v>0.6513829111680981</v>
      </c>
    </row>
    <row r="77" spans="1:14" x14ac:dyDescent="0.25">
      <c r="A77">
        <v>372.14100000000002</v>
      </c>
      <c r="B77">
        <v>16.66534</v>
      </c>
      <c r="C77" t="s">
        <v>46</v>
      </c>
      <c r="D77" s="6">
        <f>(AVERAGE('2016-04-12 PfFNT Targeted List'!Q78:R78)/AVERAGE('2016-04-12 PfFNT Targeted List'!K78:L78))</f>
        <v>1.1358586370662822</v>
      </c>
      <c r="E77" s="1">
        <f>(AVERAGE('2016-04-12 PfFNT Targeted List'!S78:T78)/AVERAGE('2016-04-12 PfFNT Targeted List'!M78:N78))</f>
        <v>1.0437063846354524</v>
      </c>
      <c r="F77" s="7">
        <f>(AVERAGE('2016-04-12 PfFNT Targeted List'!U78:V78)/AVERAGE('2016-04-12 PfFNT Targeted List'!O78:P78))</f>
        <v>2.1501919083461667</v>
      </c>
      <c r="H77" s="6">
        <f>(AVERAGE('2016-04-12 PfFNT Targeted List'!AC78:AD78)/AVERAGE('2016-04-12 PfFNT Targeted List'!W78:X78))</f>
        <v>1.3377566240439047</v>
      </c>
      <c r="I77" s="1">
        <f>(AVERAGE('2016-04-12 PfFNT Targeted List'!AE78:AF78)/AVERAGE('2016-04-12 PfFNT Targeted List'!Y78:Z78))</f>
        <v>0.88455044707719221</v>
      </c>
      <c r="J77" s="7">
        <f>(AVERAGE('2016-04-12 PfFNT Targeted List'!AG78:AH78)/AVERAGE('2016-04-12 PfFNT Targeted List'!AA78:AB78))</f>
        <v>1.8220145334656894</v>
      </c>
      <c r="L77" s="6">
        <f>(AVERAGE('2016-04-12 PfFNT Targeted List'!AO78:AP78)/AVERAGE('2016-04-12 PfFNT Targeted List'!AI78:AJ78))</f>
        <v>1.0880000108960801</v>
      </c>
      <c r="M77" s="1">
        <f>(AVERAGE('2016-04-12 PfFNT Targeted List'!AQ78:AR78)/AVERAGE('2016-04-12 PfFNT Targeted List'!AK78:AL78))</f>
        <v>0.69487259287977843</v>
      </c>
      <c r="N77" s="7">
        <f>(AVERAGE('2016-04-12 PfFNT Targeted List'!AS78:AT78)/AVERAGE('2016-04-12 PfFNT Targeted List'!AM78:AN78))</f>
        <v>2.2281316659095922</v>
      </c>
    </row>
    <row r="78" spans="1:14" x14ac:dyDescent="0.25">
      <c r="A78">
        <v>373.17250000000001</v>
      </c>
      <c r="B78">
        <v>10.856909999999999</v>
      </c>
      <c r="C78" t="s">
        <v>45</v>
      </c>
      <c r="D78" s="6">
        <f>(AVERAGE('2016-04-12 PfFNT Targeted List'!Q79:R79)/AVERAGE('2016-04-12 PfFNT Targeted List'!K79:L79))</f>
        <v>0.72022852725871644</v>
      </c>
      <c r="E78" s="1">
        <f>(AVERAGE('2016-04-12 PfFNT Targeted List'!S79:T79)/AVERAGE('2016-04-12 PfFNT Targeted List'!M79:N79))</f>
        <v>0.7277365769540699</v>
      </c>
      <c r="F78" s="7">
        <f>(AVERAGE('2016-04-12 PfFNT Targeted List'!U79:V79)/AVERAGE('2016-04-12 PfFNT Targeted List'!O79:P79))</f>
        <v>2.2416904155629744</v>
      </c>
      <c r="H78" s="6">
        <f>(AVERAGE('2016-04-12 PfFNT Targeted List'!AC79:AD79)/AVERAGE('2016-04-12 PfFNT Targeted List'!W79:X79))</f>
        <v>0.83202477952579434</v>
      </c>
      <c r="I78" s="1">
        <f>(AVERAGE('2016-04-12 PfFNT Targeted List'!AE79:AF79)/AVERAGE('2016-04-12 PfFNT Targeted List'!Y79:Z79))</f>
        <v>0.69383835352782908</v>
      </c>
      <c r="J78" s="7">
        <f>(AVERAGE('2016-04-12 PfFNT Targeted List'!AG79:AH79)/AVERAGE('2016-04-12 PfFNT Targeted List'!AA79:AB79))</f>
        <v>1.4561693695856999</v>
      </c>
      <c r="L78" s="6">
        <f>(AVERAGE('2016-04-12 PfFNT Targeted List'!AO79:AP79)/AVERAGE('2016-04-12 PfFNT Targeted List'!AI79:AJ79))</f>
        <v>0.65120385450738949</v>
      </c>
      <c r="M78" s="1">
        <f>(AVERAGE('2016-04-12 PfFNT Targeted List'!AQ79:AR79)/AVERAGE('2016-04-12 PfFNT Targeted List'!AK79:AL79))</f>
        <v>0.42964005468426841</v>
      </c>
      <c r="N78" s="7">
        <f>(AVERAGE('2016-04-12 PfFNT Targeted List'!AS79:AT79)/AVERAGE('2016-04-12 PfFNT Targeted List'!AM79:AN79))</f>
        <v>1.7444528734343565</v>
      </c>
    </row>
    <row r="79" spans="1:14" x14ac:dyDescent="0.25">
      <c r="A79">
        <v>382.173</v>
      </c>
      <c r="B79">
        <v>11.08691</v>
      </c>
      <c r="C79" t="s">
        <v>44</v>
      </c>
      <c r="D79" s="6">
        <f>(AVERAGE('2016-04-12 PfFNT Targeted List'!Q80:R80)/AVERAGE('2016-04-12 PfFNT Targeted List'!K80:L80))</f>
        <v>0.7775173646129715</v>
      </c>
      <c r="E79" s="1">
        <f>(AVERAGE('2016-04-12 PfFNT Targeted List'!S80:T80)/AVERAGE('2016-04-12 PfFNT Targeted List'!M80:N80))</f>
        <v>0.65881233433218234</v>
      </c>
      <c r="F79" s="7">
        <f>(AVERAGE('2016-04-12 PfFNT Targeted List'!U80:V80)/AVERAGE('2016-04-12 PfFNT Targeted List'!O80:P80))</f>
        <v>1.569879075373968</v>
      </c>
      <c r="H79" s="6">
        <f>(AVERAGE('2016-04-12 PfFNT Targeted List'!AC80:AD80)/AVERAGE('2016-04-12 PfFNT Targeted List'!W80:X80))</f>
        <v>0.91814931818625267</v>
      </c>
      <c r="I79" s="1">
        <f>(AVERAGE('2016-04-12 PfFNT Targeted List'!AE80:AF80)/AVERAGE('2016-04-12 PfFNT Targeted List'!Y80:Z80))</f>
        <v>0.56628272000497304</v>
      </c>
      <c r="J79" s="7">
        <f>(AVERAGE('2016-04-12 PfFNT Targeted List'!AG80:AH80)/AVERAGE('2016-04-12 PfFNT Targeted List'!AA80:AB80))</f>
        <v>1.3590761634776427</v>
      </c>
      <c r="L79" s="6">
        <f>(AVERAGE('2016-04-12 PfFNT Targeted List'!AO80:AP80)/AVERAGE('2016-04-12 PfFNT Targeted List'!AI80:AJ80))</f>
        <v>0.67846986715987734</v>
      </c>
      <c r="M79" s="1">
        <f>(AVERAGE('2016-04-12 PfFNT Targeted List'!AQ80:AR80)/AVERAGE('2016-04-12 PfFNT Targeted List'!AK80:AL80))</f>
        <v>0.39381685849285986</v>
      </c>
      <c r="N79" s="7">
        <f>(AVERAGE('2016-04-12 PfFNT Targeted List'!AS80:AT80)/AVERAGE('2016-04-12 PfFNT Targeted List'!AM80:AN80))</f>
        <v>1.4960410987172941</v>
      </c>
    </row>
    <row r="80" spans="1:14" x14ac:dyDescent="0.25">
      <c r="A80">
        <v>383.11430000000001</v>
      </c>
      <c r="B80">
        <v>13.37839</v>
      </c>
      <c r="C80" t="s">
        <v>171</v>
      </c>
      <c r="D80" s="6">
        <f>(AVERAGE('2016-04-12 PfFNT Targeted List'!Q81:R81)/AVERAGE('2016-04-12 PfFNT Targeted List'!K81:L81))</f>
        <v>0.83901584502492932</v>
      </c>
      <c r="E80" s="1">
        <f>(AVERAGE('2016-04-12 PfFNT Targeted List'!S81:T81)/AVERAGE('2016-04-12 PfFNT Targeted List'!M81:N81))</f>
        <v>0.84685018376465304</v>
      </c>
      <c r="F80" s="7">
        <f>(AVERAGE('2016-04-12 PfFNT Targeted List'!U81:V81)/AVERAGE('2016-04-12 PfFNT Targeted List'!O81:P81))</f>
        <v>0.8042389861837812</v>
      </c>
      <c r="H80" s="6">
        <f>(AVERAGE('2016-04-12 PfFNT Targeted List'!AC81:AD81)/AVERAGE('2016-04-12 PfFNT Targeted List'!W81:X81))</f>
        <v>0.94291066937246826</v>
      </c>
      <c r="I80" s="1">
        <f>(AVERAGE('2016-04-12 PfFNT Targeted List'!AE81:AF81)/AVERAGE('2016-04-12 PfFNT Targeted List'!Y81:Z81))</f>
        <v>0.87533038640635785</v>
      </c>
      <c r="J80" s="7">
        <f>(AVERAGE('2016-04-12 PfFNT Targeted List'!AG81:AH81)/AVERAGE('2016-04-12 PfFNT Targeted List'!AA81:AB81))</f>
        <v>1.1745362416311422</v>
      </c>
      <c r="L80" s="6">
        <f>(AVERAGE('2016-04-12 PfFNT Targeted List'!AO81:AP81)/AVERAGE('2016-04-12 PfFNT Targeted List'!AI81:AJ81))</f>
        <v>0.96832604480769546</v>
      </c>
      <c r="M80" s="1">
        <f>(AVERAGE('2016-04-12 PfFNT Targeted List'!AQ81:AR81)/AVERAGE('2016-04-12 PfFNT Targeted List'!AK81:AL81))</f>
        <v>0.70211473001353863</v>
      </c>
      <c r="N80" s="7">
        <f>(AVERAGE('2016-04-12 PfFNT Targeted List'!AS81:AT81)/AVERAGE('2016-04-12 PfFNT Targeted List'!AM81:AN81))</f>
        <v>0.83947325164603415</v>
      </c>
    </row>
    <row r="81" spans="1:14" x14ac:dyDescent="0.25">
      <c r="A81">
        <v>386.01580000000001</v>
      </c>
      <c r="B81">
        <v>14.24076</v>
      </c>
      <c r="C81" t="s">
        <v>41</v>
      </c>
      <c r="D81" s="6">
        <f>(AVERAGE('2016-04-12 PfFNT Targeted List'!Q82:R82)/AVERAGE('2016-04-12 PfFNT Targeted List'!K82:L82))</f>
        <v>1.3541114129425509</v>
      </c>
      <c r="E81" s="1">
        <f>(AVERAGE('2016-04-12 PfFNT Targeted List'!S82:T82)/AVERAGE('2016-04-12 PfFNT Targeted List'!M82:N82))</f>
        <v>1.2953480363329228</v>
      </c>
      <c r="F81" s="7">
        <f>(AVERAGE('2016-04-12 PfFNT Targeted List'!U82:V82)/AVERAGE('2016-04-12 PfFNT Targeted List'!O82:P82))</f>
        <v>1.4937928295023286</v>
      </c>
      <c r="H81" s="6">
        <f>(AVERAGE('2016-04-12 PfFNT Targeted List'!AC82:AD82)/AVERAGE('2016-04-12 PfFNT Targeted List'!W82:X82))</f>
        <v>1.1851009582851282</v>
      </c>
      <c r="I81" s="1">
        <f>(AVERAGE('2016-04-12 PfFNT Targeted List'!AE82:AF82)/AVERAGE('2016-04-12 PfFNT Targeted List'!Y82:Z82))</f>
        <v>1.3869121001675926</v>
      </c>
      <c r="J81" s="7">
        <f>(AVERAGE('2016-04-12 PfFNT Targeted List'!AG82:AH82)/AVERAGE('2016-04-12 PfFNT Targeted List'!AA82:AB82))</f>
        <v>1.8522243065408048</v>
      </c>
      <c r="L81" s="6">
        <f>(AVERAGE('2016-04-12 PfFNT Targeted List'!AO82:AP82)/AVERAGE('2016-04-12 PfFNT Targeted List'!AI82:AJ82))</f>
        <v>1.1685566276294619</v>
      </c>
      <c r="M81" s="1">
        <f>(AVERAGE('2016-04-12 PfFNT Targeted List'!AQ82:AR82)/AVERAGE('2016-04-12 PfFNT Targeted List'!AK82:AL82))</f>
        <v>1.1089283162520847</v>
      </c>
      <c r="N81" s="7">
        <f>(AVERAGE('2016-04-12 PfFNT Targeted List'!AS82:AT82)/AVERAGE('2016-04-12 PfFNT Targeted List'!AM82:AN82))</f>
        <v>1.1554399063764687</v>
      </c>
    </row>
    <row r="82" spans="1:14" x14ac:dyDescent="0.25">
      <c r="A82">
        <v>388.9443</v>
      </c>
      <c r="B82">
        <v>18.391549999999999</v>
      </c>
      <c r="C82" t="s">
        <v>143</v>
      </c>
      <c r="D82" s="6">
        <f>(AVERAGE('2016-04-12 PfFNT Targeted List'!Q83:R83)/AVERAGE('2016-04-12 PfFNT Targeted List'!K83:L83))</f>
        <v>0.89846988993945176</v>
      </c>
      <c r="E82" s="1">
        <f>(AVERAGE('2016-04-12 PfFNT Targeted List'!S83:T83)/AVERAGE('2016-04-12 PfFNT Targeted List'!M83:N83))</f>
        <v>1.8992376182005923</v>
      </c>
      <c r="F82" s="7">
        <f>(AVERAGE('2016-04-12 PfFNT Targeted List'!U83:V83)/AVERAGE('2016-04-12 PfFNT Targeted List'!O83:P83))</f>
        <v>1.9854150513647126</v>
      </c>
      <c r="H82" s="6">
        <f>(AVERAGE('2016-04-12 PfFNT Targeted List'!AC83:AD83)/AVERAGE('2016-04-12 PfFNT Targeted List'!W83:X83))</f>
        <v>2.0345543410336369</v>
      </c>
      <c r="I82" s="1">
        <f>(AVERAGE('2016-04-12 PfFNT Targeted List'!AE83:AF83)/AVERAGE('2016-04-12 PfFNT Targeted List'!Y83:Z83))</f>
        <v>1.2624047655019102</v>
      </c>
      <c r="J82" s="7">
        <f>(AVERAGE('2016-04-12 PfFNT Targeted List'!AG83:AH83)/AVERAGE('2016-04-12 PfFNT Targeted List'!AA83:AB83))</f>
        <v>1.3078031753867154</v>
      </c>
      <c r="L82" s="6">
        <f>(AVERAGE('2016-04-12 PfFNT Targeted List'!AO83:AP83)/AVERAGE('2016-04-12 PfFNT Targeted List'!AI83:AJ83))</f>
        <v>1.1343777412070037</v>
      </c>
      <c r="M82" s="1">
        <f>(AVERAGE('2016-04-12 PfFNT Targeted List'!AQ83:AR83)/AVERAGE('2016-04-12 PfFNT Targeted List'!AK83:AL83))</f>
        <v>1.1987591020474526</v>
      </c>
      <c r="N82" s="7">
        <f>(AVERAGE('2016-04-12 PfFNT Targeted List'!AS83:AT83)/AVERAGE('2016-04-12 PfFNT Targeted List'!AM83:AN83))</f>
        <v>1.2238464056690819</v>
      </c>
    </row>
    <row r="83" spans="1:14" x14ac:dyDescent="0.25">
      <c r="A83">
        <v>389.20370000000003</v>
      </c>
      <c r="B83">
        <v>8.4648979999999998</v>
      </c>
      <c r="C83" t="s">
        <v>40</v>
      </c>
      <c r="D83" s="6">
        <f>(AVERAGE('2016-04-12 PfFNT Targeted List'!Q84:R84)/AVERAGE('2016-04-12 PfFNT Targeted List'!K84:L84))</f>
        <v>1.0499371241384285</v>
      </c>
      <c r="E83" s="1">
        <f>(AVERAGE('2016-04-12 PfFNT Targeted List'!S84:T84)/AVERAGE('2016-04-12 PfFNT Targeted List'!M84:N84))</f>
        <v>1.0258526030296404</v>
      </c>
      <c r="F83" s="7">
        <f>(AVERAGE('2016-04-12 PfFNT Targeted List'!U84:V84)/AVERAGE('2016-04-12 PfFNT Targeted List'!O84:P84))</f>
        <v>0.91564958637674021</v>
      </c>
      <c r="H83" s="6">
        <f>(AVERAGE('2016-04-12 PfFNT Targeted List'!AC84:AD84)/AVERAGE('2016-04-12 PfFNT Targeted List'!W84:X84))</f>
        <v>1.0305676930143375</v>
      </c>
      <c r="I83" s="1">
        <f>(AVERAGE('2016-04-12 PfFNT Targeted List'!AE84:AF84)/AVERAGE('2016-04-12 PfFNT Targeted List'!Y84:Z84))</f>
        <v>0.89928756409813926</v>
      </c>
      <c r="J83" s="7">
        <f>(AVERAGE('2016-04-12 PfFNT Targeted List'!AG84:AH84)/AVERAGE('2016-04-12 PfFNT Targeted List'!AA84:AB84))</f>
        <v>0.93346247937213767</v>
      </c>
      <c r="L83" s="6">
        <f>(AVERAGE('2016-04-12 PfFNT Targeted List'!AO84:AP84)/AVERAGE('2016-04-12 PfFNT Targeted List'!AI84:AJ84))</f>
        <v>1.0499673437431833</v>
      </c>
      <c r="M83" s="1">
        <f>(AVERAGE('2016-04-12 PfFNT Targeted List'!AQ84:AR84)/AVERAGE('2016-04-12 PfFNT Targeted List'!AK84:AL84))</f>
        <v>0.66543179306947831</v>
      </c>
      <c r="N83" s="7">
        <f>(AVERAGE('2016-04-12 PfFNT Targeted List'!AS84:AT84)/AVERAGE('2016-04-12 PfFNT Targeted List'!AM84:AN84))</f>
        <v>0.83859227435152472</v>
      </c>
    </row>
    <row r="84" spans="1:14" x14ac:dyDescent="0.25">
      <c r="A84">
        <v>398.18360000000001</v>
      </c>
      <c r="B84">
        <v>8.0155940000000001</v>
      </c>
      <c r="C84" t="s">
        <v>39</v>
      </c>
      <c r="D84" s="6">
        <f>(AVERAGE('2016-04-12 PfFNT Targeted List'!Q85:R85)/AVERAGE('2016-04-12 PfFNT Targeted List'!K85:L85))</f>
        <v>2.4374239538583518</v>
      </c>
      <c r="E84" s="1">
        <f>(AVERAGE('2016-04-12 PfFNT Targeted List'!S85:T85)/AVERAGE('2016-04-12 PfFNT Targeted List'!M85:N85))</f>
        <v>1.1678407517040981</v>
      </c>
      <c r="F84" s="7">
        <f>(AVERAGE('2016-04-12 PfFNT Targeted List'!U85:V85)/AVERAGE('2016-04-12 PfFNT Targeted List'!O85:P85))</f>
        <v>1.5253360080999163</v>
      </c>
      <c r="H84" s="6">
        <f>(AVERAGE('2016-04-12 PfFNT Targeted List'!AC85:AD85)/AVERAGE('2016-04-12 PfFNT Targeted List'!W85:X85))</f>
        <v>2.0812188601619139</v>
      </c>
      <c r="I84" s="1">
        <f>(AVERAGE('2016-04-12 PfFNT Targeted List'!AE85:AF85)/AVERAGE('2016-04-12 PfFNT Targeted List'!Y85:Z85))</f>
        <v>1.3534606606138737</v>
      </c>
      <c r="J84" s="7">
        <f>(AVERAGE('2016-04-12 PfFNT Targeted List'!AG85:AH85)/AVERAGE('2016-04-12 PfFNT Targeted List'!AA85:AB85))</f>
        <v>2.7013956082059272</v>
      </c>
      <c r="L84" s="6">
        <f>(AVERAGE('2016-04-12 PfFNT Targeted List'!AO85:AP85)/AVERAGE('2016-04-12 PfFNT Targeted List'!AI85:AJ85))</f>
        <v>1.8217295310779831</v>
      </c>
      <c r="M84" s="1">
        <f>(AVERAGE('2016-04-12 PfFNT Targeted List'!AQ85:AR85)/AVERAGE('2016-04-12 PfFNT Targeted List'!AK85:AL85))</f>
        <v>0.70387156603218559</v>
      </c>
      <c r="N84" s="7">
        <f>(AVERAGE('2016-04-12 PfFNT Targeted List'!AS85:AT85)/AVERAGE('2016-04-12 PfFNT Targeted List'!AM85:AN85))</f>
        <v>1.8724126630585132</v>
      </c>
    </row>
    <row r="85" spans="1:14" x14ac:dyDescent="0.25">
      <c r="A85">
        <v>399.00970000000001</v>
      </c>
      <c r="B85">
        <v>15.501200000000001</v>
      </c>
      <c r="C85" t="s">
        <v>144</v>
      </c>
      <c r="D85" s="6">
        <f>(AVERAGE('2016-04-12 PfFNT Targeted List'!Q86:R86)/AVERAGE('2016-04-12 PfFNT Targeted List'!K86:L86))</f>
        <v>3.0605896266266948</v>
      </c>
      <c r="E85" s="1">
        <f>(AVERAGE('2016-04-12 PfFNT Targeted List'!S86:T86)/AVERAGE('2016-04-12 PfFNT Targeted List'!M86:N86))</f>
        <v>3.4758085189074759</v>
      </c>
      <c r="F85" s="7">
        <f>(AVERAGE('2016-04-12 PfFNT Targeted List'!U86:V86)/AVERAGE('2016-04-12 PfFNT Targeted List'!O86:P86))</f>
        <v>1.2780825265370879</v>
      </c>
      <c r="H85" s="6">
        <f>(AVERAGE('2016-04-12 PfFNT Targeted List'!AC86:AD86)/AVERAGE('2016-04-12 PfFNT Targeted List'!W86:X86))</f>
        <v>2.1014256621656795</v>
      </c>
      <c r="I85" s="1">
        <f>(AVERAGE('2016-04-12 PfFNT Targeted List'!AE86:AF86)/AVERAGE('2016-04-12 PfFNT Targeted List'!Y86:Z86))</f>
        <v>1.7425637164189869</v>
      </c>
      <c r="J85" s="7">
        <f>(AVERAGE('2016-04-12 PfFNT Targeted List'!AG86:AH86)/AVERAGE('2016-04-12 PfFNT Targeted List'!AA86:AB86))</f>
        <v>1.6556939277557003</v>
      </c>
      <c r="L85" s="6">
        <f>(AVERAGE('2016-04-12 PfFNT Targeted List'!AO86:AP86)/AVERAGE('2016-04-12 PfFNT Targeted List'!AI86:AJ86))</f>
        <v>8.2946049738664822</v>
      </c>
      <c r="M85" s="1">
        <f>(AVERAGE('2016-04-12 PfFNT Targeted List'!AQ86:AR86)/AVERAGE('2016-04-12 PfFNT Targeted List'!AK86:AL86))</f>
        <v>7.1258634464059964</v>
      </c>
      <c r="N85" s="7">
        <f>(AVERAGE('2016-04-12 PfFNT Targeted List'!AS86:AT86)/AVERAGE('2016-04-12 PfFNT Targeted List'!AM86:AN86))</f>
        <v>3.1270786394005543</v>
      </c>
    </row>
    <row r="86" spans="1:14" x14ac:dyDescent="0.25">
      <c r="A86">
        <v>399.1884</v>
      </c>
      <c r="B86">
        <v>10.74638</v>
      </c>
      <c r="C86" t="s">
        <v>38</v>
      </c>
      <c r="D86" s="6">
        <f>(AVERAGE('2016-04-12 PfFNT Targeted List'!Q87:R87)/AVERAGE('2016-04-12 PfFNT Targeted List'!K87:L87))</f>
        <v>1.3759435169342105</v>
      </c>
      <c r="E86" s="1">
        <f>(AVERAGE('2016-04-12 PfFNT Targeted List'!S87:T87)/AVERAGE('2016-04-12 PfFNT Targeted List'!M87:N87))</f>
        <v>1.3803403513759458</v>
      </c>
      <c r="F86" s="7">
        <f>(AVERAGE('2016-04-12 PfFNT Targeted List'!U87:V87)/AVERAGE('2016-04-12 PfFNT Targeted List'!O87:P87))</f>
        <v>2.3407858597454947</v>
      </c>
      <c r="H86" s="6">
        <f>(AVERAGE('2016-04-12 PfFNT Targeted List'!AC87:AD87)/AVERAGE('2016-04-12 PfFNT Targeted List'!W87:X87))</f>
        <v>1.4502325128590605</v>
      </c>
      <c r="I86" s="1">
        <f>(AVERAGE('2016-04-12 PfFNT Targeted List'!AE87:AF87)/AVERAGE('2016-04-12 PfFNT Targeted List'!Y87:Z87))</f>
        <v>1.4976281222918433</v>
      </c>
      <c r="J86" s="7">
        <f>(AVERAGE('2016-04-12 PfFNT Targeted List'!AG87:AH87)/AVERAGE('2016-04-12 PfFNT Targeted List'!AA87:AB87))</f>
        <v>2.5520063978486234</v>
      </c>
      <c r="L86" s="6">
        <f>(AVERAGE('2016-04-12 PfFNT Targeted List'!AO87:AP87)/AVERAGE('2016-04-12 PfFNT Targeted List'!AI87:AJ87))</f>
        <v>1.0248303413833586</v>
      </c>
      <c r="M86" s="1">
        <f>(AVERAGE('2016-04-12 PfFNT Targeted List'!AQ87:AR87)/AVERAGE('2016-04-12 PfFNT Targeted List'!AK87:AL87))</f>
        <v>1.0407836169457312</v>
      </c>
      <c r="N86" s="7">
        <f>(AVERAGE('2016-04-12 PfFNT Targeted List'!AS87:AT87)/AVERAGE('2016-04-12 PfFNT Targeted List'!AM87:AN87))</f>
        <v>2.0293221687017042</v>
      </c>
    </row>
    <row r="87" spans="1:14" x14ac:dyDescent="0.25">
      <c r="A87">
        <v>402.9948</v>
      </c>
      <c r="B87">
        <v>16.217759999999998</v>
      </c>
      <c r="C87" t="s">
        <v>170</v>
      </c>
      <c r="D87" s="6">
        <f>(AVERAGE('2016-04-12 PfFNT Targeted List'!Q88:R88)/AVERAGE('2016-04-12 PfFNT Targeted List'!K88:L88))</f>
        <v>0.76015749976224578</v>
      </c>
      <c r="E87" s="1">
        <f>(AVERAGE('2016-04-12 PfFNT Targeted List'!S88:T88)/AVERAGE('2016-04-12 PfFNT Targeted List'!M88:N88))</f>
        <v>0.74338775852402239</v>
      </c>
      <c r="F87" s="7">
        <f>(AVERAGE('2016-04-12 PfFNT Targeted List'!U88:V88)/AVERAGE('2016-04-12 PfFNT Targeted List'!O88:P88))</f>
        <v>0.93658285335576663</v>
      </c>
      <c r="H87" s="6">
        <f>(AVERAGE('2016-04-12 PfFNT Targeted List'!AC88:AD88)/AVERAGE('2016-04-12 PfFNT Targeted List'!W88:X88))</f>
        <v>1.2129418719136309</v>
      </c>
      <c r="I87" s="1">
        <f>(AVERAGE('2016-04-12 PfFNT Targeted List'!AE88:AF88)/AVERAGE('2016-04-12 PfFNT Targeted List'!Y88:Z88))</f>
        <v>0.70511741767031677</v>
      </c>
      <c r="J87" s="7">
        <f>(AVERAGE('2016-04-12 PfFNT Targeted List'!AG88:AH88)/AVERAGE('2016-04-12 PfFNT Targeted List'!AA88:AB88))</f>
        <v>0.73425793451816557</v>
      </c>
      <c r="L87" s="6">
        <f>(AVERAGE('2016-04-12 PfFNT Targeted List'!AO88:AP88)/AVERAGE('2016-04-12 PfFNT Targeted List'!AI88:AJ88))</f>
        <v>0.78335623981423863</v>
      </c>
      <c r="M87" s="1">
        <f>(AVERAGE('2016-04-12 PfFNT Targeted List'!AQ88:AR88)/AVERAGE('2016-04-12 PfFNT Targeted List'!AK88:AL88))</f>
        <v>0.43049258676531166</v>
      </c>
      <c r="N87" s="7">
        <f>(AVERAGE('2016-04-12 PfFNT Targeted List'!AS88:AT88)/AVERAGE('2016-04-12 PfFNT Targeted List'!AM88:AN88))</f>
        <v>0.51237744200260893</v>
      </c>
    </row>
    <row r="88" spans="1:14" x14ac:dyDescent="0.25">
      <c r="A88">
        <v>410.02620000000002</v>
      </c>
      <c r="B88">
        <v>13.947190000000001</v>
      </c>
      <c r="C88" t="s">
        <v>63</v>
      </c>
      <c r="D88" s="6">
        <f>(AVERAGE('2016-04-12 PfFNT Targeted List'!Q89:R89)/AVERAGE('2016-04-12 PfFNT Targeted List'!K89:L89))</f>
        <v>1.1730668377368028</v>
      </c>
      <c r="E88" s="1">
        <f>(AVERAGE('2016-04-12 PfFNT Targeted List'!S89:T89)/AVERAGE('2016-04-12 PfFNT Targeted List'!M89:N89))</f>
        <v>0.52083903210648019</v>
      </c>
      <c r="F88" s="7">
        <f>(AVERAGE('2016-04-12 PfFNT Targeted List'!U89:V89)/AVERAGE('2016-04-12 PfFNT Targeted List'!O89:P89))</f>
        <v>1.267664458319401</v>
      </c>
      <c r="H88" s="6">
        <f>(AVERAGE('2016-04-12 PfFNT Targeted List'!AC89:AD89)/AVERAGE('2016-04-12 PfFNT Targeted List'!W89:X89))</f>
        <v>1.0009026340684093</v>
      </c>
      <c r="I88" s="1">
        <f>(AVERAGE('2016-04-12 PfFNT Targeted List'!AE89:AF89)/AVERAGE('2016-04-12 PfFNT Targeted List'!Y89:Z89))</f>
        <v>0.9608614334908222</v>
      </c>
      <c r="J88" s="7">
        <f>(AVERAGE('2016-04-12 PfFNT Targeted List'!AG89:AH89)/AVERAGE('2016-04-12 PfFNT Targeted List'!AA89:AB89))</f>
        <v>1.1673253402909016</v>
      </c>
      <c r="L88" s="6">
        <f>(AVERAGE('2016-04-12 PfFNT Targeted List'!AO89:AP89)/AVERAGE('2016-04-12 PfFNT Targeted List'!AI89:AJ89))</f>
        <v>0.43385993797376071</v>
      </c>
      <c r="M88" s="1">
        <f>(AVERAGE('2016-04-12 PfFNT Targeted List'!AQ89:AR89)/AVERAGE('2016-04-12 PfFNT Targeted List'!AK89:AL89))</f>
        <v>0.16717562701595373</v>
      </c>
      <c r="N88" s="7">
        <f>(AVERAGE('2016-04-12 PfFNT Targeted List'!AS89:AT89)/AVERAGE('2016-04-12 PfFNT Targeted List'!AM89:AN89))</f>
        <v>0.27470049094868815</v>
      </c>
    </row>
    <row r="89" spans="1:14" x14ac:dyDescent="0.25">
      <c r="A89">
        <v>412.21980000000002</v>
      </c>
      <c r="B89">
        <v>9.2087219999999999</v>
      </c>
      <c r="C89" t="s">
        <v>62</v>
      </c>
      <c r="D89" s="6">
        <f>(AVERAGE('2016-04-12 PfFNT Targeted List'!Q90:R90)/AVERAGE('2016-04-12 PfFNT Targeted List'!K90:L90))</f>
        <v>0.53177188446890722</v>
      </c>
      <c r="E89" s="1">
        <f>(AVERAGE('2016-04-12 PfFNT Targeted List'!S90:T90)/AVERAGE('2016-04-12 PfFNT Targeted List'!M90:N90))</f>
        <v>0.31517303258580937</v>
      </c>
      <c r="F89" s="7">
        <f>(AVERAGE('2016-04-12 PfFNT Targeted List'!U90:V90)/AVERAGE('2016-04-12 PfFNT Targeted List'!O90:P90))</f>
        <v>1.0302348948641618</v>
      </c>
      <c r="H89" s="6">
        <f>(AVERAGE('2016-04-12 PfFNT Targeted List'!AC90:AD90)/AVERAGE('2016-04-12 PfFNT Targeted List'!W90:X90))</f>
        <v>0.71522969828294702</v>
      </c>
      <c r="I89" s="1">
        <f>(AVERAGE('2016-04-12 PfFNT Targeted List'!AE90:AF90)/AVERAGE('2016-04-12 PfFNT Targeted List'!Y90:Z90))</f>
        <v>0.53559707755338648</v>
      </c>
      <c r="J89" s="7">
        <f>(AVERAGE('2016-04-12 PfFNT Targeted List'!AG90:AH90)/AVERAGE('2016-04-12 PfFNT Targeted List'!AA90:AB90))</f>
        <v>0.88559078592112517</v>
      </c>
      <c r="L89" s="6">
        <f>(AVERAGE('2016-04-12 PfFNT Targeted List'!AO90:AP90)/AVERAGE('2016-04-12 PfFNT Targeted List'!AI90:AJ90))</f>
        <v>0.56608659826175667</v>
      </c>
      <c r="M89" s="1">
        <f>(AVERAGE('2016-04-12 PfFNT Targeted List'!AQ90:AR90)/AVERAGE('2016-04-12 PfFNT Targeted List'!AK90:AL90))</f>
        <v>0.31683364152057197</v>
      </c>
      <c r="N89" s="7">
        <f>(AVERAGE('2016-04-12 PfFNT Targeted List'!AS90:AT90)/AVERAGE('2016-04-12 PfFNT Targeted List'!AM90:AN90))</f>
        <v>0.86908719575446436</v>
      </c>
    </row>
    <row r="90" spans="1:14" x14ac:dyDescent="0.25">
      <c r="A90">
        <v>417.16239999999999</v>
      </c>
      <c r="B90">
        <v>11.66934</v>
      </c>
      <c r="C90" t="s">
        <v>61</v>
      </c>
      <c r="D90" s="6">
        <f>(AVERAGE('2016-04-12 PfFNT Targeted List'!Q91:R91)/AVERAGE('2016-04-12 PfFNT Targeted List'!K91:L91))</f>
        <v>1.1385694774339183</v>
      </c>
      <c r="E90" s="1">
        <f>(AVERAGE('2016-04-12 PfFNT Targeted List'!S91:T91)/AVERAGE('2016-04-12 PfFNT Targeted List'!M91:N91))</f>
        <v>1.2607463412410738</v>
      </c>
      <c r="F90" s="7">
        <f>(AVERAGE('2016-04-12 PfFNT Targeted List'!U91:V91)/AVERAGE('2016-04-12 PfFNT Targeted List'!O91:P91))</f>
        <v>0.98391615915271879</v>
      </c>
      <c r="H90" s="6">
        <f>(AVERAGE('2016-04-12 PfFNT Targeted List'!AC91:AD91)/AVERAGE('2016-04-12 PfFNT Targeted List'!W91:X91))</f>
        <v>0.87014695064122149</v>
      </c>
      <c r="I90" s="1">
        <f>(AVERAGE('2016-04-12 PfFNT Targeted List'!AE91:AF91)/AVERAGE('2016-04-12 PfFNT Targeted List'!Y91:Z91))</f>
        <v>1.0587245713268458</v>
      </c>
      <c r="J90" s="7">
        <f>(AVERAGE('2016-04-12 PfFNT Targeted List'!AG91:AH91)/AVERAGE('2016-04-12 PfFNT Targeted List'!AA91:AB91))</f>
        <v>1.0203739743399607</v>
      </c>
      <c r="L90" s="6">
        <f>(AVERAGE('2016-04-12 PfFNT Targeted List'!AO91:AP91)/AVERAGE('2016-04-12 PfFNT Targeted List'!AI91:AJ91))</f>
        <v>1.0126335348285869</v>
      </c>
      <c r="M90" s="1">
        <f>(AVERAGE('2016-04-12 PfFNT Targeted List'!AQ91:AR91)/AVERAGE('2016-04-12 PfFNT Targeted List'!AK91:AL91))</f>
        <v>0.63090517683277558</v>
      </c>
      <c r="N90" s="7">
        <f>(AVERAGE('2016-04-12 PfFNT Targeted List'!AS91:AT91)/AVERAGE('2016-04-12 PfFNT Targeted List'!AM91:AN91))</f>
        <v>0.87528251455372952</v>
      </c>
    </row>
    <row r="91" spans="1:14" x14ac:dyDescent="0.25">
      <c r="A91">
        <v>417.19850000000002</v>
      </c>
      <c r="B91">
        <v>10.704650000000001</v>
      </c>
      <c r="C91" t="s">
        <v>60</v>
      </c>
      <c r="D91" s="6">
        <f>(AVERAGE('2016-04-12 PfFNT Targeted List'!Q92:R92)/AVERAGE('2016-04-12 PfFNT Targeted List'!K92:L92))</f>
        <v>0.73431485015163944</v>
      </c>
      <c r="E91" s="1">
        <f>(AVERAGE('2016-04-12 PfFNT Targeted List'!S92:T92)/AVERAGE('2016-04-12 PfFNT Targeted List'!M92:N92))</f>
        <v>0.68024663954182241</v>
      </c>
      <c r="F91" s="7">
        <f>(AVERAGE('2016-04-12 PfFNT Targeted List'!U92:V92)/AVERAGE('2016-04-12 PfFNT Targeted List'!O92:P92))</f>
        <v>1.9027344916571589</v>
      </c>
      <c r="H91" s="6">
        <f>(AVERAGE('2016-04-12 PfFNT Targeted List'!AC92:AD92)/AVERAGE('2016-04-12 PfFNT Targeted List'!W92:X92))</f>
        <v>0.75496905132083547</v>
      </c>
      <c r="I91" s="1">
        <f>(AVERAGE('2016-04-12 PfFNT Targeted List'!AE92:AF92)/AVERAGE('2016-04-12 PfFNT Targeted List'!Y92:Z92))</f>
        <v>0.54690294117524829</v>
      </c>
      <c r="J91" s="7">
        <f>(AVERAGE('2016-04-12 PfFNT Targeted List'!AG92:AH92)/AVERAGE('2016-04-12 PfFNT Targeted List'!AA92:AB92))</f>
        <v>1.4387402398808649</v>
      </c>
      <c r="L91" s="6">
        <f>(AVERAGE('2016-04-12 PfFNT Targeted List'!AO92:AP92)/AVERAGE('2016-04-12 PfFNT Targeted List'!AI92:AJ92))</f>
        <v>0.63400621214838881</v>
      </c>
      <c r="M91" s="1">
        <f>(AVERAGE('2016-04-12 PfFNT Targeted List'!AQ92:AR92)/AVERAGE('2016-04-12 PfFNT Targeted List'!AK92:AL92))</f>
        <v>0.41533708236601624</v>
      </c>
      <c r="N91" s="7">
        <f>(AVERAGE('2016-04-12 PfFNT Targeted List'!AS92:AT92)/AVERAGE('2016-04-12 PfFNT Targeted List'!AM92:AN92))</f>
        <v>1.6354757711481773</v>
      </c>
    </row>
    <row r="92" spans="1:14" x14ac:dyDescent="0.25">
      <c r="A92">
        <v>421.22030000000001</v>
      </c>
      <c r="B92">
        <v>9.5937400000000004</v>
      </c>
      <c r="C92" t="s">
        <v>59</v>
      </c>
      <c r="D92" s="6">
        <f>(AVERAGE('2016-04-12 PfFNT Targeted List'!Q93:R93)/AVERAGE('2016-04-12 PfFNT Targeted List'!K93:L93))</f>
        <v>0.51398039856862243</v>
      </c>
      <c r="E92" s="1">
        <f>(AVERAGE('2016-04-12 PfFNT Targeted List'!S93:T93)/AVERAGE('2016-04-12 PfFNT Targeted List'!M93:N93))</f>
        <v>0.30375711478284767</v>
      </c>
      <c r="F92" s="7">
        <f>(AVERAGE('2016-04-12 PfFNT Targeted List'!U93:V93)/AVERAGE('2016-04-12 PfFNT Targeted List'!O93:P93))</f>
        <v>1.1084163932367797</v>
      </c>
      <c r="H92" s="6">
        <f>(AVERAGE('2016-04-12 PfFNT Targeted List'!AC93:AD93)/AVERAGE('2016-04-12 PfFNT Targeted List'!W93:X93))</f>
        <v>0.61061880743198671</v>
      </c>
      <c r="I92" s="1">
        <f>(AVERAGE('2016-04-12 PfFNT Targeted List'!AE93:AF93)/AVERAGE('2016-04-12 PfFNT Targeted List'!Y93:Z93))</f>
        <v>0.36956810636765342</v>
      </c>
      <c r="J92" s="7">
        <f>(AVERAGE('2016-04-12 PfFNT Targeted List'!AG93:AH93)/AVERAGE('2016-04-12 PfFNT Targeted List'!AA93:AB93))</f>
        <v>0.92463680353499644</v>
      </c>
      <c r="L92" s="6">
        <f>(AVERAGE('2016-04-12 PfFNT Targeted List'!AO93:AP93)/AVERAGE('2016-04-12 PfFNT Targeted List'!AI93:AJ93))</f>
        <v>0.38966298066887145</v>
      </c>
      <c r="M92" s="1">
        <f>(AVERAGE('2016-04-12 PfFNT Targeted List'!AQ93:AR93)/AVERAGE('2016-04-12 PfFNT Targeted List'!AK93:AL93))</f>
        <v>0.16136214059722526</v>
      </c>
      <c r="N92" s="7">
        <f>(AVERAGE('2016-04-12 PfFNT Targeted List'!AS93:AT93)/AVERAGE('2016-04-12 PfFNT Targeted List'!AM93:AN93))</f>
        <v>0.83077295237584414</v>
      </c>
    </row>
    <row r="93" spans="1:14" x14ac:dyDescent="0.25">
      <c r="A93">
        <v>423.15230000000003</v>
      </c>
      <c r="B93">
        <v>11.52575</v>
      </c>
      <c r="C93" t="s">
        <v>58</v>
      </c>
      <c r="D93" s="6">
        <f>(AVERAGE('2016-04-12 PfFNT Targeted List'!Q94:R94)/AVERAGE('2016-04-12 PfFNT Targeted List'!K94:L94))</f>
        <v>0.97196183350904974</v>
      </c>
      <c r="E93" s="1">
        <f>(AVERAGE('2016-04-12 PfFNT Targeted List'!S94:T94)/AVERAGE('2016-04-12 PfFNT Targeted List'!M94:N94))</f>
        <v>0.9269343671579614</v>
      </c>
      <c r="F93" s="7">
        <f>(AVERAGE('2016-04-12 PfFNT Targeted List'!U94:V94)/AVERAGE('2016-04-12 PfFNT Targeted List'!O94:P94))</f>
        <v>0.99261791794585541</v>
      </c>
      <c r="H93" s="6">
        <f>(AVERAGE('2016-04-12 PfFNT Targeted List'!AC94:AD94)/AVERAGE('2016-04-12 PfFNT Targeted List'!W94:X94))</f>
        <v>0.95736489903333188</v>
      </c>
      <c r="I93" s="1">
        <f>(AVERAGE('2016-04-12 PfFNT Targeted List'!AE94:AF94)/AVERAGE('2016-04-12 PfFNT Targeted List'!Y94:Z94))</f>
        <v>0.88811822354714931</v>
      </c>
      <c r="J93" s="7">
        <f>(AVERAGE('2016-04-12 PfFNT Targeted List'!AG94:AH94)/AVERAGE('2016-04-12 PfFNT Targeted List'!AA94:AB94))</f>
        <v>0.88738183696733952</v>
      </c>
      <c r="L93" s="6">
        <f>(AVERAGE('2016-04-12 PfFNT Targeted List'!AO94:AP94)/AVERAGE('2016-04-12 PfFNT Targeted List'!AI94:AJ94))</f>
        <v>0.99839836027821816</v>
      </c>
      <c r="M93" s="1">
        <f>(AVERAGE('2016-04-12 PfFNT Targeted List'!AQ94:AR94)/AVERAGE('2016-04-12 PfFNT Targeted List'!AK94:AL94))</f>
        <v>0.65702160685077171</v>
      </c>
      <c r="N93" s="7">
        <f>(AVERAGE('2016-04-12 PfFNT Targeted List'!AS94:AT94)/AVERAGE('2016-04-12 PfFNT Targeted List'!AM94:AN94))</f>
        <v>0.83428232249762979</v>
      </c>
    </row>
    <row r="94" spans="1:14" x14ac:dyDescent="0.25">
      <c r="A94">
        <v>426.02190000000002</v>
      </c>
      <c r="B94">
        <v>14.80592</v>
      </c>
      <c r="C94" t="s">
        <v>169</v>
      </c>
      <c r="D94" s="6">
        <f>(AVERAGE('2016-04-12 PfFNT Targeted List'!Q95:R95)/AVERAGE('2016-04-12 PfFNT Targeted List'!K95:L95))</f>
        <v>0.9107680986989336</v>
      </c>
      <c r="E94" s="1">
        <f>(AVERAGE('2016-04-12 PfFNT Targeted List'!S95:T95)/AVERAGE('2016-04-12 PfFNT Targeted List'!M95:N95))</f>
        <v>0.6751402393502296</v>
      </c>
      <c r="F94" s="7">
        <f>(AVERAGE('2016-04-12 PfFNT Targeted List'!U95:V95)/AVERAGE('2016-04-12 PfFNT Targeted List'!O95:P95))</f>
        <v>1.0451898496912602</v>
      </c>
      <c r="H94" s="6">
        <f>(AVERAGE('2016-04-12 PfFNT Targeted List'!AC95:AD95)/AVERAGE('2016-04-12 PfFNT Targeted List'!W95:X95))</f>
        <v>1.1672400855049292</v>
      </c>
      <c r="I94" s="1">
        <f>(AVERAGE('2016-04-12 PfFNT Targeted List'!AE95:AF95)/AVERAGE('2016-04-12 PfFNT Targeted List'!Y95:Z95))</f>
        <v>0.74554186302540726</v>
      </c>
      <c r="J94" s="7">
        <f>(AVERAGE('2016-04-12 PfFNT Targeted List'!AG95:AH95)/AVERAGE('2016-04-12 PfFNT Targeted List'!AA95:AB95))</f>
        <v>0.87125239392630349</v>
      </c>
      <c r="L94" s="6">
        <f>(AVERAGE('2016-04-12 PfFNT Targeted List'!AO95:AP95)/AVERAGE('2016-04-12 PfFNT Targeted List'!AI95:AJ95))</f>
        <v>0.77449123018191079</v>
      </c>
      <c r="M94" s="1">
        <f>(AVERAGE('2016-04-12 PfFNT Targeted List'!AQ95:AR95)/AVERAGE('2016-04-12 PfFNT Targeted List'!AK95:AL95))</f>
        <v>0.44768473710746226</v>
      </c>
      <c r="N94" s="7">
        <f>(AVERAGE('2016-04-12 PfFNT Targeted List'!AS95:AT95)/AVERAGE('2016-04-12 PfFNT Targeted List'!AM95:AN95))</f>
        <v>0.58515737052912598</v>
      </c>
    </row>
    <row r="95" spans="1:14" x14ac:dyDescent="0.25">
      <c r="A95">
        <v>427.00510000000003</v>
      </c>
      <c r="B95">
        <v>17.067419999999998</v>
      </c>
      <c r="C95" t="s">
        <v>168</v>
      </c>
      <c r="D95" s="6">
        <f>(AVERAGE('2016-04-12 PfFNT Targeted List'!Q96:R96)/AVERAGE('2016-04-12 PfFNT Targeted List'!K96:L96))</f>
        <v>1.4613110702298866</v>
      </c>
      <c r="E95" s="1">
        <f>(AVERAGE('2016-04-12 PfFNT Targeted List'!S96:T96)/AVERAGE('2016-04-12 PfFNT Targeted List'!M96:N96))</f>
        <v>1.4577091826415278</v>
      </c>
      <c r="F95" s="7">
        <f>(AVERAGE('2016-04-12 PfFNT Targeted List'!U96:V96)/AVERAGE('2016-04-12 PfFNT Targeted List'!O96:P96))</f>
        <v>1.5608101865603159</v>
      </c>
      <c r="H95" s="6">
        <f>(AVERAGE('2016-04-12 PfFNT Targeted List'!AC96:AD96)/AVERAGE('2016-04-12 PfFNT Targeted List'!W96:X96))</f>
        <v>0.53629047623307902</v>
      </c>
      <c r="I95" s="1">
        <f>(AVERAGE('2016-04-12 PfFNT Targeted List'!AE96:AF96)/AVERAGE('2016-04-12 PfFNT Targeted List'!Y96:Z96))</f>
        <v>0.61482532777666121</v>
      </c>
      <c r="J95" s="7">
        <f>(AVERAGE('2016-04-12 PfFNT Targeted List'!AG96:AH96)/AVERAGE('2016-04-12 PfFNT Targeted List'!AA96:AB96))</f>
        <v>0.82399681315198026</v>
      </c>
      <c r="L95" s="6">
        <f>(AVERAGE('2016-04-12 PfFNT Targeted List'!AO96:AP96)/AVERAGE('2016-04-12 PfFNT Targeted List'!AI96:AJ96))</f>
        <v>0.88531165644381016</v>
      </c>
      <c r="M95" s="1">
        <f>(AVERAGE('2016-04-12 PfFNT Targeted List'!AQ96:AR96)/AVERAGE('2016-04-12 PfFNT Targeted List'!AK96:AL96))</f>
        <v>1.3839165383438645</v>
      </c>
      <c r="N95" s="7">
        <f>(AVERAGE('2016-04-12 PfFNT Targeted List'!AS96:AT96)/AVERAGE('2016-04-12 PfFNT Targeted List'!AM96:AN96))</f>
        <v>1.3137145133379264</v>
      </c>
    </row>
    <row r="96" spans="1:14" x14ac:dyDescent="0.25">
      <c r="A96">
        <v>437.16759999999999</v>
      </c>
      <c r="B96">
        <v>11.339449999999999</v>
      </c>
      <c r="C96" t="s">
        <v>55</v>
      </c>
      <c r="D96" s="6">
        <f>(AVERAGE('2016-04-12 PfFNT Targeted List'!Q97:R97)/AVERAGE('2016-04-12 PfFNT Targeted List'!K97:L97))</f>
        <v>1.2656520657338184</v>
      </c>
      <c r="E96" s="1">
        <f>(AVERAGE('2016-04-12 PfFNT Targeted List'!S97:T97)/AVERAGE('2016-04-12 PfFNT Targeted List'!M97:N97))</f>
        <v>0.98222192863792135</v>
      </c>
      <c r="F96" s="7">
        <f>(AVERAGE('2016-04-12 PfFNT Targeted List'!U97:V97)/AVERAGE('2016-04-12 PfFNT Targeted List'!O97:P97))</f>
        <v>1.3581330216733267</v>
      </c>
      <c r="H96" s="6">
        <f>(AVERAGE('2016-04-12 PfFNT Targeted List'!AC97:AD97)/AVERAGE('2016-04-12 PfFNT Targeted List'!W97:X97))</f>
        <v>1.5175475100568732</v>
      </c>
      <c r="I96" s="1">
        <f>(AVERAGE('2016-04-12 PfFNT Targeted List'!AE97:AF97)/AVERAGE('2016-04-12 PfFNT Targeted List'!Y97:Z97))</f>
        <v>1.0526576721523377</v>
      </c>
      <c r="J96" s="7">
        <f>(AVERAGE('2016-04-12 PfFNT Targeted List'!AG97:AH97)/AVERAGE('2016-04-12 PfFNT Targeted List'!AA97:AB97))</f>
        <v>1.4585030390360574</v>
      </c>
      <c r="L96" s="6">
        <f>(AVERAGE('2016-04-12 PfFNT Targeted List'!AO97:AP97)/AVERAGE('2016-04-12 PfFNT Targeted List'!AI97:AJ97))</f>
        <v>1.2072726436664774</v>
      </c>
      <c r="M96" s="1">
        <f>(AVERAGE('2016-04-12 PfFNT Targeted List'!AQ97:AR97)/AVERAGE('2016-04-12 PfFNT Targeted List'!AK97:AL97))</f>
        <v>0.82327275371099673</v>
      </c>
      <c r="N96" s="7">
        <f>(AVERAGE('2016-04-12 PfFNT Targeted List'!AS97:AT97)/AVERAGE('2016-04-12 PfFNT Targeted List'!AM97:AN97))</f>
        <v>1.4409553482505131</v>
      </c>
    </row>
    <row r="97" spans="1:14" x14ac:dyDescent="0.25">
      <c r="A97">
        <v>438.2355</v>
      </c>
      <c r="B97">
        <v>7.0825930000000001</v>
      </c>
      <c r="C97" t="s">
        <v>54</v>
      </c>
      <c r="D97" s="6">
        <f>(AVERAGE('2016-04-12 PfFNT Targeted List'!Q98:R98)/AVERAGE('2016-04-12 PfFNT Targeted List'!K98:L98))</f>
        <v>0.97304600411231323</v>
      </c>
      <c r="E97" s="1">
        <f>(AVERAGE('2016-04-12 PfFNT Targeted List'!S98:T98)/AVERAGE('2016-04-12 PfFNT Targeted List'!M98:N98))</f>
        <v>0.93878273513807142</v>
      </c>
      <c r="F97" s="7">
        <f>(AVERAGE('2016-04-12 PfFNT Targeted List'!U98:V98)/AVERAGE('2016-04-12 PfFNT Targeted List'!O98:P98))</f>
        <v>0.94719125399950566</v>
      </c>
      <c r="H97" s="6">
        <f>(AVERAGE('2016-04-12 PfFNT Targeted List'!AC98:AD98)/AVERAGE('2016-04-12 PfFNT Targeted List'!W98:X98))</f>
        <v>1.0138936869462079</v>
      </c>
      <c r="I97" s="1">
        <f>(AVERAGE('2016-04-12 PfFNT Targeted List'!AE98:AF98)/AVERAGE('2016-04-12 PfFNT Targeted List'!Y98:Z98))</f>
        <v>0.80511668458762364</v>
      </c>
      <c r="J97" s="7">
        <f>(AVERAGE('2016-04-12 PfFNT Targeted List'!AG98:AH98)/AVERAGE('2016-04-12 PfFNT Targeted List'!AA98:AB98))</f>
        <v>0.8204003248175249</v>
      </c>
      <c r="L97" s="6">
        <f>(AVERAGE('2016-04-12 PfFNT Targeted List'!AO98:AP98)/AVERAGE('2016-04-12 PfFNT Targeted List'!AI98:AJ98))</f>
        <v>1.0595022593286221</v>
      </c>
      <c r="M97" s="1">
        <f>(AVERAGE('2016-04-12 PfFNT Targeted List'!AQ98:AR98)/AVERAGE('2016-04-12 PfFNT Targeted List'!AK98:AL98))</f>
        <v>0.64005173732347032</v>
      </c>
      <c r="N97" s="7">
        <f>(AVERAGE('2016-04-12 PfFNT Targeted List'!AS98:AT98)/AVERAGE('2016-04-12 PfFNT Targeted List'!AM98:AN98))</f>
        <v>0.76296407357351514</v>
      </c>
    </row>
    <row r="98" spans="1:14" x14ac:dyDescent="0.25">
      <c r="A98">
        <v>442.01679999999999</v>
      </c>
      <c r="B98">
        <v>17.59132</v>
      </c>
      <c r="C98" t="s">
        <v>167</v>
      </c>
      <c r="D98" s="6">
        <f>(AVERAGE('2016-04-12 PfFNT Targeted List'!Q99:R99)/AVERAGE('2016-04-12 PfFNT Targeted List'!K99:L99))</f>
        <v>0.88463539346331821</v>
      </c>
      <c r="E98" s="1">
        <f>(AVERAGE('2016-04-12 PfFNT Targeted List'!S99:T99)/AVERAGE('2016-04-12 PfFNT Targeted List'!M99:N99))</f>
        <v>0.51526731565629091</v>
      </c>
      <c r="F98" s="7">
        <f>(AVERAGE('2016-04-12 PfFNT Targeted List'!U99:V99)/AVERAGE('2016-04-12 PfFNT Targeted List'!O99:P99))</f>
        <v>0.56895585661191705</v>
      </c>
      <c r="H98" s="6">
        <f>(AVERAGE('2016-04-12 PfFNT Targeted List'!AC99:AD99)/AVERAGE('2016-04-12 PfFNT Targeted List'!W99:X99))</f>
        <v>0.63040194002081962</v>
      </c>
      <c r="I98" s="1">
        <f>(AVERAGE('2016-04-12 PfFNT Targeted List'!AE99:AF99)/AVERAGE('2016-04-12 PfFNT Targeted List'!Y99:Z99))</f>
        <v>0.50952303339994243</v>
      </c>
      <c r="J98" s="7">
        <f>(AVERAGE('2016-04-12 PfFNT Targeted List'!AG99:AH99)/AVERAGE('2016-04-12 PfFNT Targeted List'!AA99:AB99))</f>
        <v>0.53635432502170499</v>
      </c>
      <c r="L98" s="6">
        <f>(AVERAGE('2016-04-12 PfFNT Targeted List'!AO99:AP99)/AVERAGE('2016-04-12 PfFNT Targeted List'!AI99:AJ99))</f>
        <v>0.43190787262084845</v>
      </c>
      <c r="M98" s="1">
        <f>(AVERAGE('2016-04-12 PfFNT Targeted List'!AQ99:AR99)/AVERAGE('2016-04-12 PfFNT Targeted List'!AK99:AL99))</f>
        <v>0.31311051053555999</v>
      </c>
      <c r="N98" s="7">
        <f>(AVERAGE('2016-04-12 PfFNT Targeted List'!AS99:AT99)/AVERAGE('2016-04-12 PfFNT Targeted List'!AM99:AN99))</f>
        <v>0.50820408926307137</v>
      </c>
    </row>
    <row r="99" spans="1:14" x14ac:dyDescent="0.25">
      <c r="A99">
        <v>455.09739999999999</v>
      </c>
      <c r="B99">
        <v>11.27149</v>
      </c>
      <c r="C99" t="s">
        <v>166</v>
      </c>
      <c r="D99" s="6">
        <f>(AVERAGE('2016-04-12 PfFNT Targeted List'!Q100:R100)/AVERAGE('2016-04-12 PfFNT Targeted List'!K100:L100))</f>
        <v>0.5111742145704683</v>
      </c>
      <c r="E99" s="1">
        <f>(AVERAGE('2016-04-12 PfFNT Targeted List'!S100:T100)/AVERAGE('2016-04-12 PfFNT Targeted List'!M100:N100))</f>
        <v>0.52143879049965525</v>
      </c>
      <c r="F99" s="7">
        <f>(AVERAGE('2016-04-12 PfFNT Targeted List'!U100:V100)/AVERAGE('2016-04-12 PfFNT Targeted List'!O100:P100))</f>
        <v>0.50730563636172687</v>
      </c>
      <c r="H99" s="6">
        <f>(AVERAGE('2016-04-12 PfFNT Targeted List'!AC100:AD100)/AVERAGE('2016-04-12 PfFNT Targeted List'!W100:X100))</f>
        <v>1.3408551891435805</v>
      </c>
      <c r="I99" s="1">
        <f>(AVERAGE('2016-04-12 PfFNT Targeted List'!AE100:AF100)/AVERAGE('2016-04-12 PfFNT Targeted List'!Y100:Z100))</f>
        <v>1.1232569752907373</v>
      </c>
      <c r="J99" s="7">
        <f>(AVERAGE('2016-04-12 PfFNT Targeted List'!AG100:AH100)/AVERAGE('2016-04-12 PfFNT Targeted List'!AA100:AB100))</f>
        <v>0.84230580308113245</v>
      </c>
      <c r="L99" s="6">
        <f>(AVERAGE('2016-04-12 PfFNT Targeted List'!AO100:AP100)/AVERAGE('2016-04-12 PfFNT Targeted List'!AI100:AJ100))</f>
        <v>0.88120931021735627</v>
      </c>
      <c r="M99" s="1">
        <f>(AVERAGE('2016-04-12 PfFNT Targeted List'!AQ100:AR100)/AVERAGE('2016-04-12 PfFNT Targeted List'!AK100:AL100))</f>
        <v>0.60558082964826454</v>
      </c>
      <c r="N99" s="7">
        <f>(AVERAGE('2016-04-12 PfFNT Targeted List'!AS100:AT100)/AVERAGE('2016-04-12 PfFNT Targeted List'!AM100:AN100))</f>
        <v>0.65318359129975778</v>
      </c>
    </row>
    <row r="100" spans="1:14" x14ac:dyDescent="0.25">
      <c r="A100">
        <v>459.25700000000001</v>
      </c>
      <c r="B100">
        <v>13.90441</v>
      </c>
      <c r="C100" t="s">
        <v>35</v>
      </c>
      <c r="D100" s="6">
        <f>(AVERAGE('2016-04-12 PfFNT Targeted List'!Q101:R101)/AVERAGE('2016-04-12 PfFNT Targeted List'!K101:L101))</f>
        <v>0.50589017599231501</v>
      </c>
      <c r="E100" s="1">
        <f>(AVERAGE('2016-04-12 PfFNT Targeted List'!S101:T101)/AVERAGE('2016-04-12 PfFNT Targeted List'!M101:N101))</f>
        <v>0.34089449689719337</v>
      </c>
      <c r="F100" s="7">
        <f>(AVERAGE('2016-04-12 PfFNT Targeted List'!U101:V101)/AVERAGE('2016-04-12 PfFNT Targeted List'!O101:P101))</f>
        <v>1.1998233819894935</v>
      </c>
      <c r="H100" s="6">
        <f>(AVERAGE('2016-04-12 PfFNT Targeted List'!AC101:AD101)/AVERAGE('2016-04-12 PfFNT Targeted List'!W101:X101))</f>
        <v>0.58545623730182905</v>
      </c>
      <c r="I100" s="1">
        <f>(AVERAGE('2016-04-12 PfFNT Targeted List'!AE101:AF101)/AVERAGE('2016-04-12 PfFNT Targeted List'!Y101:Z101))</f>
        <v>0.35837371076115193</v>
      </c>
      <c r="J100" s="7">
        <f>(AVERAGE('2016-04-12 PfFNT Targeted List'!AG101:AH101)/AVERAGE('2016-04-12 PfFNT Targeted List'!AA101:AB101))</f>
        <v>0.88124293689079536</v>
      </c>
      <c r="L100" s="6">
        <f>(AVERAGE('2016-04-12 PfFNT Targeted List'!AO101:AP101)/AVERAGE('2016-04-12 PfFNT Targeted List'!AI101:AJ101))</f>
        <v>0.4459071909020646</v>
      </c>
      <c r="M100" s="1">
        <f>(AVERAGE('2016-04-12 PfFNT Targeted List'!AQ101:AR101)/AVERAGE('2016-04-12 PfFNT Targeted List'!AK101:AL101))</f>
        <v>0.21713290016910466</v>
      </c>
      <c r="N100" s="7">
        <f>(AVERAGE('2016-04-12 PfFNT Targeted List'!AS101:AT101)/AVERAGE('2016-04-12 PfFNT Targeted List'!AM101:AN101))</f>
        <v>0.7348775594171254</v>
      </c>
    </row>
    <row r="101" spans="1:14" x14ac:dyDescent="0.25">
      <c r="A101">
        <v>460.20479999999998</v>
      </c>
      <c r="B101">
        <v>9.2556399999999996</v>
      </c>
      <c r="C101" t="s">
        <v>34</v>
      </c>
      <c r="D101" s="6">
        <f>(AVERAGE('2016-04-12 PfFNT Targeted List'!Q102:R102)/AVERAGE('2016-04-12 PfFNT Targeted List'!K102:L102))</f>
        <v>0.87205047855206919</v>
      </c>
      <c r="E101" s="1">
        <f>(AVERAGE('2016-04-12 PfFNT Targeted List'!S102:T102)/AVERAGE('2016-04-12 PfFNT Targeted List'!M102:N102))</f>
        <v>0.74969199964482158</v>
      </c>
      <c r="F101" s="7">
        <f>(AVERAGE('2016-04-12 PfFNT Targeted List'!U102:V102)/AVERAGE('2016-04-12 PfFNT Targeted List'!O102:P102))</f>
        <v>0.50989570627659719</v>
      </c>
      <c r="H101" s="6">
        <f>(AVERAGE('2016-04-12 PfFNT Targeted List'!AC102:AD102)/AVERAGE('2016-04-12 PfFNT Targeted List'!W102:X102))</f>
        <v>0.96867844318244545</v>
      </c>
      <c r="I101" s="1">
        <f>(AVERAGE('2016-04-12 PfFNT Targeted List'!AE102:AF102)/AVERAGE('2016-04-12 PfFNT Targeted List'!Y102:Z102))</f>
        <v>0.94481411454107411</v>
      </c>
      <c r="J101" s="7">
        <f>(AVERAGE('2016-04-12 PfFNT Targeted List'!AG102:AH102)/AVERAGE('2016-04-12 PfFNT Targeted List'!AA102:AB102))</f>
        <v>0.80409716377029272</v>
      </c>
      <c r="L101" s="6">
        <f>(AVERAGE('2016-04-12 PfFNT Targeted List'!AO102:AP102)/AVERAGE('2016-04-12 PfFNT Targeted List'!AI102:AJ102))</f>
        <v>0.8702766807677178</v>
      </c>
      <c r="M101" s="1">
        <f>(AVERAGE('2016-04-12 PfFNT Targeted List'!AQ102:AR102)/AVERAGE('2016-04-12 PfFNT Targeted List'!AK102:AL102))</f>
        <v>0.63479252313106393</v>
      </c>
      <c r="N101" s="7">
        <f>(AVERAGE('2016-04-12 PfFNT Targeted List'!AS102:AT102)/AVERAGE('2016-04-12 PfFNT Targeted List'!AM102:AN102))</f>
        <v>0.47007527824894579</v>
      </c>
    </row>
    <row r="102" spans="1:14" x14ac:dyDescent="0.25">
      <c r="A102">
        <v>461.20389999999998</v>
      </c>
      <c r="B102">
        <v>11.023</v>
      </c>
      <c r="C102" t="s">
        <v>33</v>
      </c>
      <c r="D102" s="6">
        <f>(AVERAGE('2016-04-12 PfFNT Targeted List'!Q103:R103)/AVERAGE('2016-04-12 PfFNT Targeted List'!K103:L103))</f>
        <v>0.68334357076280305</v>
      </c>
      <c r="E102" s="1">
        <f>(AVERAGE('2016-04-12 PfFNT Targeted List'!S103:T103)/AVERAGE('2016-04-12 PfFNT Targeted List'!M103:N103))</f>
        <v>0.57498679631599126</v>
      </c>
      <c r="F102" s="7">
        <f>(AVERAGE('2016-04-12 PfFNT Targeted List'!U103:V103)/AVERAGE('2016-04-12 PfFNT Targeted List'!O103:P103))</f>
        <v>1.8826738865979533</v>
      </c>
      <c r="H102" s="6">
        <f>(AVERAGE('2016-04-12 PfFNT Targeted List'!AC103:AD103)/AVERAGE('2016-04-12 PfFNT Targeted List'!W103:X103))</f>
        <v>0.95983928822225295</v>
      </c>
      <c r="I102" s="1">
        <f>(AVERAGE('2016-04-12 PfFNT Targeted List'!AE103:AF103)/AVERAGE('2016-04-12 PfFNT Targeted List'!Y103:Z103))</f>
        <v>0.59615399797065571</v>
      </c>
      <c r="J102" s="7">
        <f>(AVERAGE('2016-04-12 PfFNT Targeted List'!AG103:AH103)/AVERAGE('2016-04-12 PfFNT Targeted List'!AA103:AB103))</f>
        <v>1.9608859267154062</v>
      </c>
      <c r="L102" s="6">
        <f>(AVERAGE('2016-04-12 PfFNT Targeted List'!AO103:AP103)/AVERAGE('2016-04-12 PfFNT Targeted List'!AI103:AJ103))</f>
        <v>0.61520498716680438</v>
      </c>
      <c r="M102" s="1">
        <f>(AVERAGE('2016-04-12 PfFNT Targeted List'!AQ103:AR103)/AVERAGE('2016-04-12 PfFNT Targeted List'!AK103:AL103))</f>
        <v>0.19242918890838856</v>
      </c>
      <c r="N102" s="7">
        <f>(AVERAGE('2016-04-12 PfFNT Targeted List'!AS103:AT103)/AVERAGE('2016-04-12 PfFNT Targeted List'!AM103:AN103))</f>
        <v>1.4480679396407548</v>
      </c>
    </row>
    <row r="103" spans="1:14" x14ac:dyDescent="0.25">
      <c r="A103">
        <v>474.2355</v>
      </c>
      <c r="B103">
        <v>6.9022730000000001</v>
      </c>
      <c r="C103" t="s">
        <v>32</v>
      </c>
      <c r="D103" s="6">
        <f>(AVERAGE('2016-04-12 PfFNT Targeted List'!Q104:R104)/AVERAGE('2016-04-12 PfFNT Targeted List'!K104:L104))</f>
        <v>0.9150569053810006</v>
      </c>
      <c r="E103" s="1">
        <f>(AVERAGE('2016-04-12 PfFNT Targeted List'!S104:T104)/AVERAGE('2016-04-12 PfFNT Targeted List'!M104:N104))</f>
        <v>0.7449394649666381</v>
      </c>
      <c r="F103" s="7">
        <f>(AVERAGE('2016-04-12 PfFNT Targeted List'!U104:V104)/AVERAGE('2016-04-12 PfFNT Targeted List'!O104:P104))</f>
        <v>2.0846764874497934</v>
      </c>
      <c r="H103" s="6">
        <f>(AVERAGE('2016-04-12 PfFNT Targeted List'!AC104:AD104)/AVERAGE('2016-04-12 PfFNT Targeted List'!W104:X104))</f>
        <v>0.82483304944103897</v>
      </c>
      <c r="I103" s="1">
        <f>(AVERAGE('2016-04-12 PfFNT Targeted List'!AE104:AF104)/AVERAGE('2016-04-12 PfFNT Targeted List'!Y104:Z104))</f>
        <v>0.57951090318454934</v>
      </c>
      <c r="J103" s="7">
        <f>(AVERAGE('2016-04-12 PfFNT Targeted List'!AG104:AH104)/AVERAGE('2016-04-12 PfFNT Targeted List'!AA104:AB104))</f>
        <v>1.294731442748045</v>
      </c>
      <c r="L103" s="6">
        <f>(AVERAGE('2016-04-12 PfFNT Targeted List'!AO104:AP104)/AVERAGE('2016-04-12 PfFNT Targeted List'!AI104:AJ104))</f>
        <v>0.65557384160032661</v>
      </c>
      <c r="M103" s="1">
        <f>(AVERAGE('2016-04-12 PfFNT Targeted List'!AQ104:AR104)/AVERAGE('2016-04-12 PfFNT Targeted List'!AK104:AL104))</f>
        <v>0.39075268010867864</v>
      </c>
      <c r="N103" s="7">
        <f>(AVERAGE('2016-04-12 PfFNT Targeted List'!AS104:AT104)/AVERAGE('2016-04-12 PfFNT Targeted List'!AM104:AN104))</f>
        <v>1.3432560774739204</v>
      </c>
    </row>
    <row r="104" spans="1:14" x14ac:dyDescent="0.25">
      <c r="A104">
        <v>480.98140000000001</v>
      </c>
      <c r="B104">
        <v>15.50461</v>
      </c>
      <c r="C104" t="s">
        <v>30</v>
      </c>
      <c r="D104" s="6">
        <f>(AVERAGE('2016-04-12 PfFNT Targeted List'!Q105:R105)/AVERAGE('2016-04-12 PfFNT Targeted List'!K105:L105))</f>
        <v>1.1105018391908354</v>
      </c>
      <c r="E104" s="1">
        <f>(AVERAGE('2016-04-12 PfFNT Targeted List'!S105:T105)/AVERAGE('2016-04-12 PfFNT Targeted List'!M105:N105))</f>
        <v>1.0532880861861278</v>
      </c>
      <c r="F104" s="7">
        <f>(AVERAGE('2016-04-12 PfFNT Targeted List'!U105:V105)/AVERAGE('2016-04-12 PfFNT Targeted List'!O105:P105))</f>
        <v>1.148543476086078</v>
      </c>
      <c r="H104" s="6">
        <f>(AVERAGE('2016-04-12 PfFNT Targeted List'!AC105:AD105)/AVERAGE('2016-04-12 PfFNT Targeted List'!W105:X105))</f>
        <v>1.2564622096968041</v>
      </c>
      <c r="I104" s="1">
        <f>(AVERAGE('2016-04-12 PfFNT Targeted List'!AE105:AF105)/AVERAGE('2016-04-12 PfFNT Targeted List'!Y105:Z105))</f>
        <v>1.2716389691117964</v>
      </c>
      <c r="J104" s="7">
        <f>(AVERAGE('2016-04-12 PfFNT Targeted List'!AG105:AH105)/AVERAGE('2016-04-12 PfFNT Targeted List'!AA105:AB105))</f>
        <v>1.42714971111472</v>
      </c>
      <c r="L104" s="6">
        <f>(AVERAGE('2016-04-12 PfFNT Targeted List'!AO105:AP105)/AVERAGE('2016-04-12 PfFNT Targeted List'!AI105:AJ105))</f>
        <v>1.0966655263780427</v>
      </c>
      <c r="M104" s="1">
        <f>(AVERAGE('2016-04-12 PfFNT Targeted List'!AQ105:AR105)/AVERAGE('2016-04-12 PfFNT Targeted List'!AK105:AL105))</f>
        <v>0.63013842911622941</v>
      </c>
      <c r="N104" s="7">
        <f>(AVERAGE('2016-04-12 PfFNT Targeted List'!AS105:AT105)/AVERAGE('2016-04-12 PfFNT Targeted List'!AM105:AN105))</f>
        <v>0.69571147438255687</v>
      </c>
    </row>
    <row r="105" spans="1:14" x14ac:dyDescent="0.25">
      <c r="A105">
        <v>481.9769</v>
      </c>
      <c r="B105">
        <v>17.732279999999999</v>
      </c>
      <c r="C105" t="s">
        <v>165</v>
      </c>
      <c r="D105" s="6">
        <f>(AVERAGE('2016-04-12 PfFNT Targeted List'!Q106:R106)/AVERAGE('2016-04-12 PfFNT Targeted List'!K106:L106))</f>
        <v>0.73794047561277731</v>
      </c>
      <c r="E105" s="1">
        <f>(AVERAGE('2016-04-12 PfFNT Targeted List'!S106:T106)/AVERAGE('2016-04-12 PfFNT Targeted List'!M106:N106))</f>
        <v>0.81373835866830191</v>
      </c>
      <c r="F105" s="7">
        <f>(AVERAGE('2016-04-12 PfFNT Targeted List'!U106:V106)/AVERAGE('2016-04-12 PfFNT Targeted List'!O106:P106))</f>
        <v>0.69298426360377008</v>
      </c>
      <c r="H105" s="6">
        <f>(AVERAGE('2016-04-12 PfFNT Targeted List'!AC106:AD106)/AVERAGE('2016-04-12 PfFNT Targeted List'!W106:X106))</f>
        <v>0.8987492988841016</v>
      </c>
      <c r="I105" s="1">
        <f>(AVERAGE('2016-04-12 PfFNT Targeted List'!AE106:AF106)/AVERAGE('2016-04-12 PfFNT Targeted List'!Y106:Z106))</f>
        <v>0.93167433453226001</v>
      </c>
      <c r="J105" s="7">
        <f>(AVERAGE('2016-04-12 PfFNT Targeted List'!AG106:AH106)/AVERAGE('2016-04-12 PfFNT Targeted List'!AA106:AB106))</f>
        <v>0.73529139491121476</v>
      </c>
      <c r="L105" s="6">
        <f>(AVERAGE('2016-04-12 PfFNT Targeted List'!AO106:AP106)/AVERAGE('2016-04-12 PfFNT Targeted List'!AI106:AJ106))</f>
        <v>0.84167349925987889</v>
      </c>
      <c r="M105" s="1">
        <f>(AVERAGE('2016-04-12 PfFNT Targeted List'!AQ106:AR106)/AVERAGE('2016-04-12 PfFNT Targeted List'!AK106:AL106))</f>
        <v>0.6895332119430313</v>
      </c>
      <c r="N105" s="7">
        <f>(AVERAGE('2016-04-12 PfFNT Targeted List'!AS106:AT106)/AVERAGE('2016-04-12 PfFNT Targeted List'!AM106:AN106))</f>
        <v>0.60546743875269982</v>
      </c>
    </row>
    <row r="106" spans="1:14" x14ac:dyDescent="0.25">
      <c r="A106">
        <v>483.18400000000003</v>
      </c>
      <c r="B106">
        <v>15.28074</v>
      </c>
      <c r="C106" t="s">
        <v>28</v>
      </c>
      <c r="D106" s="6">
        <f>(AVERAGE('2016-04-12 PfFNT Targeted List'!Q107:R107)/AVERAGE('2016-04-12 PfFNT Targeted List'!K107:L107))</f>
        <v>0.61738679562294552</v>
      </c>
      <c r="E106" s="1">
        <f>(AVERAGE('2016-04-12 PfFNT Targeted List'!S107:T107)/AVERAGE('2016-04-12 PfFNT Targeted List'!M107:N107))</f>
        <v>0.42356364756893938</v>
      </c>
      <c r="F106" s="7">
        <f>(AVERAGE('2016-04-12 PfFNT Targeted List'!U107:V107)/AVERAGE('2016-04-12 PfFNT Targeted List'!O107:P107))</f>
        <v>1.2463047127824765</v>
      </c>
      <c r="H106" s="6">
        <f>(AVERAGE('2016-04-12 PfFNT Targeted List'!AC107:AD107)/AVERAGE('2016-04-12 PfFNT Targeted List'!W107:X107))</f>
        <v>0.75925565489843738</v>
      </c>
      <c r="I106" s="1">
        <f>(AVERAGE('2016-04-12 PfFNT Targeted List'!AE107:AF107)/AVERAGE('2016-04-12 PfFNT Targeted List'!Y107:Z107))</f>
        <v>0.39606654230838595</v>
      </c>
      <c r="J106" s="7">
        <f>(AVERAGE('2016-04-12 PfFNT Targeted List'!AG107:AH107)/AVERAGE('2016-04-12 PfFNT Targeted List'!AA107:AB107))</f>
        <v>1.1624768477766334</v>
      </c>
      <c r="L106" s="6">
        <f>(AVERAGE('2016-04-12 PfFNT Targeted List'!AO107:AP107)/AVERAGE('2016-04-12 PfFNT Targeted List'!AI107:AJ107))</f>
        <v>0.5306838229215175</v>
      </c>
      <c r="M106" s="1">
        <f>(AVERAGE('2016-04-12 PfFNT Targeted List'!AQ107:AR107)/AVERAGE('2016-04-12 PfFNT Targeted List'!AK107:AL107))</f>
        <v>0.32977889263563315</v>
      </c>
      <c r="N106" s="7">
        <f>(AVERAGE('2016-04-12 PfFNT Targeted List'!AS107:AT107)/AVERAGE('2016-04-12 PfFNT Targeted List'!AM107:AN107))</f>
        <v>0.7281373295720136</v>
      </c>
    </row>
    <row r="107" spans="1:14" x14ac:dyDescent="0.25">
      <c r="A107">
        <v>489.99329999999998</v>
      </c>
      <c r="B107">
        <v>15.065</v>
      </c>
      <c r="C107" t="s">
        <v>26</v>
      </c>
      <c r="D107" s="6">
        <f>(AVERAGE('2016-04-12 PfFNT Targeted List'!Q108:R108)/AVERAGE('2016-04-12 PfFNT Targeted List'!K108:L108))</f>
        <v>1.1037473373200477</v>
      </c>
      <c r="E107" s="1">
        <f>(AVERAGE('2016-04-12 PfFNT Targeted List'!S108:T108)/AVERAGE('2016-04-12 PfFNT Targeted List'!M108:N108))</f>
        <v>0.99654142002899493</v>
      </c>
      <c r="F107" s="7">
        <f>(AVERAGE('2016-04-12 PfFNT Targeted List'!U108:V108)/AVERAGE('2016-04-12 PfFNT Targeted List'!O108:P108))</f>
        <v>1.0053941779477953</v>
      </c>
      <c r="H107" s="6">
        <f>(AVERAGE('2016-04-12 PfFNT Targeted List'!AC108:AD108)/AVERAGE('2016-04-12 PfFNT Targeted List'!W108:X108))</f>
        <v>1.0088450853700106</v>
      </c>
      <c r="I107" s="1">
        <f>(AVERAGE('2016-04-12 PfFNT Targeted List'!AE108:AF108)/AVERAGE('2016-04-12 PfFNT Targeted List'!Y108:Z108))</f>
        <v>1.1016747246293197</v>
      </c>
      <c r="J107" s="7">
        <f>(AVERAGE('2016-04-12 PfFNT Targeted List'!AG108:AH108)/AVERAGE('2016-04-12 PfFNT Targeted List'!AA108:AB108))</f>
        <v>1.0769543210935364</v>
      </c>
      <c r="L107" s="6">
        <f>(AVERAGE('2016-04-12 PfFNT Targeted List'!AO108:AP108)/AVERAGE('2016-04-12 PfFNT Targeted List'!AI108:AJ108))</f>
        <v>0.99951300540677313</v>
      </c>
      <c r="M107" s="1">
        <f>(AVERAGE('2016-04-12 PfFNT Targeted List'!AQ108:AR108)/AVERAGE('2016-04-12 PfFNT Targeted List'!AK108:AL108))</f>
        <v>0.85371791204302649</v>
      </c>
      <c r="N107" s="7">
        <f>(AVERAGE('2016-04-12 PfFNT Targeted List'!AS108:AT108)/AVERAGE('2016-04-12 PfFNT Targeted List'!AM108:AN108))</f>
        <v>0.96130439661458511</v>
      </c>
    </row>
    <row r="108" spans="1:14" x14ac:dyDescent="0.25">
      <c r="A108">
        <v>505.98829999999998</v>
      </c>
      <c r="B108">
        <v>15.88991</v>
      </c>
      <c r="C108" t="s">
        <v>146</v>
      </c>
      <c r="D108" s="6">
        <f>(AVERAGE('2016-04-12 PfFNT Targeted List'!Q109:R109)/AVERAGE('2016-04-12 PfFNT Targeted List'!K109:L109))</f>
        <v>0.95486066918924084</v>
      </c>
      <c r="E108" s="1">
        <f>(AVERAGE('2016-04-12 PfFNT Targeted List'!S109:T109)/AVERAGE('2016-04-12 PfFNT Targeted List'!M109:N109))</f>
        <v>0.83950142576543829</v>
      </c>
      <c r="F108" s="7">
        <f>(AVERAGE('2016-04-12 PfFNT Targeted List'!U109:V109)/AVERAGE('2016-04-12 PfFNT Targeted List'!O109:P109))</f>
        <v>0.73646435870280325</v>
      </c>
      <c r="H108" s="6">
        <f>(AVERAGE('2016-04-12 PfFNT Targeted List'!AC109:AD109)/AVERAGE('2016-04-12 PfFNT Targeted List'!W109:X109))</f>
        <v>0.95383871663966202</v>
      </c>
      <c r="I108" s="1">
        <f>(AVERAGE('2016-04-12 PfFNT Targeted List'!AE109:AF109)/AVERAGE('2016-04-12 PfFNT Targeted List'!Y109:Z109))</f>
        <v>0.88594710364278051</v>
      </c>
      <c r="J108" s="7">
        <f>(AVERAGE('2016-04-12 PfFNT Targeted List'!AG109:AH109)/AVERAGE('2016-04-12 PfFNT Targeted List'!AA109:AB109))</f>
        <v>0.78395468306046956</v>
      </c>
      <c r="L108" s="6">
        <f>(AVERAGE('2016-04-12 PfFNT Targeted List'!AO109:AP109)/AVERAGE('2016-04-12 PfFNT Targeted List'!AI109:AJ109))</f>
        <v>0.97493212431624143</v>
      </c>
      <c r="M108" s="1">
        <f>(AVERAGE('2016-04-12 PfFNT Targeted List'!AQ109:AR109)/AVERAGE('2016-04-12 PfFNT Targeted List'!AK109:AL109))</f>
        <v>0.85499738633698086</v>
      </c>
      <c r="N108" s="7">
        <f>(AVERAGE('2016-04-12 PfFNT Targeted List'!AS109:AT109)/AVERAGE('2016-04-12 PfFNT Targeted List'!AM109:AN109))</f>
        <v>0.81789973181297715</v>
      </c>
    </row>
    <row r="109" spans="1:14" x14ac:dyDescent="0.25">
      <c r="A109">
        <v>521.98310000000004</v>
      </c>
      <c r="B109">
        <v>18.659549999999999</v>
      </c>
      <c r="C109" t="s">
        <v>164</v>
      </c>
      <c r="D109" s="6">
        <f>(AVERAGE('2016-04-12 PfFNT Targeted List'!Q110:R110)/AVERAGE('2016-04-12 PfFNT Targeted List'!K110:L110))</f>
        <v>0.71557949095323281</v>
      </c>
      <c r="E109" s="1">
        <f>(AVERAGE('2016-04-12 PfFNT Targeted List'!S110:T110)/AVERAGE('2016-04-12 PfFNT Targeted List'!M110:N110))</f>
        <v>0.63282043424069545</v>
      </c>
      <c r="F109" s="7">
        <f>(AVERAGE('2016-04-12 PfFNT Targeted List'!U110:V110)/AVERAGE('2016-04-12 PfFNT Targeted List'!O110:P110))</f>
        <v>0.60807198740963597</v>
      </c>
      <c r="H109" s="6">
        <f>(AVERAGE('2016-04-12 PfFNT Targeted List'!AC110:AD110)/AVERAGE('2016-04-12 PfFNT Targeted List'!W110:X110))</f>
        <v>0.63842875065861315</v>
      </c>
      <c r="I109" s="1">
        <f>(AVERAGE('2016-04-12 PfFNT Targeted List'!AE110:AF110)/AVERAGE('2016-04-12 PfFNT Targeted List'!Y110:Z110))</f>
        <v>0.64791797764609893</v>
      </c>
      <c r="J109" s="7">
        <f>(AVERAGE('2016-04-12 PfFNT Targeted List'!AG110:AH110)/AVERAGE('2016-04-12 PfFNT Targeted List'!AA110:AB110))</f>
        <v>0.64620358654622889</v>
      </c>
      <c r="L109" s="6">
        <f>(AVERAGE('2016-04-12 PfFNT Targeted List'!AO110:AP110)/AVERAGE('2016-04-12 PfFNT Targeted List'!AI110:AJ110))</f>
        <v>0.66466850883322759</v>
      </c>
      <c r="M109" s="1">
        <f>(AVERAGE('2016-04-12 PfFNT Targeted List'!AQ110:AR110)/AVERAGE('2016-04-12 PfFNT Targeted List'!AK110:AL110))</f>
        <v>0.56287128906394224</v>
      </c>
      <c r="N109" s="7">
        <f>(AVERAGE('2016-04-12 PfFNT Targeted List'!AS110:AT110)/AVERAGE('2016-04-12 PfFNT Targeted List'!AM110:AN110))</f>
        <v>0.59912311935015816</v>
      </c>
    </row>
    <row r="110" spans="1:14" x14ac:dyDescent="0.25">
      <c r="A110">
        <v>565.04759999999999</v>
      </c>
      <c r="B110">
        <v>16.245819999999998</v>
      </c>
      <c r="C110" t="s">
        <v>163</v>
      </c>
      <c r="D110" s="6">
        <f>(AVERAGE('2016-04-12 PfFNT Targeted List'!Q111:R111)/AVERAGE('2016-04-12 PfFNT Targeted List'!K111:L111))</f>
        <v>0.93551323743128278</v>
      </c>
      <c r="E110" s="1">
        <f>(AVERAGE('2016-04-12 PfFNT Targeted List'!S111:T111)/AVERAGE('2016-04-12 PfFNT Targeted List'!M111:N111))</f>
        <v>0.9977230068870675</v>
      </c>
      <c r="F110" s="7">
        <f>(AVERAGE('2016-04-12 PfFNT Targeted List'!U111:V111)/AVERAGE('2016-04-12 PfFNT Targeted List'!O111:P111))</f>
        <v>0.9879865012396527</v>
      </c>
      <c r="H110" s="6">
        <f>(AVERAGE('2016-04-12 PfFNT Targeted List'!AC111:AD111)/AVERAGE('2016-04-12 PfFNT Targeted List'!W111:X111))</f>
        <v>0.88705213949115502</v>
      </c>
      <c r="I110" s="1">
        <f>(AVERAGE('2016-04-12 PfFNT Targeted List'!AE111:AF111)/AVERAGE('2016-04-12 PfFNT Targeted List'!Y111:Z111))</f>
        <v>0.93387313152159712</v>
      </c>
      <c r="J110" s="7">
        <f>(AVERAGE('2016-04-12 PfFNT Targeted List'!AG111:AH111)/AVERAGE('2016-04-12 PfFNT Targeted List'!AA111:AB111))</f>
        <v>1.0533691000594472</v>
      </c>
      <c r="L110" s="6">
        <f>(AVERAGE('2016-04-12 PfFNT Targeted List'!AO111:AP111)/AVERAGE('2016-04-12 PfFNT Targeted List'!AI111:AJ111))</f>
        <v>1.0095405560681767</v>
      </c>
      <c r="M110" s="1">
        <f>(AVERAGE('2016-04-12 PfFNT Targeted List'!AQ111:AR111)/AVERAGE('2016-04-12 PfFNT Targeted List'!AK111:AL111))</f>
        <v>0.9118599764166857</v>
      </c>
      <c r="N110" s="7">
        <f>(AVERAGE('2016-04-12 PfFNT Targeted List'!AS111:AT111)/AVERAGE('2016-04-12 PfFNT Targeted List'!AM111:AN111))</f>
        <v>0.97516928769914402</v>
      </c>
    </row>
    <row r="111" spans="1:14" x14ac:dyDescent="0.25">
      <c r="A111">
        <v>604.06989999999996</v>
      </c>
      <c r="B111">
        <v>18.057590000000001</v>
      </c>
      <c r="C111" t="s">
        <v>162</v>
      </c>
      <c r="D111" s="6">
        <f>(AVERAGE('2016-04-12 PfFNT Targeted List'!Q112:R112)/AVERAGE('2016-04-12 PfFNT Targeted List'!K112:L112))</f>
        <v>0.93823744980110657</v>
      </c>
      <c r="E111" s="1">
        <f>(AVERAGE('2016-04-12 PfFNT Targeted List'!S112:T112)/AVERAGE('2016-04-12 PfFNT Targeted List'!M112:N112))</f>
        <v>0.78365627540231797</v>
      </c>
      <c r="F111" s="7">
        <f>(AVERAGE('2016-04-12 PfFNT Targeted List'!U112:V112)/AVERAGE('2016-04-12 PfFNT Targeted List'!O112:P112))</f>
        <v>0.5337565133829022</v>
      </c>
      <c r="H111" s="6">
        <f>(AVERAGE('2016-04-12 PfFNT Targeted List'!AC112:AD112)/AVERAGE('2016-04-12 PfFNT Targeted List'!W112:X112))</f>
        <v>0.93958410432139394</v>
      </c>
      <c r="I111" s="1">
        <f>(AVERAGE('2016-04-12 PfFNT Targeted List'!AE112:AF112)/AVERAGE('2016-04-12 PfFNT Targeted List'!Y112:Z112))</f>
        <v>0.71453910479663862</v>
      </c>
      <c r="J111" s="7">
        <f>(AVERAGE('2016-04-12 PfFNT Targeted List'!AG112:AH112)/AVERAGE('2016-04-12 PfFNT Targeted List'!AA112:AB112))</f>
        <v>0.47729105160564234</v>
      </c>
      <c r="L111" s="6">
        <f>(AVERAGE('2016-04-12 PfFNT Targeted List'!AO112:AP112)/AVERAGE('2016-04-12 PfFNT Targeted List'!AI112:AJ112))</f>
        <v>1.1720275674281131</v>
      </c>
      <c r="M111" s="1">
        <f>(AVERAGE('2016-04-12 PfFNT Targeted List'!AQ112:AR112)/AVERAGE('2016-04-12 PfFNT Targeted List'!AK112:AL112))</f>
        <v>0.71324322010695906</v>
      </c>
      <c r="N111" s="7">
        <f>(AVERAGE('2016-04-12 PfFNT Targeted List'!AS112:AT112)/AVERAGE('2016-04-12 PfFNT Targeted List'!AM112:AN112))</f>
        <v>0.41889470815186403</v>
      </c>
    </row>
    <row r="112" spans="1:14" x14ac:dyDescent="0.25">
      <c r="A112">
        <v>606.07449999999994</v>
      </c>
      <c r="B112">
        <v>14.996320000000001</v>
      </c>
      <c r="C112" t="s">
        <v>161</v>
      </c>
      <c r="D112" s="6">
        <f>(AVERAGE('2016-04-12 PfFNT Targeted List'!Q113:R113)/AVERAGE('2016-04-12 PfFNT Targeted List'!K113:L113))</f>
        <v>1.118023365378646</v>
      </c>
      <c r="E112" s="1">
        <f>(AVERAGE('2016-04-12 PfFNT Targeted List'!S113:T113)/AVERAGE('2016-04-12 PfFNT Targeted List'!M113:N113))</f>
        <v>1.1378627214650578</v>
      </c>
      <c r="F112" s="7">
        <f>(AVERAGE('2016-04-12 PfFNT Targeted List'!U113:V113)/AVERAGE('2016-04-12 PfFNT Targeted List'!O113:P113))</f>
        <v>0.97274210084131174</v>
      </c>
      <c r="H112" s="6">
        <f>(AVERAGE('2016-04-12 PfFNT Targeted List'!AC113:AD113)/AVERAGE('2016-04-12 PfFNT Targeted List'!W113:X113))</f>
        <v>0.99093646210264752</v>
      </c>
      <c r="I112" s="1">
        <f>(AVERAGE('2016-04-12 PfFNT Targeted List'!AE113:AF113)/AVERAGE('2016-04-12 PfFNT Targeted List'!Y113:Z113))</f>
        <v>1.0796553628911754</v>
      </c>
      <c r="J112" s="7">
        <f>(AVERAGE('2016-04-12 PfFNT Targeted List'!AG113:AH113)/AVERAGE('2016-04-12 PfFNT Targeted List'!AA113:AB113))</f>
        <v>0.86252579926620532</v>
      </c>
      <c r="L112" s="6">
        <f>(AVERAGE('2016-04-12 PfFNT Targeted List'!AO113:AP113)/AVERAGE('2016-04-12 PfFNT Targeted List'!AI113:AJ113))</f>
        <v>1.0760092994514818</v>
      </c>
      <c r="M112" s="1">
        <f>(AVERAGE('2016-04-12 PfFNT Targeted List'!AQ113:AR113)/AVERAGE('2016-04-12 PfFNT Targeted List'!AK113:AL113))</f>
        <v>0.90784182790832046</v>
      </c>
      <c r="N112" s="7">
        <f>(AVERAGE('2016-04-12 PfFNT Targeted List'!AS113:AT113)/AVERAGE('2016-04-12 PfFNT Targeted List'!AM113:AN113))</f>
        <v>0.8130111077222526</v>
      </c>
    </row>
    <row r="113" spans="1:14" x14ac:dyDescent="0.25">
      <c r="A113">
        <v>662.1019</v>
      </c>
      <c r="B113">
        <v>14.004049999999999</v>
      </c>
      <c r="C113" t="s">
        <v>160</v>
      </c>
      <c r="D113" s="6">
        <f>(AVERAGE('2016-04-12 PfFNT Targeted List'!Q114:R114)/AVERAGE('2016-04-12 PfFNT Targeted List'!K114:L114))</f>
        <v>1.0806245253619391</v>
      </c>
      <c r="E113" s="1">
        <f>(AVERAGE('2016-04-12 PfFNT Targeted List'!S114:T114)/AVERAGE('2016-04-12 PfFNT Targeted List'!M114:N114))</f>
        <v>1.0822678390258582</v>
      </c>
      <c r="F113" s="7">
        <f>(AVERAGE('2016-04-12 PfFNT Targeted List'!U114:V114)/AVERAGE('2016-04-12 PfFNT Targeted List'!O114:P114))</f>
        <v>1.0842830565091242</v>
      </c>
      <c r="H113" s="6">
        <f>(AVERAGE('2016-04-12 PfFNT Targeted List'!AC114:AD114)/AVERAGE('2016-04-12 PfFNT Targeted List'!W114:X114))</f>
        <v>0.95714249848947153</v>
      </c>
      <c r="I113" s="1">
        <f>(AVERAGE('2016-04-12 PfFNT Targeted List'!AE114:AF114)/AVERAGE('2016-04-12 PfFNT Targeted List'!Y114:Z114))</f>
        <v>1.0875137186454573</v>
      </c>
      <c r="J113" s="7">
        <f>(AVERAGE('2016-04-12 PfFNT Targeted List'!AG114:AH114)/AVERAGE('2016-04-12 PfFNT Targeted List'!AA114:AB114))</f>
        <v>1.1169644691947347</v>
      </c>
      <c r="L113" s="6">
        <f>(AVERAGE('2016-04-12 PfFNT Targeted List'!AO114:AP114)/AVERAGE('2016-04-12 PfFNT Targeted List'!AI114:AJ114))</f>
        <v>1.0334349856933438</v>
      </c>
      <c r="M113" s="1">
        <f>(AVERAGE('2016-04-12 PfFNT Targeted List'!AQ114:AR114)/AVERAGE('2016-04-12 PfFNT Targeted List'!AK114:AL114))</f>
        <v>0.90840242616210731</v>
      </c>
      <c r="N113" s="7">
        <f>(AVERAGE('2016-04-12 PfFNT Targeted List'!AS114:AT114)/AVERAGE('2016-04-12 PfFNT Targeted List'!AM114:AN114))</f>
        <v>1.0901534782755788</v>
      </c>
    </row>
    <row r="114" spans="1:14" x14ac:dyDescent="0.25">
      <c r="A114">
        <v>664.11739999999998</v>
      </c>
      <c r="B114">
        <v>13.259499999999999</v>
      </c>
      <c r="C114" t="s">
        <v>159</v>
      </c>
      <c r="D114" s="6">
        <f>(AVERAGE('2016-04-12 PfFNT Targeted List'!Q115:R115)/AVERAGE('2016-04-12 PfFNT Targeted List'!K115:L115))</f>
        <v>0.30099407232091435</v>
      </c>
      <c r="E114" s="1">
        <f>(AVERAGE('2016-04-12 PfFNT Targeted List'!S115:T115)/AVERAGE('2016-04-12 PfFNT Targeted List'!M115:N115))</f>
        <v>0.17415777713769098</v>
      </c>
      <c r="F114" s="7">
        <f>(AVERAGE('2016-04-12 PfFNT Targeted List'!U115:V115)/AVERAGE('2016-04-12 PfFNT Targeted List'!O115:P115))</f>
        <v>0.13636829118834917</v>
      </c>
      <c r="H114" s="6">
        <f>(AVERAGE('2016-04-12 PfFNT Targeted List'!AC115:AD115)/AVERAGE('2016-04-12 PfFNT Targeted List'!W115:X115))</f>
        <v>0.48008417695198097</v>
      </c>
      <c r="I114" s="1">
        <f>(AVERAGE('2016-04-12 PfFNT Targeted List'!AE115:AF115)/AVERAGE('2016-04-12 PfFNT Targeted List'!Y115:Z115))</f>
        <v>0.57835481205841799</v>
      </c>
      <c r="J114" s="7">
        <f>(AVERAGE('2016-04-12 PfFNT Targeted List'!AG115:AH115)/AVERAGE('2016-04-12 PfFNT Targeted List'!AA115:AB115))</f>
        <v>0.15087956314994647</v>
      </c>
      <c r="L114" s="6">
        <f>(AVERAGE('2016-04-12 PfFNT Targeted List'!AO115:AP115)/AVERAGE('2016-04-12 PfFNT Targeted List'!AI115:AJ115))</f>
        <v>0.40952307761473727</v>
      </c>
      <c r="M114" s="1">
        <f>(AVERAGE('2016-04-12 PfFNT Targeted List'!AQ115:AR115)/AVERAGE('2016-04-12 PfFNT Targeted List'!AK115:AL115))</f>
        <v>0.27769200819214518</v>
      </c>
      <c r="N114" s="7">
        <f>(AVERAGE('2016-04-12 PfFNT Targeted List'!AS115:AT115)/AVERAGE('2016-04-12 PfFNT Targeted List'!AM115:AN115))</f>
        <v>0.14909639177196149</v>
      </c>
    </row>
    <row r="115" spans="1:14" x14ac:dyDescent="0.25">
      <c r="A115">
        <v>742.0684</v>
      </c>
      <c r="B115">
        <v>16.430299999999999</v>
      </c>
      <c r="C115" t="s">
        <v>158</v>
      </c>
      <c r="D115" s="6">
        <f>(AVERAGE('2016-04-12 PfFNT Targeted List'!Q116:R116)/AVERAGE('2016-04-12 PfFNT Targeted List'!K116:L116))</f>
        <v>0.78108575921784706</v>
      </c>
      <c r="E115" s="1">
        <f>(AVERAGE('2016-04-12 PfFNT Targeted List'!S116:T116)/AVERAGE('2016-04-12 PfFNT Targeted List'!M116:N116))</f>
        <v>0.73878486822677103</v>
      </c>
      <c r="F115" s="7">
        <f>(AVERAGE('2016-04-12 PfFNT Targeted List'!U116:V116)/AVERAGE('2016-04-12 PfFNT Targeted List'!O116:P116))</f>
        <v>0.81660264529658699</v>
      </c>
      <c r="H115" s="6">
        <f>(AVERAGE('2016-04-12 PfFNT Targeted List'!AC116:AD116)/AVERAGE('2016-04-12 PfFNT Targeted List'!W116:X116))</f>
        <v>1.0418947866325581</v>
      </c>
      <c r="I115" s="1">
        <f>(AVERAGE('2016-04-12 PfFNT Targeted List'!AE116:AF116)/AVERAGE('2016-04-12 PfFNT Targeted List'!Y116:Z116))</f>
        <v>0.97290363853746376</v>
      </c>
      <c r="J115" s="7">
        <f>(AVERAGE('2016-04-12 PfFNT Targeted List'!AG116:AH116)/AVERAGE('2016-04-12 PfFNT Targeted List'!AA116:AB116))</f>
        <v>0.80725261670148973</v>
      </c>
      <c r="L115" s="6">
        <f>(AVERAGE('2016-04-12 PfFNT Targeted List'!AO116:AP116)/AVERAGE('2016-04-12 PfFNT Targeted List'!AI116:AJ116))</f>
        <v>0.71309651505590166</v>
      </c>
      <c r="M115" s="1">
        <f>(AVERAGE('2016-04-12 PfFNT Targeted List'!AQ116:AR116)/AVERAGE('2016-04-12 PfFNT Targeted List'!AK116:AL116))</f>
        <v>0.69374464839205563</v>
      </c>
      <c r="N115" s="7">
        <f>(AVERAGE('2016-04-12 PfFNT Targeted List'!AS116:AT116)/AVERAGE('2016-04-12 PfFNT Targeted List'!AM116:AN116))</f>
        <v>0.76615583597589121</v>
      </c>
    </row>
    <row r="116" spans="1:14" x14ac:dyDescent="0.25">
      <c r="A116">
        <v>766.1078</v>
      </c>
      <c r="B116">
        <v>13.311719999999999</v>
      </c>
      <c r="C116" t="s">
        <v>157</v>
      </c>
      <c r="D116" s="6">
        <f>(AVERAGE('2016-04-12 PfFNT Targeted List'!Q117:R117)/AVERAGE('2016-04-12 PfFNT Targeted List'!K117:L117))</f>
        <v>0.70499350076004741</v>
      </c>
      <c r="E116" s="1">
        <f>(AVERAGE('2016-04-12 PfFNT Targeted List'!S117:T117)/AVERAGE('2016-04-12 PfFNT Targeted List'!M117:N117))</f>
        <v>0.66778347700098606</v>
      </c>
      <c r="F116" s="7">
        <f>(AVERAGE('2016-04-12 PfFNT Targeted List'!U117:V117)/AVERAGE('2016-04-12 PfFNT Targeted List'!O117:P117))</f>
        <v>0.61549683165498636</v>
      </c>
      <c r="H116" s="6">
        <f>(AVERAGE('2016-04-12 PfFNT Targeted List'!AC117:AD117)/AVERAGE('2016-04-12 PfFNT Targeted List'!W117:X117))</f>
        <v>0.72767829887065927</v>
      </c>
      <c r="I116" s="1">
        <f>(AVERAGE('2016-04-12 PfFNT Targeted List'!AE117:AF117)/AVERAGE('2016-04-12 PfFNT Targeted List'!Y117:Z117))</f>
        <v>0.68780060300759915</v>
      </c>
      <c r="J116" s="7">
        <f>(AVERAGE('2016-04-12 PfFNT Targeted List'!AG117:AH117)/AVERAGE('2016-04-12 PfFNT Targeted List'!AA117:AB117))</f>
        <v>0.69492954371941418</v>
      </c>
      <c r="L116" s="6">
        <f>(AVERAGE('2016-04-12 PfFNT Targeted List'!AO117:AP117)/AVERAGE('2016-04-12 PfFNT Targeted List'!AI117:AJ117))</f>
        <v>0.78328315232677748</v>
      </c>
      <c r="M116" s="1">
        <f>(AVERAGE('2016-04-12 PfFNT Targeted List'!AQ117:AR117)/AVERAGE('2016-04-12 PfFNT Targeted List'!AK117:AL117))</f>
        <v>0.6851185583441769</v>
      </c>
      <c r="N116" s="7">
        <f>(AVERAGE('2016-04-12 PfFNT Targeted List'!AS117:AT117)/AVERAGE('2016-04-12 PfFNT Targeted List'!AM117:AN117))</f>
        <v>0.60524628730455576</v>
      </c>
    </row>
    <row r="117" spans="1:14" x14ac:dyDescent="0.25">
      <c r="A117">
        <v>784.14970000000005</v>
      </c>
      <c r="B117">
        <v>11.294829999999999</v>
      </c>
      <c r="C117" t="s">
        <v>156</v>
      </c>
      <c r="D117" s="6">
        <f>(AVERAGE('2016-04-12 PfFNT Targeted List'!Q118:R118)/AVERAGE('2016-04-12 PfFNT Targeted List'!K118:L118))</f>
        <v>0.85500360949643517</v>
      </c>
      <c r="E117" s="1">
        <f>(AVERAGE('2016-04-12 PfFNT Targeted List'!S118:T118)/AVERAGE('2016-04-12 PfFNT Targeted List'!M118:N118))</f>
        <v>0.74223786880040588</v>
      </c>
      <c r="F117" s="7">
        <f>(AVERAGE('2016-04-12 PfFNT Targeted List'!U118:V118)/AVERAGE('2016-04-12 PfFNT Targeted List'!O118:P118))</f>
        <v>0.53772581575090128</v>
      </c>
      <c r="H117" s="6">
        <f>(AVERAGE('2016-04-12 PfFNT Targeted List'!AC118:AD118)/AVERAGE('2016-04-12 PfFNT Targeted List'!W118:X118))</f>
        <v>0.97516311815367274</v>
      </c>
      <c r="I117" s="1">
        <f>(AVERAGE('2016-04-12 PfFNT Targeted List'!AE118:AF118)/AVERAGE('2016-04-12 PfFNT Targeted List'!Y118:Z118))</f>
        <v>0.81562185470304416</v>
      </c>
      <c r="J117" s="7">
        <f>(AVERAGE('2016-04-12 PfFNT Targeted List'!AG118:AH118)/AVERAGE('2016-04-12 PfFNT Targeted List'!AA118:AB118))</f>
        <v>0.73768466857010828</v>
      </c>
      <c r="L117" s="6">
        <f>(AVERAGE('2016-04-12 PfFNT Targeted List'!AO118:AP118)/AVERAGE('2016-04-12 PfFNT Targeted List'!AI118:AJ118))</f>
        <v>0.99899041532494381</v>
      </c>
      <c r="M117" s="1">
        <f>(AVERAGE('2016-04-12 PfFNT Targeted List'!AQ118:AR118)/AVERAGE('2016-04-12 PfFNT Targeted List'!AK118:AL118))</f>
        <v>0.68418648235259261</v>
      </c>
      <c r="N117" s="7">
        <f>(AVERAGE('2016-04-12 PfFNT Targeted List'!AS118:AT118)/AVERAGE('2016-04-12 PfFNT Targeted List'!AM118:AN118))</f>
        <v>0.70033745614703913</v>
      </c>
    </row>
    <row r="118" spans="1:14" x14ac:dyDescent="0.25">
      <c r="A118">
        <v>808.11940000000004</v>
      </c>
      <c r="B118">
        <v>12.047929999999999</v>
      </c>
      <c r="C118" t="s">
        <v>155</v>
      </c>
      <c r="D118" s="6">
        <f>(AVERAGE('2016-04-12 PfFNT Targeted List'!Q119:R119)/AVERAGE('2016-04-12 PfFNT Targeted List'!K119:L119))</f>
        <v>0.75242334313497594</v>
      </c>
      <c r="E118" s="1">
        <f>(AVERAGE('2016-04-12 PfFNT Targeted List'!S119:T119)/AVERAGE('2016-04-12 PfFNT Targeted List'!M119:N119))</f>
        <v>0.68495349701019281</v>
      </c>
      <c r="F118" s="7">
        <f>(AVERAGE('2016-04-12 PfFNT Targeted List'!U119:V119)/AVERAGE('2016-04-12 PfFNT Targeted List'!O119:P119))</f>
        <v>0.51379528709824285</v>
      </c>
      <c r="H118" s="6">
        <f>(AVERAGE('2016-04-12 PfFNT Targeted List'!AC119:AD119)/AVERAGE('2016-04-12 PfFNT Targeted List'!W119:X119))</f>
        <v>0.69685454992661511</v>
      </c>
      <c r="I118" s="1">
        <f>(AVERAGE('2016-04-12 PfFNT Targeted List'!AE119:AF119)/AVERAGE('2016-04-12 PfFNT Targeted List'!Y119:Z119))</f>
        <v>0.75378130197578019</v>
      </c>
      <c r="J118" s="7">
        <f>(AVERAGE('2016-04-12 PfFNT Targeted List'!AG119:AH119)/AVERAGE('2016-04-12 PfFNT Targeted List'!AA119:AB119))</f>
        <v>0.65076215334561693</v>
      </c>
      <c r="L118" s="6">
        <f>(AVERAGE('2016-04-12 PfFNT Targeted List'!AO119:AP119)/AVERAGE('2016-04-12 PfFNT Targeted List'!AI119:AJ119))</f>
        <v>0.72566758683033838</v>
      </c>
      <c r="M118" s="1">
        <f>(AVERAGE('2016-04-12 PfFNT Targeted List'!AQ119:AR119)/AVERAGE('2016-04-12 PfFNT Targeted List'!AK119:AL119))</f>
        <v>0.43026170440745015</v>
      </c>
      <c r="N118" s="7">
        <f>(AVERAGE('2016-04-12 PfFNT Targeted List'!AS119:AT119)/AVERAGE('2016-04-12 PfFNT Targeted List'!AM119:AN119))</f>
        <v>0.38282558821306212</v>
      </c>
    </row>
    <row r="119" spans="1:14" x14ac:dyDescent="0.25">
      <c r="A119">
        <v>259.0224</v>
      </c>
      <c r="B119">
        <v>15.0954</v>
      </c>
      <c r="C119" t="s">
        <v>239</v>
      </c>
      <c r="D119" s="6">
        <f>(AVERAGE('2016-04-12 PfFNT Targeted List'!Q120:R120)/AVERAGE('2016-04-12 PfFNT Targeted List'!K120:L120))</f>
        <v>0.8911751709381831</v>
      </c>
      <c r="E119" s="1">
        <f>(AVERAGE('2016-04-12 PfFNT Targeted List'!S120:T120)/AVERAGE('2016-04-12 PfFNT Targeted List'!M120:N120))</f>
        <v>0.76688983626790519</v>
      </c>
      <c r="F119" s="7">
        <f>(AVERAGE('2016-04-12 PfFNT Targeted List'!U120:V120)/AVERAGE('2016-04-12 PfFNT Targeted List'!O120:P120))</f>
        <v>0.84672537725164176</v>
      </c>
      <c r="H119" s="6">
        <f>(AVERAGE('2016-04-12 PfFNT Targeted List'!AC120:AD120)/AVERAGE('2016-04-12 PfFNT Targeted List'!W120:X120))</f>
        <v>0.78619543661664737</v>
      </c>
      <c r="I119" s="1">
        <f>(AVERAGE('2016-04-12 PfFNT Targeted List'!AE120:AF120)/AVERAGE('2016-04-12 PfFNT Targeted List'!Y120:Z120))</f>
        <v>0.78237601344308116</v>
      </c>
      <c r="J119" s="7">
        <f>(AVERAGE('2016-04-12 PfFNT Targeted List'!AG120:AH120)/AVERAGE('2016-04-12 PfFNT Targeted List'!AA120:AB120))</f>
        <v>0.87818229726169006</v>
      </c>
      <c r="L119" s="6">
        <f>(AVERAGE('2016-04-12 PfFNT Targeted List'!AO120:AP120)/AVERAGE('2016-04-12 PfFNT Targeted List'!AI120:AJ120))</f>
        <v>0.83377046440212033</v>
      </c>
      <c r="M119" s="1">
        <f>(AVERAGE('2016-04-12 PfFNT Targeted List'!AQ120:AR120)/AVERAGE('2016-04-12 PfFNT Targeted List'!AK120:AL120))</f>
        <v>0.85332345617119842</v>
      </c>
      <c r="N119" s="7">
        <f>(AVERAGE('2016-04-12 PfFNT Targeted List'!AS120:AT120)/AVERAGE('2016-04-12 PfFNT Targeted List'!AM120:AN120))</f>
        <v>0.77679907655895253</v>
      </c>
    </row>
    <row r="120" spans="1:14" x14ac:dyDescent="0.25">
      <c r="A120">
        <v>259.0224</v>
      </c>
      <c r="B120">
        <v>15.82117</v>
      </c>
      <c r="C120" t="s">
        <v>271</v>
      </c>
      <c r="D120" s="6">
        <f>(AVERAGE('2016-04-12 PfFNT Targeted List'!Q121:R121)/AVERAGE('2016-04-12 PfFNT Targeted List'!K121:L121))</f>
        <v>1.0734744604191195</v>
      </c>
      <c r="E120" s="1">
        <f>(AVERAGE('2016-04-12 PfFNT Targeted List'!S121:T121)/AVERAGE('2016-04-12 PfFNT Targeted List'!M121:N121))</f>
        <v>1.0517141910336794</v>
      </c>
      <c r="F120" s="7">
        <f>(AVERAGE('2016-04-12 PfFNT Targeted List'!U121:V121)/AVERAGE('2016-04-12 PfFNT Targeted List'!O121:P121))</f>
        <v>0.83973022501325811</v>
      </c>
      <c r="H120" s="6">
        <f>(AVERAGE('2016-04-12 PfFNT Targeted List'!AC121:AD121)/AVERAGE('2016-04-12 PfFNT Targeted List'!W121:X121))</f>
        <v>1.1106316148143118</v>
      </c>
      <c r="I120" s="1">
        <f>(AVERAGE('2016-04-12 PfFNT Targeted List'!AE121:AF121)/AVERAGE('2016-04-12 PfFNT Targeted List'!Y121:Z121))</f>
        <v>1.0413222891271063</v>
      </c>
      <c r="J120" s="7">
        <f>(AVERAGE('2016-04-12 PfFNT Targeted List'!AG121:AH121)/AVERAGE('2016-04-12 PfFNT Targeted List'!AA121:AB121))</f>
        <v>0.93860673577153875</v>
      </c>
      <c r="L120" s="6">
        <f>(AVERAGE('2016-04-12 PfFNT Targeted List'!AO121:AP121)/AVERAGE('2016-04-12 PfFNT Targeted List'!AI121:AJ121))</f>
        <v>1.0075618439253884</v>
      </c>
      <c r="M120" s="1">
        <f>(AVERAGE('2016-04-12 PfFNT Targeted List'!AQ121:AR121)/AVERAGE('2016-04-12 PfFNT Targeted List'!AK121:AL121))</f>
        <v>1.0258288921902634</v>
      </c>
      <c r="N120" s="7">
        <f>(AVERAGE('2016-04-12 PfFNT Targeted List'!AS121:AT121)/AVERAGE('2016-04-12 PfFNT Targeted List'!AM121:AN121))</f>
        <v>1.0133651909636929</v>
      </c>
    </row>
    <row r="121" spans="1:14" x14ac:dyDescent="0.25">
      <c r="A121">
        <v>259.0224</v>
      </c>
      <c r="B121">
        <v>16.685739999999999</v>
      </c>
      <c r="C121" t="s">
        <v>270</v>
      </c>
      <c r="D121" s="6">
        <f>(AVERAGE('2016-04-12 PfFNT Targeted List'!Q122:R122)/AVERAGE('2016-04-12 PfFNT Targeted List'!K122:L122))</f>
        <v>0.84888271342239141</v>
      </c>
      <c r="E121" s="1">
        <f>(AVERAGE('2016-04-12 PfFNT Targeted List'!S122:T122)/AVERAGE('2016-04-12 PfFNT Targeted List'!M122:N122))</f>
        <v>0.79095235338121239</v>
      </c>
      <c r="F121" s="7">
        <f>(AVERAGE('2016-04-12 PfFNT Targeted List'!U122:V122)/AVERAGE('2016-04-12 PfFNT Targeted List'!O122:P122))</f>
        <v>0.63367194971861163</v>
      </c>
      <c r="H121" s="6">
        <f>(AVERAGE('2016-04-12 PfFNT Targeted List'!AC122:AD122)/AVERAGE('2016-04-12 PfFNT Targeted List'!W122:X122))</f>
        <v>0.97294568067254739</v>
      </c>
      <c r="I121" s="1">
        <f>(AVERAGE('2016-04-12 PfFNT Targeted List'!AE122:AF122)/AVERAGE('2016-04-12 PfFNT Targeted List'!Y122:Z122))</f>
        <v>0.83231785560236404</v>
      </c>
      <c r="J121" s="7">
        <f>(AVERAGE('2016-04-12 PfFNT Targeted List'!AG122:AH122)/AVERAGE('2016-04-12 PfFNT Targeted List'!AA122:AB122))</f>
        <v>0.73186733862351094</v>
      </c>
      <c r="L121" s="6">
        <f>(AVERAGE('2016-04-12 PfFNT Targeted List'!AO122:AP122)/AVERAGE('2016-04-12 PfFNT Targeted List'!AI122:AJ122))</f>
        <v>0.82190701351836148</v>
      </c>
      <c r="M121" s="1">
        <f>(AVERAGE('2016-04-12 PfFNT Targeted List'!AQ122:AR122)/AVERAGE('2016-04-12 PfFNT Targeted List'!AK122:AL122))</f>
        <v>0.73525474411376868</v>
      </c>
      <c r="N121" s="7">
        <f>(AVERAGE('2016-04-12 PfFNT Targeted List'!AS122:AT122)/AVERAGE('2016-04-12 PfFNT Targeted List'!AM122:AN122))</f>
        <v>0.74937054315434704</v>
      </c>
    </row>
    <row r="122" spans="1:14" x14ac:dyDescent="0.25">
      <c r="A122">
        <v>259.0224</v>
      </c>
      <c r="B122">
        <v>17.078800000000001</v>
      </c>
      <c r="C122" t="s">
        <v>239</v>
      </c>
      <c r="D122" s="6">
        <f>(AVERAGE('2016-04-12 PfFNT Targeted List'!Q123:R123)/AVERAGE('2016-04-12 PfFNT Targeted List'!K123:L123))</f>
        <v>0.39328816902765146</v>
      </c>
      <c r="E122" s="1">
        <f>(AVERAGE('2016-04-12 PfFNT Targeted List'!S123:T123)/AVERAGE('2016-04-12 PfFNT Targeted List'!M123:N123))</f>
        <v>0.41396703715712829</v>
      </c>
      <c r="F122" s="7">
        <f>(AVERAGE('2016-04-12 PfFNT Targeted List'!U123:V123)/AVERAGE('2016-04-12 PfFNT Targeted List'!O123:P123))</f>
        <v>0.48403304673048908</v>
      </c>
      <c r="H122" s="6">
        <f>(AVERAGE('2016-04-12 PfFNT Targeted List'!AC123:AD123)/AVERAGE('2016-04-12 PfFNT Targeted List'!W123:X123))</f>
        <v>0.30628735664922813</v>
      </c>
      <c r="I122" s="1">
        <f>(AVERAGE('2016-04-12 PfFNT Targeted List'!AE123:AF123)/AVERAGE('2016-04-12 PfFNT Targeted List'!Y123:Z123))</f>
        <v>0.309558251078138</v>
      </c>
      <c r="J122" s="7">
        <f>(AVERAGE('2016-04-12 PfFNT Targeted List'!AG123:AH123)/AVERAGE('2016-04-12 PfFNT Targeted List'!AA123:AB123))</f>
        <v>0.40661185897355834</v>
      </c>
      <c r="L122" s="6">
        <f>(AVERAGE('2016-04-12 PfFNT Targeted List'!AO123:AP123)/AVERAGE('2016-04-12 PfFNT Targeted List'!AI123:AJ123))</f>
        <v>0.29369750138349293</v>
      </c>
      <c r="M122" s="1">
        <f>(AVERAGE('2016-04-12 PfFNT Targeted List'!AQ123:AR123)/AVERAGE('2016-04-12 PfFNT Targeted List'!AK123:AL123))</f>
        <v>0.29363474829547687</v>
      </c>
      <c r="N122" s="7">
        <f>(AVERAGE('2016-04-12 PfFNT Targeted List'!AS123:AT123)/AVERAGE('2016-04-12 PfFNT Targeted List'!AM123:AN123))</f>
        <v>0.43447699413719015</v>
      </c>
    </row>
    <row r="123" spans="1:14" x14ac:dyDescent="0.25">
      <c r="A123">
        <v>175.0361</v>
      </c>
      <c r="B123">
        <v>16.633900000000001</v>
      </c>
      <c r="C123" t="s">
        <v>241</v>
      </c>
      <c r="D123" s="6">
        <f>(AVERAGE('2016-04-12 PfFNT Targeted List'!Q124:R124)/AVERAGE('2016-04-12 PfFNT Targeted List'!K124:L124))</f>
        <v>0.35679837978496248</v>
      </c>
      <c r="E123" s="1">
        <f>(AVERAGE('2016-04-12 PfFNT Targeted List'!S124:T124)/AVERAGE('2016-04-12 PfFNT Targeted List'!M124:N124))</f>
        <v>0.34257276958063371</v>
      </c>
      <c r="F123" s="7">
        <f>(AVERAGE('2016-04-12 PfFNT Targeted List'!U124:V124)/AVERAGE('2016-04-12 PfFNT Targeted List'!O124:P124))</f>
        <v>0.29755581921230939</v>
      </c>
      <c r="H123" s="6">
        <f>(AVERAGE('2016-04-12 PfFNT Targeted List'!AC124:AD124)/AVERAGE('2016-04-12 PfFNT Targeted List'!W124:X124))</f>
        <v>0.45318092875626642</v>
      </c>
      <c r="I123" s="1">
        <f>(AVERAGE('2016-04-12 PfFNT Targeted List'!AE124:AF124)/AVERAGE('2016-04-12 PfFNT Targeted List'!Y124:Z124))</f>
        <v>0.2641235518261108</v>
      </c>
      <c r="J123" s="7">
        <f>(AVERAGE('2016-04-12 PfFNT Targeted List'!AG124:AH124)/AVERAGE('2016-04-12 PfFNT Targeted List'!AA124:AB124))</f>
        <v>0.43186194644778303</v>
      </c>
      <c r="L123" s="6">
        <f>(AVERAGE('2016-04-12 PfFNT Targeted List'!AO124:AP124)/AVERAGE('2016-04-12 PfFNT Targeted List'!AI124:AJ124))</f>
        <v>0.35229513336657081</v>
      </c>
      <c r="M123" s="1">
        <f>(AVERAGE('2016-04-12 PfFNT Targeted List'!AQ124:AR124)/AVERAGE('2016-04-12 PfFNT Targeted List'!AK124:AL124))</f>
        <v>0.48658237550014272</v>
      </c>
      <c r="N123" s="7">
        <f>(AVERAGE('2016-04-12 PfFNT Targeted List'!AS124:AT124)/AVERAGE('2016-04-12 PfFNT Targeted List'!AM124:AN124))</f>
        <v>0.43551798782753498</v>
      </c>
    </row>
    <row r="124" spans="1:14" x14ac:dyDescent="0.25">
      <c r="A124">
        <v>173.10429999999999</v>
      </c>
      <c r="B124">
        <v>25.585260000000002</v>
      </c>
      <c r="C124" t="s">
        <v>272</v>
      </c>
      <c r="D124" s="6">
        <f>(AVERAGE('2016-04-12 PfFNT Targeted List'!Q125:R125)/AVERAGE('2016-04-12 PfFNT Targeted List'!K125:L125))</f>
        <v>1.4101432706900123</v>
      </c>
      <c r="E124" s="1">
        <f>(AVERAGE('2016-04-12 PfFNT Targeted List'!S125:T125)/AVERAGE('2016-04-12 PfFNT Targeted List'!M125:N125))</f>
        <v>1.2173911029145372</v>
      </c>
      <c r="F124" s="7">
        <f>(AVERAGE('2016-04-12 PfFNT Targeted List'!U125:V125)/AVERAGE('2016-04-12 PfFNT Targeted List'!O125:P125))</f>
        <v>1.1196731678418124</v>
      </c>
      <c r="H124" s="6">
        <f>(AVERAGE('2016-04-12 PfFNT Targeted List'!AC125:AD125)/AVERAGE('2016-04-12 PfFNT Targeted List'!W125:X125))</f>
        <v>1.6816839110486872</v>
      </c>
      <c r="I124" s="1">
        <f>(AVERAGE('2016-04-12 PfFNT Targeted List'!AE125:AF125)/AVERAGE('2016-04-12 PfFNT Targeted List'!Y125:Z125))</f>
        <v>1.3220729396357889</v>
      </c>
      <c r="J124" s="7">
        <f>(AVERAGE('2016-04-12 PfFNT Targeted List'!AG125:AH125)/AVERAGE('2016-04-12 PfFNT Targeted List'!AA125:AB125))</f>
        <v>1.1303997528232235</v>
      </c>
      <c r="L124" s="6">
        <f>(AVERAGE('2016-04-12 PfFNT Targeted List'!AO125:AP125)/AVERAGE('2016-04-12 PfFNT Targeted List'!AI125:AJ125))</f>
        <v>1.3911912857706266</v>
      </c>
      <c r="M124" s="1">
        <f>(AVERAGE('2016-04-12 PfFNT Targeted List'!AQ125:AR125)/AVERAGE('2016-04-12 PfFNT Targeted List'!AK125:AL125))</f>
        <v>1.0225353142475151</v>
      </c>
      <c r="N124" s="7">
        <f>(AVERAGE('2016-04-12 PfFNT Targeted List'!AS125:AT125)/AVERAGE('2016-04-12 PfFNT Targeted List'!AM125:AN125))</f>
        <v>1.2035950826274442</v>
      </c>
    </row>
    <row r="125" spans="1:14" x14ac:dyDescent="0.25">
      <c r="A125">
        <v>402.01080000000002</v>
      </c>
      <c r="B125">
        <v>16.711839999999999</v>
      </c>
      <c r="C125" t="s">
        <v>244</v>
      </c>
      <c r="D125" s="6">
        <f>(AVERAGE('2016-04-12 PfFNT Targeted List'!Q126:R126)/AVERAGE('2016-04-12 PfFNT Targeted List'!K126:L126))</f>
        <v>0.73223845979175606</v>
      </c>
      <c r="E125" s="1">
        <f>(AVERAGE('2016-04-12 PfFNT Targeted List'!S126:T126)/AVERAGE('2016-04-12 PfFNT Targeted List'!M126:N126))</f>
        <v>0.67299519765499738</v>
      </c>
      <c r="F125" s="7">
        <f>(AVERAGE('2016-04-12 PfFNT Targeted List'!U126:V126)/AVERAGE('2016-04-12 PfFNT Targeted List'!O126:P126))</f>
        <v>0.73548673920700969</v>
      </c>
      <c r="H125" s="6">
        <f>(AVERAGE('2016-04-12 PfFNT Targeted List'!AC126:AD126)/AVERAGE('2016-04-12 PfFNT Targeted List'!W126:X126))</f>
        <v>1.0806695365200241</v>
      </c>
      <c r="I125" s="1">
        <f>(AVERAGE('2016-04-12 PfFNT Targeted List'!AE126:AF126)/AVERAGE('2016-04-12 PfFNT Targeted List'!Y126:Z126))</f>
        <v>0.71094712458031983</v>
      </c>
      <c r="J125" s="7">
        <f>(AVERAGE('2016-04-12 PfFNT Targeted List'!AG126:AH126)/AVERAGE('2016-04-12 PfFNT Targeted List'!AA126:AB126))</f>
        <v>1.1572549111180919</v>
      </c>
      <c r="L125" s="6">
        <f>(AVERAGE('2016-04-12 PfFNT Targeted List'!AO126:AP126)/AVERAGE('2016-04-12 PfFNT Targeted List'!AI126:AJ126))</f>
        <v>1.2354271737426763</v>
      </c>
      <c r="M125" s="1">
        <f>(AVERAGE('2016-04-12 PfFNT Targeted List'!AQ126:AR126)/AVERAGE('2016-04-12 PfFNT Targeted List'!AK126:AL126))</f>
        <v>0.63199060118804384</v>
      </c>
      <c r="N125" s="7">
        <f>(AVERAGE('2016-04-12 PfFNT Targeted List'!AS126:AT126)/AVERAGE('2016-04-12 PfFNT Targeted List'!AM126:AN126))</f>
        <v>0.65301211238374091</v>
      </c>
    </row>
    <row r="126" spans="1:14" x14ac:dyDescent="0.25">
      <c r="A126">
        <v>321.04950000000002</v>
      </c>
      <c r="B126">
        <v>12.854839999999999</v>
      </c>
      <c r="C126" t="s">
        <v>246</v>
      </c>
      <c r="D126" s="6">
        <f>(AVERAGE('2016-04-12 PfFNT Targeted List'!Q127:R127)/AVERAGE('2016-04-12 PfFNT Targeted List'!K127:L127))</f>
        <v>0.80619696227282667</v>
      </c>
      <c r="E126" s="1">
        <f>(AVERAGE('2016-04-12 PfFNT Targeted List'!S127:T127)/AVERAGE('2016-04-12 PfFNT Targeted List'!M127:N127))</f>
        <v>1.2452113324967202</v>
      </c>
      <c r="F126" s="7">
        <f>(AVERAGE('2016-04-12 PfFNT Targeted List'!U127:V127)/AVERAGE('2016-04-12 PfFNT Targeted List'!O127:P127))</f>
        <v>1.2027273192629226</v>
      </c>
      <c r="H126" s="6">
        <f>(AVERAGE('2016-04-12 PfFNT Targeted List'!AC127:AD127)/AVERAGE('2016-04-12 PfFNT Targeted List'!W127:X127))</f>
        <v>1.0822681627441828</v>
      </c>
      <c r="I126" s="1">
        <f>(AVERAGE('2016-04-12 PfFNT Targeted List'!AE127:AF127)/AVERAGE('2016-04-12 PfFNT Targeted List'!Y127:Z127))</f>
        <v>1.0045307913644417</v>
      </c>
      <c r="J126" s="7">
        <f>(AVERAGE('2016-04-12 PfFNT Targeted List'!AG127:AH127)/AVERAGE('2016-04-12 PfFNT Targeted List'!AA127:AB127))</f>
        <v>1.6694251089477983</v>
      </c>
      <c r="L126" s="6">
        <f>(AVERAGE('2016-04-12 PfFNT Targeted List'!AO127:AP127)/AVERAGE('2016-04-12 PfFNT Targeted List'!AI127:AJ127))</f>
        <v>1.0937881581182698</v>
      </c>
      <c r="M126" s="1">
        <f>(AVERAGE('2016-04-12 PfFNT Targeted List'!AQ127:AR127)/AVERAGE('2016-04-12 PfFNT Targeted List'!AK127:AL127))</f>
        <v>1.0511526512257221</v>
      </c>
      <c r="N126" s="7">
        <f>(AVERAGE('2016-04-12 PfFNT Targeted List'!AS127:AT127)/AVERAGE('2016-04-12 PfFNT Targeted List'!AM127:AN127))</f>
        <v>1.3143114177719006</v>
      </c>
    </row>
    <row r="127" spans="1:14" x14ac:dyDescent="0.25">
      <c r="A127">
        <v>611.14459999999997</v>
      </c>
      <c r="B127">
        <v>17.172879999999999</v>
      </c>
      <c r="C127" t="s">
        <v>248</v>
      </c>
      <c r="D127" s="6">
        <f>(AVERAGE('2016-04-12 PfFNT Targeted List'!Q128:R128)/AVERAGE('2016-04-12 PfFNT Targeted List'!K128:L128))</f>
        <v>1.0727169383424116</v>
      </c>
      <c r="E127" s="1">
        <f>(AVERAGE('2016-04-12 PfFNT Targeted List'!S128:T128)/AVERAGE('2016-04-12 PfFNT Targeted List'!M128:N128))</f>
        <v>0.80027669345639074</v>
      </c>
      <c r="F127" s="7">
        <f>(AVERAGE('2016-04-12 PfFNT Targeted List'!U128:V128)/AVERAGE('2016-04-12 PfFNT Targeted List'!O128:P128))</f>
        <v>0.89424938327346404</v>
      </c>
      <c r="H127" s="6">
        <f>(AVERAGE('2016-04-12 PfFNT Targeted List'!AC128:AD128)/AVERAGE('2016-04-12 PfFNT Targeted List'!W128:X128))</f>
        <v>1.2995619274720438</v>
      </c>
      <c r="I127" s="1">
        <f>(AVERAGE('2016-04-12 PfFNT Targeted List'!AE128:AF128)/AVERAGE('2016-04-12 PfFNT Targeted List'!Y128:Z128))</f>
        <v>1.1911543652095553</v>
      </c>
      <c r="J127" s="7">
        <f>(AVERAGE('2016-04-12 PfFNT Targeted List'!AG128:AH128)/AVERAGE('2016-04-12 PfFNT Targeted List'!AA128:AB128))</f>
        <v>1.0029909419217335</v>
      </c>
      <c r="L127" s="6">
        <f>(AVERAGE('2016-04-12 PfFNT Targeted List'!AO128:AP128)/AVERAGE('2016-04-12 PfFNT Targeted List'!AI128:AJ128))</f>
        <v>1.0745059841120264</v>
      </c>
      <c r="M127" s="1">
        <f>(AVERAGE('2016-04-12 PfFNT Targeted List'!AQ128:AR128)/AVERAGE('2016-04-12 PfFNT Targeted List'!AK128:AL128))</f>
        <v>0.80625699549263397</v>
      </c>
      <c r="N127" s="7">
        <f>(AVERAGE('2016-04-12 PfFNT Targeted List'!AS128:AT128)/AVERAGE('2016-04-12 PfFNT Targeted List'!AM128:AN128))</f>
        <v>0.7472010935011808</v>
      </c>
    </row>
    <row r="128" spans="1:14" x14ac:dyDescent="0.25">
      <c r="A128">
        <v>445.05290000000002</v>
      </c>
      <c r="B128">
        <v>16.214960000000001</v>
      </c>
      <c r="C128" t="s">
        <v>250</v>
      </c>
      <c r="D128" s="6">
        <f>(AVERAGE('2016-04-12 PfFNT Targeted List'!Q129:R129)/AVERAGE('2016-04-12 PfFNT Targeted List'!K129:L129))</f>
        <v>1.146494855630156</v>
      </c>
      <c r="E128" s="1">
        <f>(AVERAGE('2016-04-12 PfFNT Targeted List'!S129:T129)/AVERAGE('2016-04-12 PfFNT Targeted List'!M129:N129))</f>
        <v>1.029084584337812</v>
      </c>
      <c r="F128" s="7">
        <f>(AVERAGE('2016-04-12 PfFNT Targeted List'!U129:V129)/AVERAGE('2016-04-12 PfFNT Targeted List'!O129:P129))</f>
        <v>0.91779249567405574</v>
      </c>
      <c r="H128" s="6">
        <f>(AVERAGE('2016-04-12 PfFNT Targeted List'!AC129:AD129)/AVERAGE('2016-04-12 PfFNT Targeted List'!W129:X129))</f>
        <v>1.3299140898007786</v>
      </c>
      <c r="I128" s="1">
        <f>(AVERAGE('2016-04-12 PfFNT Targeted List'!AE129:AF129)/AVERAGE('2016-04-12 PfFNT Targeted List'!Y129:Z129))</f>
        <v>1.1351802026233189</v>
      </c>
      <c r="J128" s="7">
        <f>(AVERAGE('2016-04-12 PfFNT Targeted List'!AG129:AH129)/AVERAGE('2016-04-12 PfFNT Targeted List'!AA129:AB129))</f>
        <v>1.0699429852466578</v>
      </c>
      <c r="L128" s="6">
        <f>(AVERAGE('2016-04-12 PfFNT Targeted List'!AO129:AP129)/AVERAGE('2016-04-12 PfFNT Targeted List'!AI129:AJ129))</f>
        <v>1.1654537211792282</v>
      </c>
      <c r="M128" s="1">
        <f>(AVERAGE('2016-04-12 PfFNT Targeted List'!AQ129:AR129)/AVERAGE('2016-04-12 PfFNT Targeted List'!AK129:AL129))</f>
        <v>0.89919042743919386</v>
      </c>
      <c r="N128" s="7">
        <f>(AVERAGE('2016-04-12 PfFNT Targeted List'!AS129:AT129)/AVERAGE('2016-04-12 PfFNT Targeted List'!AM129:AN129))</f>
        <v>0.82873408339572041</v>
      </c>
    </row>
    <row r="129" spans="1:14" x14ac:dyDescent="0.25">
      <c r="A129">
        <v>184.0016</v>
      </c>
      <c r="B129">
        <v>16.256589999999999</v>
      </c>
      <c r="C129" t="s">
        <v>252</v>
      </c>
      <c r="D129" s="6">
        <f>(AVERAGE('2016-04-12 PfFNT Targeted List'!Q130:R130)/AVERAGE('2016-04-12 PfFNT Targeted List'!K130:L130))</f>
        <v>0.66167291300983055</v>
      </c>
      <c r="E129" s="1">
        <f>(AVERAGE('2016-04-12 PfFNT Targeted List'!S130:T130)/AVERAGE('2016-04-12 PfFNT Targeted List'!M130:N130))</f>
        <v>0.77076079782798568</v>
      </c>
      <c r="F129" s="7">
        <f>(AVERAGE('2016-04-12 PfFNT Targeted List'!U130:V130)/AVERAGE('2016-04-12 PfFNT Targeted List'!O130:P130))</f>
        <v>0.55935571084803093</v>
      </c>
      <c r="H129" s="6">
        <f>(AVERAGE('2016-04-12 PfFNT Targeted List'!AC130:AD130)/AVERAGE('2016-04-12 PfFNT Targeted List'!W130:X130))</f>
        <v>1.0918257297067933</v>
      </c>
      <c r="I129" s="1">
        <f>(AVERAGE('2016-04-12 PfFNT Targeted List'!AE130:AF130)/AVERAGE('2016-04-12 PfFNT Targeted List'!Y130:Z130))</f>
        <v>0.74964806040236631</v>
      </c>
      <c r="J129" s="7">
        <f>(AVERAGE('2016-04-12 PfFNT Targeted List'!AG130:AH130)/AVERAGE('2016-04-12 PfFNT Targeted List'!AA130:AB130))</f>
        <v>0.78364907268008144</v>
      </c>
      <c r="L129" s="6">
        <f>(AVERAGE('2016-04-12 PfFNT Targeted List'!AO130:AP130)/AVERAGE('2016-04-12 PfFNT Targeted List'!AI130:AJ130))</f>
        <v>0.77680847487526272</v>
      </c>
      <c r="M129" s="1">
        <f>(AVERAGE('2016-04-12 PfFNT Targeted List'!AQ130:AR130)/AVERAGE('2016-04-12 PfFNT Targeted List'!AK130:AL130))</f>
        <v>0.74780228301435347</v>
      </c>
      <c r="N129" s="7">
        <f>(AVERAGE('2016-04-12 PfFNT Targeted List'!AS130:AT130)/AVERAGE('2016-04-12 PfFNT Targeted List'!AM130:AN130))</f>
        <v>0.60732770507630107</v>
      </c>
    </row>
    <row r="130" spans="1:14" x14ac:dyDescent="0.25">
      <c r="A130">
        <v>134.0471</v>
      </c>
      <c r="B130">
        <v>6.7850840000000003</v>
      </c>
      <c r="C130" t="s">
        <v>273</v>
      </c>
      <c r="D130" s="6">
        <f>(AVERAGE('2016-04-12 PfFNT Targeted List'!Q131:R131)/AVERAGE('2016-04-12 PfFNT Targeted List'!K131:L131))</f>
        <v>0.67227964426450038</v>
      </c>
      <c r="E130" s="1">
        <f>(AVERAGE('2016-04-12 PfFNT Targeted List'!S131:T131)/AVERAGE('2016-04-12 PfFNT Targeted List'!M131:N131))</f>
        <v>0.54303909697220276</v>
      </c>
      <c r="F130" s="7">
        <f>(AVERAGE('2016-04-12 PfFNT Targeted List'!U131:V131)/AVERAGE('2016-04-12 PfFNT Targeted List'!O131:P131))</f>
        <v>0.54789813007436416</v>
      </c>
      <c r="H130" s="6">
        <f>(AVERAGE('2016-04-12 PfFNT Targeted List'!AC131:AD131)/AVERAGE('2016-04-12 PfFNT Targeted List'!W131:X131))</f>
        <v>0.61939950492091611</v>
      </c>
      <c r="I130" s="1">
        <f>(AVERAGE('2016-04-12 PfFNT Targeted List'!AE131:AF131)/AVERAGE('2016-04-12 PfFNT Targeted List'!Y131:Z131))</f>
        <v>0.49525981782697481</v>
      </c>
      <c r="J130" s="7">
        <f>(AVERAGE('2016-04-12 PfFNT Targeted List'!AG131:AH131)/AVERAGE('2016-04-12 PfFNT Targeted List'!AA131:AB131))</f>
        <v>0.65742215153180938</v>
      </c>
      <c r="L130" s="6">
        <f>(AVERAGE('2016-04-12 PfFNT Targeted List'!AO131:AP131)/AVERAGE('2016-04-12 PfFNT Targeted List'!AI131:AJ131))</f>
        <v>0.66048678625386381</v>
      </c>
      <c r="M130" s="1">
        <f>(AVERAGE('2016-04-12 PfFNT Targeted List'!AQ131:AR131)/AVERAGE('2016-04-12 PfFNT Targeted List'!AK131:AL131))</f>
        <v>0.64206021463628271</v>
      </c>
      <c r="N130" s="7">
        <f>(AVERAGE('2016-04-12 PfFNT Targeted List'!AS131:AT131)/AVERAGE('2016-04-12 PfFNT Targeted List'!AM131:AN131))</f>
        <v>0.63705812615200896</v>
      </c>
    </row>
    <row r="131" spans="1:14" x14ac:dyDescent="0.25">
      <c r="A131">
        <v>465.30419999999998</v>
      </c>
      <c r="B131">
        <v>3.6042179999999999</v>
      </c>
      <c r="C131" t="s">
        <v>255</v>
      </c>
      <c r="D131" s="6">
        <f>(AVERAGE('2016-04-12 PfFNT Targeted List'!Q132:R132)/AVERAGE('2016-04-12 PfFNT Targeted List'!K132:L132))</f>
        <v>0.81295648564880674</v>
      </c>
      <c r="E131" s="1">
        <f>(AVERAGE('2016-04-12 PfFNT Targeted List'!S132:T132)/AVERAGE('2016-04-12 PfFNT Targeted List'!M132:N132))</f>
        <v>0.78018240008046003</v>
      </c>
      <c r="F131" s="7">
        <f>(AVERAGE('2016-04-12 PfFNT Targeted List'!U132:V132)/AVERAGE('2016-04-12 PfFNT Targeted List'!O132:P132))</f>
        <v>0.82792486512180863</v>
      </c>
      <c r="H131" s="6">
        <f>(AVERAGE('2016-04-12 PfFNT Targeted List'!AC132:AD132)/AVERAGE('2016-04-12 PfFNT Targeted List'!W132:X132))</f>
        <v>0.78943708187632844</v>
      </c>
      <c r="I131" s="1">
        <f>(AVERAGE('2016-04-12 PfFNT Targeted List'!AE132:AF132)/AVERAGE('2016-04-12 PfFNT Targeted List'!Y132:Z132))</f>
        <v>1.0565523061883795</v>
      </c>
      <c r="J131" s="7">
        <f>(AVERAGE('2016-04-12 PfFNT Targeted List'!AG132:AH132)/AVERAGE('2016-04-12 PfFNT Targeted List'!AA132:AB132))</f>
        <v>0.93294658237434469</v>
      </c>
      <c r="L131" s="6">
        <f>(AVERAGE('2016-04-12 PfFNT Targeted List'!AO132:AP132)/AVERAGE('2016-04-12 PfFNT Targeted List'!AI132:AJ132))</f>
        <v>0.8398329244742786</v>
      </c>
      <c r="M131" s="1">
        <f>(AVERAGE('2016-04-12 PfFNT Targeted List'!AQ132:AR132)/AVERAGE('2016-04-12 PfFNT Targeted List'!AK132:AL132))</f>
        <v>0.91904777488524636</v>
      </c>
      <c r="N131" s="7">
        <f>(AVERAGE('2016-04-12 PfFNT Targeted List'!AS132:AT132)/AVERAGE('2016-04-12 PfFNT Targeted List'!AM132:AN132))</f>
        <v>0.87158472106757501</v>
      </c>
    </row>
    <row r="132" spans="1:14" x14ac:dyDescent="0.25">
      <c r="A132">
        <v>242.078</v>
      </c>
      <c r="B132">
        <v>11.71062</v>
      </c>
      <c r="C132" t="s">
        <v>274</v>
      </c>
      <c r="D132" s="6">
        <f>(AVERAGE('2016-04-12 PfFNT Targeted List'!Q133:R133)/AVERAGE('2016-04-12 PfFNT Targeted List'!K133:L133))</f>
        <v>0.33170954933025548</v>
      </c>
      <c r="E132" s="1">
        <f>(AVERAGE('2016-04-12 PfFNT Targeted List'!S133:T133)/AVERAGE('2016-04-12 PfFNT Targeted List'!M133:N133))</f>
        <v>0.69126420963740554</v>
      </c>
      <c r="F132" s="7">
        <f>(AVERAGE('2016-04-12 PfFNT Targeted List'!U133:V133)/AVERAGE('2016-04-12 PfFNT Targeted List'!O133:P133))</f>
        <v>3.5329807553634174</v>
      </c>
      <c r="H132" s="6">
        <f>(AVERAGE('2016-04-12 PfFNT Targeted List'!AC133:AD133)/AVERAGE('2016-04-12 PfFNT Targeted List'!W133:X133))</f>
        <v>0.94994661610041664</v>
      </c>
      <c r="I132" s="1">
        <f>(AVERAGE('2016-04-12 PfFNT Targeted List'!AE133:AF133)/AVERAGE('2016-04-12 PfFNT Targeted List'!Y133:Z133))</f>
        <v>1.8420009431694502</v>
      </c>
      <c r="J132" s="7">
        <f>(AVERAGE('2016-04-12 PfFNT Targeted List'!AG133:AH133)/AVERAGE('2016-04-12 PfFNT Targeted List'!AA133:AB133))</f>
        <v>0.92427177585107134</v>
      </c>
      <c r="L132" s="6">
        <f>(AVERAGE('2016-04-12 PfFNT Targeted List'!AO133:AP133)/AVERAGE('2016-04-12 PfFNT Targeted List'!AI133:AJ133))</f>
        <v>0.63347307587653445</v>
      </c>
      <c r="M132" s="1">
        <f>(AVERAGE('2016-04-12 PfFNT Targeted List'!AQ133:AR133)/AVERAGE('2016-04-12 PfFNT Targeted List'!AK133:AL133))</f>
        <v>0.42847813414501584</v>
      </c>
      <c r="N132" s="7">
        <f>(AVERAGE('2016-04-12 PfFNT Targeted List'!AS133:AT133)/AVERAGE('2016-04-12 PfFNT Targeted List'!AM133:AN133))</f>
        <v>0.44078003399727278</v>
      </c>
    </row>
    <row r="133" spans="1:14" x14ac:dyDescent="0.25">
      <c r="A133">
        <v>157.02539999999999</v>
      </c>
      <c r="B133">
        <v>11.25849</v>
      </c>
      <c r="C133" t="s">
        <v>258</v>
      </c>
      <c r="D133" s="6">
        <f>(AVERAGE('2016-04-12 PfFNT Targeted List'!Q134:R134)/AVERAGE('2016-04-12 PfFNT Targeted List'!K134:L134))</f>
        <v>0.46931890685956895</v>
      </c>
      <c r="E133" s="1">
        <f>(AVERAGE('2016-04-12 PfFNT Targeted List'!S134:T134)/AVERAGE('2016-04-12 PfFNT Targeted List'!M134:N134))</f>
        <v>0.40854246677845163</v>
      </c>
      <c r="F133" s="7">
        <f>(AVERAGE('2016-04-12 PfFNT Targeted List'!U134:V134)/AVERAGE('2016-04-12 PfFNT Targeted List'!O134:P134))</f>
        <v>0.37630370729965196</v>
      </c>
      <c r="H133" s="6">
        <f>(AVERAGE('2016-04-12 PfFNT Targeted List'!AC134:AD134)/AVERAGE('2016-04-12 PfFNT Targeted List'!W134:X134))</f>
        <v>0.90505360058497786</v>
      </c>
      <c r="I133" s="1">
        <f>(AVERAGE('2016-04-12 PfFNT Targeted List'!AE134:AF134)/AVERAGE('2016-04-12 PfFNT Targeted List'!Y134:Z134))</f>
        <v>0.47119867531140103</v>
      </c>
      <c r="J133" s="7">
        <f>(AVERAGE('2016-04-12 PfFNT Targeted List'!AG134:AH134)/AVERAGE('2016-04-12 PfFNT Targeted List'!AA134:AB134))</f>
        <v>0.67020805426270091</v>
      </c>
      <c r="L133" s="6">
        <f>(AVERAGE('2016-04-12 PfFNT Targeted List'!AO134:AP134)/AVERAGE('2016-04-12 PfFNT Targeted List'!AI134:AJ134))</f>
        <v>0.78554790969805044</v>
      </c>
      <c r="M133" s="1">
        <f>(AVERAGE('2016-04-12 PfFNT Targeted List'!AQ134:AR134)/AVERAGE('2016-04-12 PfFNT Targeted List'!AK134:AL134))</f>
        <v>0.56893734820672692</v>
      </c>
      <c r="N133" s="7">
        <f>(AVERAGE('2016-04-12 PfFNT Targeted List'!AS134:AT134)/AVERAGE('2016-04-12 PfFNT Targeted List'!AM134:AN134))</f>
        <v>0.49188884848129022</v>
      </c>
    </row>
    <row r="134" spans="1:14" x14ac:dyDescent="0.25">
      <c r="A134">
        <v>118.0509</v>
      </c>
      <c r="B134">
        <v>14.429869999999999</v>
      </c>
      <c r="C134" t="s">
        <v>275</v>
      </c>
      <c r="D134" s="6">
        <f>(AVERAGE('2016-04-12 PfFNT Targeted List'!Q135:R135)/AVERAGE('2016-04-12 PfFNT Targeted List'!K135:L135))</f>
        <v>1.232306358022961</v>
      </c>
      <c r="E134" s="1">
        <f>(AVERAGE('2016-04-12 PfFNT Targeted List'!S135:T135)/AVERAGE('2016-04-12 PfFNT Targeted List'!M135:N135))</f>
        <v>1.1904036700203113</v>
      </c>
      <c r="F134" s="7">
        <f>(AVERAGE('2016-04-12 PfFNT Targeted List'!U135:V135)/AVERAGE('2016-04-12 PfFNT Targeted List'!O135:P135))</f>
        <v>1.7481613287848083</v>
      </c>
      <c r="H134" s="6">
        <f>(AVERAGE('2016-04-12 PfFNT Targeted List'!AC135:AD135)/AVERAGE('2016-04-12 PfFNT Targeted List'!W135:X135))</f>
        <v>1.1546912873255217</v>
      </c>
      <c r="I134" s="1">
        <f>(AVERAGE('2016-04-12 PfFNT Targeted List'!AE135:AF135)/AVERAGE('2016-04-12 PfFNT Targeted List'!Y135:Z135))</f>
        <v>0.96700339809545188</v>
      </c>
      <c r="J134" s="7">
        <f>(AVERAGE('2016-04-12 PfFNT Targeted List'!AG135:AH135)/AVERAGE('2016-04-12 PfFNT Targeted List'!AA135:AB135))</f>
        <v>1.2986753529259893</v>
      </c>
      <c r="L134" s="6">
        <f>(AVERAGE('2016-04-12 PfFNT Targeted List'!AO135:AP135)/AVERAGE('2016-04-12 PfFNT Targeted List'!AI135:AJ135))</f>
        <v>1.3381452175714332</v>
      </c>
      <c r="M134" s="1">
        <f>(AVERAGE('2016-04-12 PfFNT Targeted List'!AQ135:AR135)/AVERAGE('2016-04-12 PfFNT Targeted List'!AK135:AL135))</f>
        <v>1.4581102642975952</v>
      </c>
      <c r="N134" s="7">
        <f>(AVERAGE('2016-04-12 PfFNT Targeted List'!AS135:AT135)/AVERAGE('2016-04-12 PfFNT Targeted List'!AM135:AN135))</f>
        <v>1.6485045469517838</v>
      </c>
    </row>
    <row r="135" spans="1:14" x14ac:dyDescent="0.25">
      <c r="A135">
        <v>367.01830000000001</v>
      </c>
      <c r="B135">
        <v>17.13749</v>
      </c>
      <c r="C135" t="s">
        <v>261</v>
      </c>
      <c r="D135" s="6">
        <f>(AVERAGE('2016-04-12 PfFNT Targeted List'!Q136:R136)/AVERAGE('2016-04-12 PfFNT Targeted List'!K136:L136))</f>
        <v>0.38976683877407281</v>
      </c>
      <c r="E135" s="1">
        <f>(AVERAGE('2016-04-12 PfFNT Targeted List'!S136:T136)/AVERAGE('2016-04-12 PfFNT Targeted List'!M136:N136))</f>
        <v>0.37634480121698</v>
      </c>
      <c r="F135" s="7">
        <f>(AVERAGE('2016-04-12 PfFNT Targeted List'!U136:V136)/AVERAGE('2016-04-12 PfFNT Targeted List'!O136:P136))</f>
        <v>0.41398985568704466</v>
      </c>
      <c r="H135" s="6">
        <f>(AVERAGE('2016-04-12 PfFNT Targeted List'!AC136:AD136)/AVERAGE('2016-04-12 PfFNT Targeted List'!W136:X136))</f>
        <v>0.2850994417546906</v>
      </c>
      <c r="I135" s="1">
        <f>(AVERAGE('2016-04-12 PfFNT Targeted List'!AE136:AF136)/AVERAGE('2016-04-12 PfFNT Targeted List'!Y136:Z136))</f>
        <v>0.24870219846519157</v>
      </c>
      <c r="J135" s="7">
        <f>(AVERAGE('2016-04-12 PfFNT Targeted List'!AG136:AH136)/AVERAGE('2016-04-12 PfFNT Targeted List'!AA136:AB136))</f>
        <v>0.39409770494744056</v>
      </c>
      <c r="L135" s="6">
        <f>(AVERAGE('2016-04-12 PfFNT Targeted List'!AO136:AP136)/AVERAGE('2016-04-12 PfFNT Targeted List'!AI136:AJ136))</f>
        <v>0.39743657211461825</v>
      </c>
      <c r="M135" s="1">
        <f>(AVERAGE('2016-04-12 PfFNT Targeted List'!AQ136:AR136)/AVERAGE('2016-04-12 PfFNT Targeted List'!AK136:AL136))</f>
        <v>0.48274546938422985</v>
      </c>
      <c r="N135" s="7">
        <f>(AVERAGE('2016-04-12 PfFNT Targeted List'!AS136:AT136)/AVERAGE('2016-04-12 PfFNT Targeted List'!AM136:AN136))</f>
        <v>0.45634925777500968</v>
      </c>
    </row>
    <row r="136" spans="1:14" x14ac:dyDescent="0.25">
      <c r="A136">
        <v>168.06639999999999</v>
      </c>
      <c r="B136">
        <v>7.9694250000000002</v>
      </c>
      <c r="C136" t="s">
        <v>263</v>
      </c>
      <c r="D136" s="6">
        <f>(AVERAGE('2016-04-12 PfFNT Targeted List'!Q137:R137)/AVERAGE('2016-04-12 PfFNT Targeted List'!K137:L137))</f>
        <v>1.1001131006062379</v>
      </c>
      <c r="E136" s="1">
        <f>(AVERAGE('2016-04-12 PfFNT Targeted List'!S137:T137)/AVERAGE('2016-04-12 PfFNT Targeted List'!M137:N137))</f>
        <v>1.167625779152933</v>
      </c>
      <c r="F136" s="7">
        <f>(AVERAGE('2016-04-12 PfFNT Targeted List'!U137:V137)/AVERAGE('2016-04-12 PfFNT Targeted List'!O137:P137))</f>
        <v>1.1029052598708302</v>
      </c>
      <c r="H136" s="6">
        <f>(AVERAGE('2016-04-12 PfFNT Targeted List'!AC137:AD137)/AVERAGE('2016-04-12 PfFNT Targeted List'!W137:X137))</f>
        <v>1.2426141583820103</v>
      </c>
      <c r="I136" s="1">
        <f>(AVERAGE('2016-04-12 PfFNT Targeted List'!AE137:AF137)/AVERAGE('2016-04-12 PfFNT Targeted List'!Y137:Z137))</f>
        <v>0.98266531238708177</v>
      </c>
      <c r="J136" s="7">
        <f>(AVERAGE('2016-04-12 PfFNT Targeted List'!AG137:AH137)/AVERAGE('2016-04-12 PfFNT Targeted List'!AA137:AB137))</f>
        <v>1.2807401060169736</v>
      </c>
      <c r="L136" s="6">
        <f>(AVERAGE('2016-04-12 PfFNT Targeted List'!AO137:AP137)/AVERAGE('2016-04-12 PfFNT Targeted List'!AI137:AJ137))</f>
        <v>1.032341500012985</v>
      </c>
      <c r="M136" s="1">
        <f>(AVERAGE('2016-04-12 PfFNT Targeted List'!AQ137:AR137)/AVERAGE('2016-04-12 PfFNT Targeted List'!AK137:AL137))</f>
        <v>0.7471972783700831</v>
      </c>
      <c r="N136" s="7">
        <f>(AVERAGE('2016-04-12 PfFNT Targeted List'!AS137:AT137)/AVERAGE('2016-04-12 PfFNT Targeted List'!AM137:AN137))</f>
        <v>1.1162045479673215</v>
      </c>
    </row>
    <row r="137" spans="1:14" x14ac:dyDescent="0.25">
      <c r="A137">
        <v>449.18579999999997</v>
      </c>
      <c r="B137">
        <v>4.6228369999999996</v>
      </c>
      <c r="C137" t="s">
        <v>276</v>
      </c>
      <c r="D137" s="6">
        <f>(AVERAGE('2016-04-12 PfFNT Targeted List'!Q138:R138)/AVERAGE('2016-04-12 PfFNT Targeted List'!K138:L138))</f>
        <v>0.67911852820108964</v>
      </c>
      <c r="E137" s="1">
        <f>(AVERAGE('2016-04-12 PfFNT Targeted List'!S138:T138)/AVERAGE('2016-04-12 PfFNT Targeted List'!M138:N138))</f>
        <v>0.60234798438749693</v>
      </c>
      <c r="F137" s="7">
        <f>(AVERAGE('2016-04-12 PfFNT Targeted List'!U138:V138)/AVERAGE('2016-04-12 PfFNT Targeted List'!O138:P138))</f>
        <v>0.62155657235935802</v>
      </c>
      <c r="H137" s="6">
        <f>(AVERAGE('2016-04-12 PfFNT Targeted List'!AC138:AD138)/AVERAGE('2016-04-12 PfFNT Targeted List'!W138:X138))</f>
        <v>0.6970232929525666</v>
      </c>
      <c r="I137" s="1">
        <f>(AVERAGE('2016-04-12 PfFNT Targeted List'!AE138:AF138)/AVERAGE('2016-04-12 PfFNT Targeted List'!Y138:Z138))</f>
        <v>0.71338907425478948</v>
      </c>
      <c r="J137" s="7">
        <f>(AVERAGE('2016-04-12 PfFNT Targeted List'!AG138:AH138)/AVERAGE('2016-04-12 PfFNT Targeted List'!AA138:AB138))</f>
        <v>0.68609256733751023</v>
      </c>
      <c r="L137" s="6">
        <f>(AVERAGE('2016-04-12 PfFNT Targeted List'!AO138:AP138)/AVERAGE('2016-04-12 PfFNT Targeted List'!AI138:AJ138))</f>
        <v>0.63424356887181588</v>
      </c>
      <c r="M137" s="1">
        <f>(AVERAGE('2016-04-12 PfFNT Targeted List'!AQ138:AR138)/AVERAGE('2016-04-12 PfFNT Targeted List'!AK138:AL138))</f>
        <v>0.56270867115107603</v>
      </c>
      <c r="N137" s="7">
        <f>(AVERAGE('2016-04-12 PfFNT Targeted List'!AS138:AT138)/AVERAGE('2016-04-12 PfFNT Targeted List'!AM138:AN138))</f>
        <v>0.53337242174442989</v>
      </c>
    </row>
    <row r="138" spans="1:14" x14ac:dyDescent="0.25">
      <c r="A138">
        <v>381.1234</v>
      </c>
      <c r="B138">
        <v>5.2283470000000003</v>
      </c>
      <c r="C138" t="s">
        <v>266</v>
      </c>
      <c r="D138" s="6">
        <f>(AVERAGE('2016-04-12 PfFNT Targeted List'!Q139:R139)/AVERAGE('2016-04-12 PfFNT Targeted List'!K139:L139))</f>
        <v>0.96983033503098548</v>
      </c>
      <c r="E138" s="1">
        <f>(AVERAGE('2016-04-12 PfFNT Targeted List'!S139:T139)/AVERAGE('2016-04-12 PfFNT Targeted List'!M139:N139))</f>
        <v>0.99998653274501825</v>
      </c>
      <c r="F138" s="7">
        <f>(AVERAGE('2016-04-12 PfFNT Targeted List'!U139:V139)/AVERAGE('2016-04-12 PfFNT Targeted List'!O139:P139))</f>
        <v>0.75512750704928755</v>
      </c>
      <c r="H138" s="6">
        <f>(AVERAGE('2016-04-12 PfFNT Targeted List'!AC139:AD139)/AVERAGE('2016-04-12 PfFNT Targeted List'!W139:X139))</f>
        <v>1.0181473966256367</v>
      </c>
      <c r="I138" s="1">
        <f>(AVERAGE('2016-04-12 PfFNT Targeted List'!AE139:AF139)/AVERAGE('2016-04-12 PfFNT Targeted List'!Y139:Z139))</f>
        <v>1.0055399350250411</v>
      </c>
      <c r="J138" s="7">
        <f>(AVERAGE('2016-04-12 PfFNT Targeted List'!AG139:AH139)/AVERAGE('2016-04-12 PfFNT Targeted List'!AA139:AB139))</f>
        <v>0.99030833672697638</v>
      </c>
      <c r="L138" s="6">
        <f>(AVERAGE('2016-04-12 PfFNT Targeted List'!AO139:AP139)/AVERAGE('2016-04-12 PfFNT Targeted List'!AI139:AJ139))</f>
        <v>1.0121166869118672</v>
      </c>
      <c r="M138" s="1">
        <f>(AVERAGE('2016-04-12 PfFNT Targeted List'!AQ139:AR139)/AVERAGE('2016-04-12 PfFNT Targeted List'!AK139:AL139))</f>
        <v>0.91278783856926948</v>
      </c>
      <c r="N138" s="7">
        <f>(AVERAGE('2016-04-12 PfFNT Targeted List'!AS139:AT139)/AVERAGE('2016-04-12 PfFNT Targeted List'!AM139:AN139))</f>
        <v>0.74972070895223275</v>
      </c>
    </row>
    <row r="139" spans="1:14" x14ac:dyDescent="0.25">
      <c r="A139" s="2">
        <v>440.13209999999998</v>
      </c>
      <c r="B139" s="2">
        <v>16.44454</v>
      </c>
      <c r="C139" s="9" t="s">
        <v>268</v>
      </c>
      <c r="D139" s="8">
        <f>(AVERAGE('2016-04-12 PfFNT Targeted List'!Q140:R140)/AVERAGE('2016-04-12 PfFNT Targeted List'!K140:L140))</f>
        <v>0.81752884866985198</v>
      </c>
      <c r="E139" s="2">
        <f>(AVERAGE('2016-04-12 PfFNT Targeted List'!S140:T140)/AVERAGE('2016-04-12 PfFNT Targeted List'!M140:N140))</f>
        <v>0.8075701200149884</v>
      </c>
      <c r="F139" s="9">
        <f>(AVERAGE('2016-04-12 PfFNT Targeted List'!U140:V140)/AVERAGE('2016-04-12 PfFNT Targeted List'!O140:P140))</f>
        <v>0.7181351220901161</v>
      </c>
      <c r="H139" s="8">
        <f>(AVERAGE('2016-04-12 PfFNT Targeted List'!AC140:AD140)/AVERAGE('2016-04-12 PfFNT Targeted List'!W140:X140))</f>
        <v>0.88400585316532632</v>
      </c>
      <c r="I139" s="2">
        <f>(AVERAGE('2016-04-12 PfFNT Targeted List'!AE140:AF140)/AVERAGE('2016-04-12 PfFNT Targeted List'!Y140:Z140))</f>
        <v>0.74510482294944202</v>
      </c>
      <c r="J139" s="9">
        <f>(AVERAGE('2016-04-12 PfFNT Targeted List'!AG140:AH140)/AVERAGE('2016-04-12 PfFNT Targeted List'!AA140:AB140))</f>
        <v>0.76189751470349754</v>
      </c>
      <c r="L139" s="8">
        <f>(AVERAGE('2016-04-12 PfFNT Targeted List'!AO140:AP140)/AVERAGE('2016-04-12 PfFNT Targeted List'!AI140:AJ140))</f>
        <v>0.85482655189909451</v>
      </c>
      <c r="M139" s="2">
        <f>(AVERAGE('2016-04-12 PfFNT Targeted List'!AQ140:AR140)/AVERAGE('2016-04-12 PfFNT Targeted List'!AK140:AL140))</f>
        <v>0.78582421146018078</v>
      </c>
      <c r="N139" s="9">
        <f>(AVERAGE('2016-04-12 PfFNT Targeted List'!AS140:AT140)/AVERAGE('2016-04-12 PfFNT Targeted List'!AM140:AN140))</f>
        <v>0.654058483349221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workbookViewId="0">
      <selection activeCell="C8" sqref="C8"/>
    </sheetView>
  </sheetViews>
  <sheetFormatPr defaultRowHeight="15" x14ac:dyDescent="0.25"/>
  <cols>
    <col min="3" max="3" width="31" customWidth="1"/>
  </cols>
  <sheetData>
    <row r="1" spans="1:14" x14ac:dyDescent="0.25">
      <c r="A1" s="19" t="s">
        <v>4</v>
      </c>
      <c r="B1" s="19" t="s">
        <v>5</v>
      </c>
      <c r="C1" s="19" t="s">
        <v>7</v>
      </c>
      <c r="D1" s="20" t="s">
        <v>227</v>
      </c>
      <c r="E1" s="21" t="s">
        <v>228</v>
      </c>
      <c r="F1" s="22" t="s">
        <v>229</v>
      </c>
      <c r="G1" s="19"/>
      <c r="H1" s="20" t="s">
        <v>230</v>
      </c>
      <c r="I1" s="21" t="s">
        <v>231</v>
      </c>
      <c r="J1" s="22" t="s">
        <v>232</v>
      </c>
      <c r="K1" s="19"/>
      <c r="L1" s="20" t="s">
        <v>233</v>
      </c>
      <c r="M1" s="21" t="s">
        <v>234</v>
      </c>
      <c r="N1" s="22" t="s">
        <v>235</v>
      </c>
    </row>
    <row r="2" spans="1:14" x14ac:dyDescent="0.25">
      <c r="A2">
        <v>87.008669999999995</v>
      </c>
      <c r="B2">
        <v>15.25168</v>
      </c>
      <c r="C2" t="s">
        <v>148</v>
      </c>
      <c r="D2" s="3">
        <f>LOG(Ratio!D2,2)</f>
        <v>1.6594703683284482</v>
      </c>
      <c r="E2" s="4">
        <f>LOG(Ratio!E2,2)</f>
        <v>2.0844842671663768</v>
      </c>
      <c r="F2" s="5">
        <f>LOG(Ratio!F2,2)</f>
        <v>1.8874187835215386</v>
      </c>
      <c r="H2" s="6">
        <f>LOG(Ratio!H2,2)</f>
        <v>0.98116127458628788</v>
      </c>
      <c r="I2" s="1">
        <f>LOG(Ratio!I2,2)</f>
        <v>1.3228046360624643</v>
      </c>
      <c r="J2" s="7">
        <f>LOG(Ratio!J2,2)</f>
        <v>2.0469097773834157</v>
      </c>
      <c r="L2" s="6">
        <f>LOG(Ratio!L2,2)</f>
        <v>1.6183620893031196</v>
      </c>
      <c r="M2" s="1">
        <f>LOG(Ratio!M2,2)</f>
        <v>2.1652926512956876</v>
      </c>
      <c r="N2" s="7">
        <f>LOG(Ratio!N2,2)</f>
        <v>2.6011752263184911</v>
      </c>
    </row>
    <row r="3" spans="1:14" x14ac:dyDescent="0.25">
      <c r="A3">
        <v>89.024410000000003</v>
      </c>
      <c r="B3">
        <v>9.6424629999999993</v>
      </c>
      <c r="C3" t="s">
        <v>149</v>
      </c>
      <c r="D3" s="6">
        <f>LOG(Ratio!D3,2)</f>
        <v>1.5069411593705371</v>
      </c>
      <c r="E3" s="1">
        <f>LOG(Ratio!E3,2)</f>
        <v>2.5023568275139239</v>
      </c>
      <c r="F3" s="7">
        <f>LOG(Ratio!F3,2)</f>
        <v>2.1452646739892751</v>
      </c>
      <c r="H3" s="6">
        <f>LOG(Ratio!H3,2)</f>
        <v>2.5639619482484171</v>
      </c>
      <c r="I3" s="1">
        <f>LOG(Ratio!I3,2)</f>
        <v>2.9775753145692549</v>
      </c>
      <c r="J3" s="7">
        <f>LOG(Ratio!J3,2)</f>
        <v>3.0438487017958611</v>
      </c>
      <c r="L3" s="6">
        <f>LOG(Ratio!L3,2)</f>
        <v>3.0042240924372168</v>
      </c>
      <c r="M3" s="1">
        <f>LOG(Ratio!M3,2)</f>
        <v>2.4165882246694217</v>
      </c>
      <c r="N3" s="7">
        <f>LOG(Ratio!N3,2)</f>
        <v>2.3262607298183129</v>
      </c>
    </row>
    <row r="4" spans="1:14" x14ac:dyDescent="0.25">
      <c r="A4">
        <v>101.0244</v>
      </c>
      <c r="B4">
        <v>15.54903</v>
      </c>
      <c r="C4" t="s">
        <v>150</v>
      </c>
      <c r="D4" s="6">
        <f>LOG(Ratio!D4,2)</f>
        <v>-0.37788665647882319</v>
      </c>
      <c r="E4" s="1">
        <f>LOG(Ratio!E4,2)</f>
        <v>-0.67953126962838672</v>
      </c>
      <c r="F4" s="7">
        <f>LOG(Ratio!F4,2)</f>
        <v>-0.2439892989926381</v>
      </c>
      <c r="H4" s="6">
        <f>LOG(Ratio!H4,2)</f>
        <v>-7.9712572608102217E-2</v>
      </c>
      <c r="I4" s="1">
        <f>LOG(Ratio!I4,2)</f>
        <v>-0.7768366308606669</v>
      </c>
      <c r="J4" s="7">
        <f>LOG(Ratio!J4,2)</f>
        <v>-0.36651159783777065</v>
      </c>
      <c r="L4" s="6">
        <f>LOG(Ratio!L4,2)</f>
        <v>-0.68294902837595972</v>
      </c>
      <c r="M4" s="1">
        <f>LOG(Ratio!M4,2)</f>
        <v>-0.67927964909094785</v>
      </c>
      <c r="N4" s="7">
        <f>LOG(Ratio!N4,2)</f>
        <v>-0.70357670683082407</v>
      </c>
    </row>
    <row r="5" spans="1:14" x14ac:dyDescent="0.25">
      <c r="A5">
        <v>102.0561</v>
      </c>
      <c r="B5">
        <v>15.28271</v>
      </c>
      <c r="C5" t="s">
        <v>151</v>
      </c>
      <c r="D5" s="6">
        <f>LOG(Ratio!D5,2)</f>
        <v>-9.088070844029883E-2</v>
      </c>
      <c r="E5" s="1">
        <f>LOG(Ratio!E5,2)</f>
        <v>1.6830884181682042</v>
      </c>
      <c r="F5" s="7">
        <f>LOG(Ratio!F5,2)</f>
        <v>1.6531817317837141</v>
      </c>
      <c r="H5" s="6">
        <f>LOG(Ratio!H5,2)</f>
        <v>1.703334769742131</v>
      </c>
      <c r="I5" s="1">
        <f>LOG(Ratio!I5,2)</f>
        <v>1.2274791530070734</v>
      </c>
      <c r="J5" s="7">
        <f>LOG(Ratio!J5,2)</f>
        <v>0.81624836409436385</v>
      </c>
      <c r="L5" s="6">
        <f>LOG(Ratio!L5,2)</f>
        <v>1.9665352962786093</v>
      </c>
      <c r="M5" s="1">
        <f>LOG(Ratio!M5,2)</f>
        <v>-0.36427781086136446</v>
      </c>
      <c r="N5" s="7">
        <f>LOG(Ratio!N5,2)</f>
        <v>0.80532999315048481</v>
      </c>
    </row>
    <row r="6" spans="1:14" x14ac:dyDescent="0.25">
      <c r="A6">
        <v>104.0354</v>
      </c>
      <c r="B6">
        <v>15.654500000000001</v>
      </c>
      <c r="C6" t="s">
        <v>152</v>
      </c>
      <c r="D6" s="6">
        <f>LOG(Ratio!D6,2)</f>
        <v>0.3885971419805419</v>
      </c>
      <c r="E6" s="1">
        <f>LOG(Ratio!E6,2)</f>
        <v>0.91264546839504457</v>
      </c>
      <c r="F6" s="7">
        <f>LOG(Ratio!F6,2)</f>
        <v>0.14129882220400689</v>
      </c>
      <c r="H6" s="6">
        <f>LOG(Ratio!H6,2)</f>
        <v>0.84837109392326915</v>
      </c>
      <c r="I6" s="1">
        <f>LOG(Ratio!I6,2)</f>
        <v>0.14862877504298577</v>
      </c>
      <c r="J6" s="7">
        <f>LOG(Ratio!J6,2)</f>
        <v>0.2500172068713637</v>
      </c>
      <c r="L6" s="6">
        <f>LOG(Ratio!L6,2)</f>
        <v>-1.2236653765564955</v>
      </c>
      <c r="M6" s="1">
        <f>LOG(Ratio!M6,2)</f>
        <v>-0.56323417817008015</v>
      </c>
      <c r="N6" s="7">
        <f>LOG(Ratio!N6,2)</f>
        <v>-0.32714878958463967</v>
      </c>
    </row>
    <row r="7" spans="1:14" x14ac:dyDescent="0.25">
      <c r="A7">
        <v>111.01990000000001</v>
      </c>
      <c r="B7">
        <v>12.44346</v>
      </c>
      <c r="C7" t="s">
        <v>153</v>
      </c>
      <c r="D7" s="6">
        <f>LOG(Ratio!D7,2)</f>
        <v>-0.31496536758851107</v>
      </c>
      <c r="E7" s="1">
        <f>LOG(Ratio!E7,2)</f>
        <v>-0.58726609394232188</v>
      </c>
      <c r="F7" s="7">
        <f>LOG(Ratio!F7,2)</f>
        <v>-0.83062235818810104</v>
      </c>
      <c r="H7" s="6">
        <f>LOG(Ratio!H7,2)</f>
        <v>-0.93003784980493653</v>
      </c>
      <c r="I7" s="1">
        <f>LOG(Ratio!I7,2)</f>
        <v>-0.80669640827640476</v>
      </c>
      <c r="J7" s="7">
        <f>LOG(Ratio!J7,2)</f>
        <v>-0.2845996950492316</v>
      </c>
      <c r="L7" s="6">
        <f>LOG(Ratio!L7,2)</f>
        <v>-0.21574673324245588</v>
      </c>
      <c r="M7" s="1">
        <f>LOG(Ratio!M7,2)</f>
        <v>-0.43025065389290729</v>
      </c>
      <c r="N7" s="7">
        <f>LOG(Ratio!N7,2)</f>
        <v>-0.79766707299000317</v>
      </c>
    </row>
    <row r="8" spans="1:14" x14ac:dyDescent="0.25">
      <c r="A8">
        <v>114.056</v>
      </c>
      <c r="B8">
        <v>12.692600000000001</v>
      </c>
      <c r="C8" t="s">
        <v>154</v>
      </c>
      <c r="D8" s="6">
        <f>LOG(Ratio!D8,2)</f>
        <v>0.14873724797615875</v>
      </c>
      <c r="E8" s="1">
        <f>LOG(Ratio!E8,2)</f>
        <v>-2.8825893470939144E-2</v>
      </c>
      <c r="F8" s="7">
        <f>LOG(Ratio!F8,2)</f>
        <v>0.24274397426815192</v>
      </c>
      <c r="H8" s="6">
        <f>LOG(Ratio!H8,2)</f>
        <v>0.1917851100966548</v>
      </c>
      <c r="I8" s="1">
        <f>LOG(Ratio!I8,2)</f>
        <v>-6.4918436369979987E-2</v>
      </c>
      <c r="J8" s="7">
        <f>LOG(Ratio!J8,2)</f>
        <v>0.44467274056047518</v>
      </c>
      <c r="L8" s="6">
        <f>LOG(Ratio!L8,2)</f>
        <v>0.15320462898328019</v>
      </c>
      <c r="M8" s="1">
        <f>LOG(Ratio!M8,2)</f>
        <v>-0.20311112711988571</v>
      </c>
      <c r="N8" s="7">
        <f>LOG(Ratio!N8,2)</f>
        <v>-1.7892036463988591E-2</v>
      </c>
    </row>
    <row r="9" spans="1:14" x14ac:dyDescent="0.25">
      <c r="A9">
        <v>116.07170000000001</v>
      </c>
      <c r="B9">
        <v>12.419779999999999</v>
      </c>
      <c r="C9" t="s">
        <v>208</v>
      </c>
      <c r="D9" s="6">
        <f>LOG(Ratio!D9,2)</f>
        <v>0.12565141763808435</v>
      </c>
      <c r="E9" s="1">
        <f>LOG(Ratio!E9,2)</f>
        <v>-0.18998926079479969</v>
      </c>
      <c r="F9" s="7">
        <f>LOG(Ratio!F9,2)</f>
        <v>0.13894979138842689</v>
      </c>
      <c r="H9" s="6">
        <f>LOG(Ratio!H9,2)</f>
        <v>0.22049029067693063</v>
      </c>
      <c r="I9" s="1">
        <f>LOG(Ratio!I9,2)</f>
        <v>-0.10035910996024648</v>
      </c>
      <c r="J9" s="7">
        <f>LOG(Ratio!J9,2)</f>
        <v>0.33790218722953802</v>
      </c>
      <c r="L9" s="6">
        <f>LOG(Ratio!L9,2)</f>
        <v>6.3075727475079099E-2</v>
      </c>
      <c r="M9" s="1">
        <f>LOG(Ratio!M9,2)</f>
        <v>-0.29158019443591271</v>
      </c>
      <c r="N9" s="7">
        <f>LOG(Ratio!N9,2)</f>
        <v>2.5542665554277127E-2</v>
      </c>
    </row>
    <row r="10" spans="1:14" x14ac:dyDescent="0.25">
      <c r="A10">
        <v>117.0194</v>
      </c>
      <c r="B10">
        <v>15.147679999999999</v>
      </c>
      <c r="C10" t="s">
        <v>209</v>
      </c>
      <c r="D10" s="6">
        <f>LOG(Ratio!D10,2)</f>
        <v>0.16133308390643566</v>
      </c>
      <c r="E10" s="1">
        <f>LOG(Ratio!E10,2)</f>
        <v>-0.58541847461580454</v>
      </c>
      <c r="F10" s="7">
        <f>LOG(Ratio!F10,2)</f>
        <v>7.1820170588971794E-3</v>
      </c>
      <c r="H10" s="6">
        <f>LOG(Ratio!H10,2)</f>
        <v>0.58180343918232191</v>
      </c>
      <c r="I10" s="1">
        <f>LOG(Ratio!I10,2)</f>
        <v>-2.5398238469408238E-2</v>
      </c>
      <c r="J10" s="7">
        <f>LOG(Ratio!J10,2)</f>
        <v>0.59948939945971513</v>
      </c>
      <c r="L10" s="6">
        <f>LOG(Ratio!L10,2)</f>
        <v>0.74941833106240852</v>
      </c>
      <c r="M10" s="1">
        <f>LOG(Ratio!M10,2)</f>
        <v>-0.1277700555370628</v>
      </c>
      <c r="N10" s="7">
        <f>LOG(Ratio!N10,2)</f>
        <v>-6.1946819101534864E-2</v>
      </c>
    </row>
    <row r="11" spans="1:14" x14ac:dyDescent="0.25">
      <c r="A11">
        <v>118.0509</v>
      </c>
      <c r="B11">
        <v>14.429650000000001</v>
      </c>
      <c r="C11" t="s">
        <v>210</v>
      </c>
      <c r="D11" s="6">
        <f>LOG(Ratio!D11,2)</f>
        <v>0.63272403413517442</v>
      </c>
      <c r="E11" s="1">
        <f>LOG(Ratio!E11,2)</f>
        <v>-0.20966985900576529</v>
      </c>
      <c r="F11" s="7">
        <f>LOG(Ratio!F11,2)</f>
        <v>0.97413390415664125</v>
      </c>
      <c r="H11" s="6">
        <f>LOG(Ratio!H11,2)</f>
        <v>0.20750719122894304</v>
      </c>
      <c r="I11" s="1">
        <f>LOG(Ratio!I11,2)</f>
        <v>-0.34636221220010471</v>
      </c>
      <c r="J11" s="7">
        <f>LOG(Ratio!J11,2)</f>
        <v>0.37704082627405228</v>
      </c>
      <c r="L11" s="6">
        <f>LOG(Ratio!L11,2)</f>
        <v>0.42023468795385921</v>
      </c>
      <c r="M11" s="1">
        <f>LOG(Ratio!M11,2)</f>
        <v>0.60107966448366412</v>
      </c>
      <c r="N11" s="7">
        <f>LOG(Ratio!N11,2)</f>
        <v>0.72115786629598166</v>
      </c>
    </row>
    <row r="12" spans="1:14" x14ac:dyDescent="0.25">
      <c r="A12">
        <v>128.07159999999999</v>
      </c>
      <c r="B12">
        <v>12.28107</v>
      </c>
      <c r="C12" t="s">
        <v>211</v>
      </c>
      <c r="D12" s="6">
        <f>LOG(Ratio!D12,2)</f>
        <v>0.43460634029751172</v>
      </c>
      <c r="E12" s="1">
        <f>LOG(Ratio!E12,2)</f>
        <v>0.17596845385568807</v>
      </c>
      <c r="F12" s="7">
        <f>LOG(Ratio!F12,2)</f>
        <v>1.1899506955198333</v>
      </c>
      <c r="H12" s="6">
        <f>LOG(Ratio!H12,2)</f>
        <v>0.46487020015383357</v>
      </c>
      <c r="I12" s="1">
        <f>LOG(Ratio!I12,2)</f>
        <v>7.2946480288165416E-2</v>
      </c>
      <c r="J12" s="7">
        <f>LOG(Ratio!J12,2)</f>
        <v>1.3108773583232445</v>
      </c>
      <c r="L12" s="6">
        <f>LOG(Ratio!L12,2)</f>
        <v>0.46236703691975783</v>
      </c>
      <c r="M12" s="1">
        <f>LOG(Ratio!M12,2)</f>
        <v>6.3398957814572082E-2</v>
      </c>
      <c r="N12" s="7">
        <f>LOG(Ratio!N12,2)</f>
        <v>0.60380422427413161</v>
      </c>
    </row>
    <row r="13" spans="1:14" x14ac:dyDescent="0.25">
      <c r="A13">
        <v>130.05090000000001</v>
      </c>
      <c r="B13">
        <v>14.365500000000001</v>
      </c>
      <c r="C13" t="s">
        <v>212</v>
      </c>
      <c r="D13" s="6">
        <f>LOG(Ratio!D13,2)</f>
        <v>0.18928850042921638</v>
      </c>
      <c r="E13" s="1">
        <f>LOG(Ratio!E13,2)</f>
        <v>0.14352466940096881</v>
      </c>
      <c r="F13" s="7">
        <f>LOG(Ratio!F13,2)</f>
        <v>0.11385317307398683</v>
      </c>
      <c r="H13" s="6">
        <f>LOG(Ratio!H13,2)</f>
        <v>0.2408357614476076</v>
      </c>
      <c r="I13" s="1">
        <f>LOG(Ratio!I13,2)</f>
        <v>0.22642644430523098</v>
      </c>
      <c r="J13" s="7">
        <f>LOG(Ratio!J13,2)</f>
        <v>0.17865398417468756</v>
      </c>
      <c r="L13" s="6">
        <f>LOG(Ratio!L13,2)</f>
        <v>0.30264265887812836</v>
      </c>
      <c r="M13" s="1">
        <f>LOG(Ratio!M13,2)</f>
        <v>-4.5665600014401529E-2</v>
      </c>
      <c r="N13" s="7">
        <f>LOG(Ratio!N13,2)</f>
        <v>-0.66052937955709567</v>
      </c>
    </row>
    <row r="14" spans="1:14" x14ac:dyDescent="0.25">
      <c r="A14">
        <v>130.05090000000001</v>
      </c>
      <c r="B14">
        <v>8.8623060000000002</v>
      </c>
      <c r="C14" t="s">
        <v>214</v>
      </c>
      <c r="D14" s="6">
        <f>LOG(Ratio!D14,2)</f>
        <v>-0.39717852040356488</v>
      </c>
      <c r="E14" s="1">
        <f>LOG(Ratio!E14,2)</f>
        <v>0.2682716361062884</v>
      </c>
      <c r="F14" s="7">
        <f>LOG(Ratio!F14,2)</f>
        <v>-0.47015026927243497</v>
      </c>
      <c r="H14" s="6">
        <f>LOG(Ratio!H14,2)</f>
        <v>8.6188183799178086E-2</v>
      </c>
      <c r="I14" s="1">
        <f>LOG(Ratio!I14,2)</f>
        <v>-0.77074738690906641</v>
      </c>
      <c r="J14" s="7">
        <f>LOG(Ratio!J14,2)</f>
        <v>-0.35548118950894897</v>
      </c>
      <c r="L14" s="6">
        <f>LOG(Ratio!L14,2)</f>
        <v>0.88308503644899516</v>
      </c>
      <c r="M14" s="1">
        <f>LOG(Ratio!M14,2)</f>
        <v>-0.57715054927517218</v>
      </c>
      <c r="N14" s="7">
        <f>LOG(Ratio!N14,2)</f>
        <v>-0.36509107519815048</v>
      </c>
    </row>
    <row r="15" spans="1:14" x14ac:dyDescent="0.25">
      <c r="A15">
        <v>130.0872</v>
      </c>
      <c r="B15">
        <v>10.70218</v>
      </c>
      <c r="C15" t="s">
        <v>213</v>
      </c>
      <c r="D15" s="6">
        <f>LOG(Ratio!D15,2)</f>
        <v>9.9981944079491278E-2</v>
      </c>
      <c r="E15" s="1">
        <f>LOG(Ratio!E15,2)</f>
        <v>-5.2121743583904409E-2</v>
      </c>
      <c r="F15" s="7">
        <f>LOG(Ratio!F15,2)</f>
        <v>0.12331171309696545</v>
      </c>
      <c r="H15" s="6">
        <f>LOG(Ratio!H15,2)</f>
        <v>0.25953663851672354</v>
      </c>
      <c r="I15" s="1">
        <f>LOG(Ratio!I15,2)</f>
        <v>-3.1692761207827082E-2</v>
      </c>
      <c r="J15" s="7">
        <f>LOG(Ratio!J15,2)</f>
        <v>0.15570618982598983</v>
      </c>
      <c r="L15" s="6">
        <f>LOG(Ratio!L15,2)</f>
        <v>0.10644992875455155</v>
      </c>
      <c r="M15" s="1">
        <f>LOG(Ratio!M15,2)</f>
        <v>-0.30420594275978952</v>
      </c>
      <c r="N15" s="7">
        <f>LOG(Ratio!N15,2)</f>
        <v>-8.1475170337208427E-2</v>
      </c>
    </row>
    <row r="16" spans="1:14" x14ac:dyDescent="0.25">
      <c r="A16">
        <v>130.0873</v>
      </c>
      <c r="B16">
        <v>11.197950000000001</v>
      </c>
      <c r="C16" t="s">
        <v>215</v>
      </c>
      <c r="D16" s="6">
        <f>LOG(Ratio!D16,2)</f>
        <v>0.19425740062470992</v>
      </c>
      <c r="E16" s="1">
        <f>LOG(Ratio!E16,2)</f>
        <v>8.4983896630499864E-2</v>
      </c>
      <c r="F16" s="7">
        <f>LOG(Ratio!F16,2)</f>
        <v>0.15700825610811495</v>
      </c>
      <c r="H16" s="6">
        <f>LOG(Ratio!H16,2)</f>
        <v>0.48143173410789664</v>
      </c>
      <c r="I16" s="1">
        <f>LOG(Ratio!I16,2)</f>
        <v>4.898111920789168E-2</v>
      </c>
      <c r="J16" s="7">
        <f>LOG(Ratio!J16,2)</f>
        <v>0.20374100300428932</v>
      </c>
      <c r="L16" s="6">
        <f>LOG(Ratio!L16,2)</f>
        <v>0.24107232099013892</v>
      </c>
      <c r="M16" s="1">
        <f>LOG(Ratio!M16,2)</f>
        <v>-9.3614156783515576E-2</v>
      </c>
      <c r="N16" s="7">
        <f>LOG(Ratio!N16,2)</f>
        <v>-1.7983393390739729E-2</v>
      </c>
    </row>
    <row r="17" spans="1:14" x14ac:dyDescent="0.25">
      <c r="A17">
        <v>131.0461</v>
      </c>
      <c r="B17">
        <v>15.180289999999999</v>
      </c>
      <c r="C17" t="s">
        <v>216</v>
      </c>
      <c r="D17" s="6">
        <f>LOG(Ratio!D17,2)</f>
        <v>-0.14794597779644184</v>
      </c>
      <c r="E17" s="1">
        <f>LOG(Ratio!E17,2)</f>
        <v>-0.32424927249388591</v>
      </c>
      <c r="F17" s="7">
        <f>LOG(Ratio!F17,2)</f>
        <v>0.11609661440595852</v>
      </c>
      <c r="H17" s="6">
        <f>LOG(Ratio!H17,2)</f>
        <v>0.32153041553738715</v>
      </c>
      <c r="I17" s="1">
        <f>LOG(Ratio!I17,2)</f>
        <v>9.7621132760021281E-2</v>
      </c>
      <c r="J17" s="7">
        <f>LOG(Ratio!J17,2)</f>
        <v>0.5383625667415981</v>
      </c>
      <c r="L17" s="6">
        <f>LOG(Ratio!L17,2)</f>
        <v>-2.9532688282530209E-2</v>
      </c>
      <c r="M17" s="1">
        <f>LOG(Ratio!M17,2)</f>
        <v>-0.29932591162255012</v>
      </c>
      <c r="N17" s="7">
        <f>LOG(Ratio!N17,2)</f>
        <v>-3.9463334011695647E-2</v>
      </c>
    </row>
    <row r="18" spans="1:14" x14ac:dyDescent="0.25">
      <c r="A18">
        <v>131.08250000000001</v>
      </c>
      <c r="B18">
        <v>22.439119999999999</v>
      </c>
      <c r="C18" t="s">
        <v>217</v>
      </c>
      <c r="D18" s="6">
        <f>LOG(Ratio!D18,2)</f>
        <v>0.11767032007789166</v>
      </c>
      <c r="E18" s="1">
        <f>LOG(Ratio!E18,2)</f>
        <v>0.13800009915088804</v>
      </c>
      <c r="F18" s="7">
        <f>LOG(Ratio!F18,2)</f>
        <v>-0.25362403847830939</v>
      </c>
      <c r="H18" s="6">
        <f>LOG(Ratio!H18,2)</f>
        <v>0.27415712393554442</v>
      </c>
      <c r="I18" s="1">
        <f>LOG(Ratio!I18,2)</f>
        <v>-0.18701188117975268</v>
      </c>
      <c r="J18" s="7">
        <f>LOG(Ratio!J18,2)</f>
        <v>-0.69692856357011312</v>
      </c>
      <c r="L18" s="6">
        <f>LOG(Ratio!L18,2)</f>
        <v>0.25975530611620185</v>
      </c>
      <c r="M18" s="1">
        <f>LOG(Ratio!M18,2)</f>
        <v>-0.25549788895413966</v>
      </c>
      <c r="N18" s="7">
        <f>LOG(Ratio!N18,2)</f>
        <v>-0.30246482243161726</v>
      </c>
    </row>
    <row r="19" spans="1:14" x14ac:dyDescent="0.25">
      <c r="A19">
        <v>132.03030000000001</v>
      </c>
      <c r="B19">
        <v>14.95768</v>
      </c>
      <c r="C19" t="s">
        <v>218</v>
      </c>
      <c r="D19" s="6">
        <f>LOG(Ratio!D19,2)</f>
        <v>-0.12115813961680022</v>
      </c>
      <c r="E19" s="1">
        <f>LOG(Ratio!E19,2)</f>
        <v>-0.51071879447233282</v>
      </c>
      <c r="F19" s="7">
        <f>LOG(Ratio!F19,2)</f>
        <v>-1.8909397594441938E-2</v>
      </c>
      <c r="H19" s="6">
        <f>LOG(Ratio!H19,2)</f>
        <v>0.18892428165424141</v>
      </c>
      <c r="I19" s="1">
        <f>LOG(Ratio!I19,2)</f>
        <v>-0.26415206131427338</v>
      </c>
      <c r="J19" s="7">
        <f>LOG(Ratio!J19,2)</f>
        <v>-0.17861196248528383</v>
      </c>
      <c r="L19" s="6">
        <f>LOG(Ratio!L19,2)</f>
        <v>-6.2769765247291512E-2</v>
      </c>
      <c r="M19" s="1">
        <f>LOG(Ratio!M19,2)</f>
        <v>-0.3457917275046189</v>
      </c>
      <c r="N19" s="7">
        <f>LOG(Ratio!N19,2)</f>
        <v>-6.2741913304347266E-2</v>
      </c>
    </row>
    <row r="20" spans="1:14" x14ac:dyDescent="0.25">
      <c r="A20">
        <v>133.01429999999999</v>
      </c>
      <c r="B20">
        <v>16.001349999999999</v>
      </c>
      <c r="C20" t="s">
        <v>219</v>
      </c>
      <c r="D20" s="6">
        <f>LOG(Ratio!D20,2)</f>
        <v>-0.11492664380274432</v>
      </c>
      <c r="E20" s="1">
        <f>LOG(Ratio!E20,2)</f>
        <v>-0.13116847695252637</v>
      </c>
      <c r="F20" s="7">
        <f>LOG(Ratio!F20,2)</f>
        <v>-6.2669842254177155E-3</v>
      </c>
      <c r="H20" s="6">
        <f>LOG(Ratio!H20,2)</f>
        <v>0.50053645926534074</v>
      </c>
      <c r="I20" s="1">
        <f>LOG(Ratio!I20,2)</f>
        <v>-0.20009360760858838</v>
      </c>
      <c r="J20" s="7">
        <f>LOG(Ratio!J20,2)</f>
        <v>5.9266904412822938E-2</v>
      </c>
      <c r="L20" s="6">
        <f>LOG(Ratio!L20,2)</f>
        <v>2.1658439200439555E-2</v>
      </c>
      <c r="M20" s="1">
        <f>LOG(Ratio!M20,2)</f>
        <v>-0.33856044334938823</v>
      </c>
      <c r="N20" s="7">
        <f>LOG(Ratio!N20,2)</f>
        <v>-0.76110283789262068</v>
      </c>
    </row>
    <row r="21" spans="1:14" x14ac:dyDescent="0.25">
      <c r="A21">
        <v>135.03110000000001</v>
      </c>
      <c r="B21">
        <v>10.134320000000001</v>
      </c>
      <c r="C21" t="s">
        <v>80</v>
      </c>
      <c r="D21" s="6">
        <f>LOG(Ratio!D21,2)</f>
        <v>0.23484962029581954</v>
      </c>
      <c r="E21" s="1">
        <f>LOG(Ratio!E21,2)</f>
        <v>0.35024966833624571</v>
      </c>
      <c r="F21" s="7">
        <f>LOG(Ratio!F21,2)</f>
        <v>0.49552921745120793</v>
      </c>
      <c r="H21" s="6">
        <f>LOG(Ratio!H21,2)</f>
        <v>0.62039070167847798</v>
      </c>
      <c r="I21" s="1">
        <f>LOG(Ratio!I21,2)</f>
        <v>0.37697220442638368</v>
      </c>
      <c r="J21" s="7">
        <f>LOG(Ratio!J21,2)</f>
        <v>0.28288223309393062</v>
      </c>
      <c r="L21" s="6">
        <f>LOG(Ratio!L21,2)</f>
        <v>0.25592321416537744</v>
      </c>
      <c r="M21" s="1">
        <f>LOG(Ratio!M21,2)</f>
        <v>7.7618866428007888E-2</v>
      </c>
      <c r="N21" s="7">
        <f>LOG(Ratio!N21,2)</f>
        <v>-0.16153044782827133</v>
      </c>
    </row>
    <row r="22" spans="1:14" x14ac:dyDescent="0.25">
      <c r="A22">
        <v>145.01419999999999</v>
      </c>
      <c r="B22">
        <v>15.561590000000001</v>
      </c>
      <c r="C22" t="s">
        <v>220</v>
      </c>
      <c r="D22" s="6">
        <f>LOG(Ratio!D22,2)</f>
        <v>-0.56656906061188783</v>
      </c>
      <c r="E22" s="1">
        <f>LOG(Ratio!E22,2)</f>
        <v>-0.54200214532464075</v>
      </c>
      <c r="F22" s="7">
        <f>LOG(Ratio!F22,2)</f>
        <v>-9.6547435590168471E-2</v>
      </c>
      <c r="H22" s="6">
        <f>LOG(Ratio!H22,2)</f>
        <v>8.5372142399884901E-2</v>
      </c>
      <c r="I22" s="1">
        <f>LOG(Ratio!I22,2)</f>
        <v>-0.9494104798126729</v>
      </c>
      <c r="J22" s="7">
        <f>LOG(Ratio!J22,2)</f>
        <v>-0.38182001325350601</v>
      </c>
      <c r="L22" s="6">
        <f>LOG(Ratio!L22,2)</f>
        <v>-0.82665793017599809</v>
      </c>
      <c r="M22" s="1">
        <f>LOG(Ratio!M22,2)</f>
        <v>-0.9781719584537536</v>
      </c>
      <c r="N22" s="7">
        <f>LOG(Ratio!N22,2)</f>
        <v>-0.93550956134712882</v>
      </c>
    </row>
    <row r="23" spans="1:14" x14ac:dyDescent="0.25">
      <c r="A23">
        <v>145.0617</v>
      </c>
      <c r="B23">
        <v>14.91085</v>
      </c>
      <c r="C23" t="s">
        <v>221</v>
      </c>
      <c r="D23" s="6">
        <f>LOG(Ratio!D23,2)</f>
        <v>0.5416030416917782</v>
      </c>
      <c r="E23" s="1">
        <f>LOG(Ratio!E23,2)</f>
        <v>0.88714860844851862</v>
      </c>
      <c r="F23" s="7">
        <f>LOG(Ratio!F23,2)</f>
        <v>0.80178667606331033</v>
      </c>
      <c r="H23" s="6">
        <f>LOG(Ratio!H23,2)</f>
        <v>0.91146897654580872</v>
      </c>
      <c r="I23" s="1">
        <f>LOG(Ratio!I23,2)</f>
        <v>0.89294142245260943</v>
      </c>
      <c r="J23" s="7">
        <f>LOG(Ratio!J23,2)</f>
        <v>1.1822535377567716</v>
      </c>
      <c r="L23" s="6">
        <f>LOG(Ratio!L23,2)</f>
        <v>0.85796823821641588</v>
      </c>
      <c r="M23" s="1">
        <f>LOG(Ratio!M23,2)</f>
        <v>0.62794037110265921</v>
      </c>
      <c r="N23" s="7">
        <f>LOG(Ratio!N23,2)</f>
        <v>1.2817840607126059</v>
      </c>
    </row>
    <row r="24" spans="1:14" x14ac:dyDescent="0.25">
      <c r="A24">
        <v>145.09819999999999</v>
      </c>
      <c r="B24">
        <v>24.12499</v>
      </c>
      <c r="C24" t="s">
        <v>222</v>
      </c>
      <c r="D24" s="6">
        <f>LOG(Ratio!D24,2)</f>
        <v>1.7497574648992535</v>
      </c>
      <c r="E24" s="1">
        <f>LOG(Ratio!E24,2)</f>
        <v>0.82144212778057579</v>
      </c>
      <c r="F24" s="7">
        <f>LOG(Ratio!F24,2)</f>
        <v>1.2922838362741449</v>
      </c>
      <c r="H24" s="6">
        <f>LOG(Ratio!H24,2)</f>
        <v>1.4556327756993619</v>
      </c>
      <c r="I24" s="1">
        <f>LOG(Ratio!I24,2)</f>
        <v>0.85325031784046557</v>
      </c>
      <c r="J24" s="7">
        <f>LOG(Ratio!J24,2)</f>
        <v>1.0793658750511441</v>
      </c>
      <c r="L24" s="6">
        <f>LOG(Ratio!L24,2)</f>
        <v>1.8346450826907308</v>
      </c>
      <c r="M24" s="1">
        <f>LOG(Ratio!M24,2)</f>
        <v>0.81741409147005883</v>
      </c>
      <c r="N24" s="7">
        <f>LOG(Ratio!N24,2)</f>
        <v>1.0231499987623074</v>
      </c>
    </row>
    <row r="25" spans="1:14" x14ac:dyDescent="0.25">
      <c r="A25">
        <v>146.04570000000001</v>
      </c>
      <c r="B25">
        <v>14.631819999999999</v>
      </c>
      <c r="C25" t="s">
        <v>223</v>
      </c>
      <c r="D25" s="6">
        <f>LOG(Ratio!D25,2)</f>
        <v>1.3136576190283441E-2</v>
      </c>
      <c r="E25" s="1">
        <f>LOG(Ratio!E25,2)</f>
        <v>-5.6049892398012134E-2</v>
      </c>
      <c r="F25" s="7">
        <f>LOG(Ratio!F25,2)</f>
        <v>0.21198827598081202</v>
      </c>
      <c r="H25" s="6">
        <f>LOG(Ratio!H25,2)</f>
        <v>9.9637947579552535E-2</v>
      </c>
      <c r="I25" s="1">
        <f>LOG(Ratio!I25,2)</f>
        <v>-0.14272582068321507</v>
      </c>
      <c r="J25" s="7">
        <f>LOG(Ratio!J25,2)</f>
        <v>-0.25010315182963438</v>
      </c>
      <c r="L25" s="6">
        <f>LOG(Ratio!L25,2)</f>
        <v>0.18859068313086899</v>
      </c>
      <c r="M25" s="1">
        <f>LOG(Ratio!M25,2)</f>
        <v>-2.6769819638486691E-2</v>
      </c>
      <c r="N25" s="7">
        <f>LOG(Ratio!N25,2)</f>
        <v>-3.8774008068739825E-2</v>
      </c>
    </row>
    <row r="26" spans="1:14" x14ac:dyDescent="0.25">
      <c r="A26">
        <v>147.02979999999999</v>
      </c>
      <c r="B26">
        <v>15.169549999999999</v>
      </c>
      <c r="C26" t="s">
        <v>224</v>
      </c>
      <c r="D26" s="6">
        <f>LOG(Ratio!D26,2)</f>
        <v>-0.12135917054359767</v>
      </c>
      <c r="E26" s="1">
        <f>LOG(Ratio!E26,2)</f>
        <v>-0.77577102384918661</v>
      </c>
      <c r="F26" s="7">
        <f>LOG(Ratio!F26,2)</f>
        <v>-0.11911767907733252</v>
      </c>
      <c r="H26" s="6">
        <f>LOG(Ratio!H26,2)</f>
        <v>-0.18724167624364124</v>
      </c>
      <c r="I26" s="1">
        <f>LOG(Ratio!I26,2)</f>
        <v>-0.32057883900166112</v>
      </c>
      <c r="J26" s="7">
        <f>LOG(Ratio!J26,2)</f>
        <v>-0.51139665170061255</v>
      </c>
      <c r="L26" s="6">
        <f>LOG(Ratio!L26,2)</f>
        <v>-0.42114372370496544</v>
      </c>
      <c r="M26" s="1">
        <f>LOG(Ratio!M26,2)</f>
        <v>-0.73468647474652038</v>
      </c>
      <c r="N26" s="7">
        <f>LOG(Ratio!N26,2)</f>
        <v>-0.5166409173133214</v>
      </c>
    </row>
    <row r="27" spans="1:14" x14ac:dyDescent="0.25">
      <c r="A27">
        <v>148.0438</v>
      </c>
      <c r="B27">
        <v>11.42911</v>
      </c>
      <c r="C27" t="s">
        <v>225</v>
      </c>
      <c r="D27" s="6">
        <f>LOG(Ratio!D27,2)</f>
        <v>4.9101018616595937E-2</v>
      </c>
      <c r="E27" s="1">
        <f>LOG(Ratio!E27,2)</f>
        <v>-0.22532846655239078</v>
      </c>
      <c r="F27" s="7">
        <f>LOG(Ratio!F27,2)</f>
        <v>-0.63021372086247407</v>
      </c>
      <c r="H27" s="6">
        <f>LOG(Ratio!H27,2)</f>
        <v>0.4507132959477092</v>
      </c>
      <c r="I27" s="1">
        <f>LOG(Ratio!I27,2)</f>
        <v>-0.14364871143129318</v>
      </c>
      <c r="J27" s="7">
        <f>LOG(Ratio!J27,2)</f>
        <v>0.32357998660862841</v>
      </c>
      <c r="L27" s="6">
        <f>LOG(Ratio!L27,2)</f>
        <v>0.28457460449835781</v>
      </c>
      <c r="M27" s="1">
        <f>LOG(Ratio!M27,2)</f>
        <v>-0.12670423212112675</v>
      </c>
      <c r="N27" s="7">
        <f>LOG(Ratio!N27,2)</f>
        <v>-0.36067155181270322</v>
      </c>
    </row>
    <row r="28" spans="1:14" x14ac:dyDescent="0.25">
      <c r="A28">
        <v>151.0257</v>
      </c>
      <c r="B28">
        <v>11.44942</v>
      </c>
      <c r="C28" t="s">
        <v>226</v>
      </c>
      <c r="D28" s="6">
        <f>LOG(Ratio!D28,2)</f>
        <v>-4.1219535398593361E-2</v>
      </c>
      <c r="E28" s="1">
        <f>LOG(Ratio!E28,2)</f>
        <v>0.36958729811139357</v>
      </c>
      <c r="F28" s="7">
        <f>LOG(Ratio!F28,2)</f>
        <v>-2.7718063627186273E-2</v>
      </c>
      <c r="H28" s="6">
        <f>LOG(Ratio!H28,2)</f>
        <v>1.1195241637278863</v>
      </c>
      <c r="I28" s="1">
        <f>LOG(Ratio!I28,2)</f>
        <v>0.18155836565899711</v>
      </c>
      <c r="J28" s="7">
        <f>LOG(Ratio!J28,2)</f>
        <v>5.2868084638285108E-2</v>
      </c>
      <c r="L28" s="6">
        <f>LOG(Ratio!L28,2)</f>
        <v>-8.5640327180580331E-2</v>
      </c>
      <c r="M28" s="1">
        <f>LOG(Ratio!M28,2)</f>
        <v>-1.9431914629356384</v>
      </c>
      <c r="N28" s="7">
        <f>LOG(Ratio!N28,2)</f>
        <v>-1.6663234009759158</v>
      </c>
    </row>
    <row r="29" spans="1:14" x14ac:dyDescent="0.25">
      <c r="A29">
        <v>154.06209999999999</v>
      </c>
      <c r="B29">
        <v>14.50075</v>
      </c>
      <c r="C29" t="s">
        <v>207</v>
      </c>
      <c r="D29" s="6">
        <f>LOG(Ratio!D29,2)</f>
        <v>0.72234435278741704</v>
      </c>
      <c r="E29" s="1">
        <f>LOG(Ratio!E29,2)</f>
        <v>0.89642925182086064</v>
      </c>
      <c r="F29" s="7">
        <f>LOG(Ratio!F29,2)</f>
        <v>1.5357994342189303</v>
      </c>
      <c r="H29" s="6">
        <f>LOG(Ratio!H29,2)</f>
        <v>0.46674537336071537</v>
      </c>
      <c r="I29" s="1">
        <f>LOG(Ratio!I29,2)</f>
        <v>0.65613146238484943</v>
      </c>
      <c r="J29" s="7">
        <f>LOG(Ratio!J29,2)</f>
        <v>1.1040441589616887</v>
      </c>
      <c r="L29" s="6">
        <f>LOG(Ratio!L29,2)</f>
        <v>0.53824532870438546</v>
      </c>
      <c r="M29" s="1">
        <f>LOG(Ratio!M29,2)</f>
        <v>0.5198069895909373</v>
      </c>
      <c r="N29" s="7">
        <f>LOG(Ratio!N29,2)</f>
        <v>1.1493775141723759</v>
      </c>
    </row>
    <row r="30" spans="1:14" x14ac:dyDescent="0.25">
      <c r="A30">
        <v>155.00989999999999</v>
      </c>
      <c r="B30">
        <v>10.20763</v>
      </c>
      <c r="C30" t="s">
        <v>206</v>
      </c>
      <c r="D30" s="6">
        <f>LOG(Ratio!D30,2)</f>
        <v>-1.5416194756695727</v>
      </c>
      <c r="E30" s="1">
        <f>LOG(Ratio!E30,2)</f>
        <v>-2.0305754416338377</v>
      </c>
      <c r="F30" s="7">
        <f>LOG(Ratio!F30,2)</f>
        <v>-2.1005029718312729</v>
      </c>
      <c r="H30" s="6">
        <f>LOG(Ratio!H30,2)</f>
        <v>-1.113367412438226</v>
      </c>
      <c r="I30" s="1">
        <f>LOG(Ratio!I30,2)</f>
        <v>-1.2754710375728544</v>
      </c>
      <c r="J30" s="7">
        <f>LOG(Ratio!J30,2)</f>
        <v>-1.2132821676235475</v>
      </c>
      <c r="L30" s="6">
        <f>LOG(Ratio!L30,2)</f>
        <v>-0.99276220661664927</v>
      </c>
      <c r="M30" s="1">
        <f>LOG(Ratio!M30,2)</f>
        <v>-1.0917029197579462</v>
      </c>
      <c r="N30" s="7">
        <f>LOG(Ratio!N30,2)</f>
        <v>-1.5927240643937426</v>
      </c>
    </row>
    <row r="31" spans="1:14" x14ac:dyDescent="0.25">
      <c r="A31">
        <v>164.07159999999999</v>
      </c>
      <c r="B31">
        <v>10.00356</v>
      </c>
      <c r="C31" t="s">
        <v>205</v>
      </c>
      <c r="D31" s="6">
        <f>LOG(Ratio!D31,2)</f>
        <v>0.11020519075969186</v>
      </c>
      <c r="E31" s="1">
        <f>LOG(Ratio!E31,2)</f>
        <v>-0.10460375823032211</v>
      </c>
      <c r="F31" s="7">
        <f>LOG(Ratio!F31,2)</f>
        <v>0.20405161302700672</v>
      </c>
      <c r="H31" s="6">
        <f>LOG(Ratio!H31,2)</f>
        <v>0.37444156070726059</v>
      </c>
      <c r="I31" s="1">
        <f>LOG(Ratio!I31,2)</f>
        <v>4.2355175363600041E-2</v>
      </c>
      <c r="J31" s="7">
        <f>LOG(Ratio!J31,2)</f>
        <v>0.23805368038352126</v>
      </c>
      <c r="L31" s="6">
        <f>LOG(Ratio!L31,2)</f>
        <v>0.10899007540004509</v>
      </c>
      <c r="M31" s="1">
        <f>LOG(Ratio!M31,2)</f>
        <v>-0.33548823571297909</v>
      </c>
      <c r="N31" s="7">
        <f>LOG(Ratio!N31,2)</f>
        <v>-1.1054503506875459E-2</v>
      </c>
    </row>
    <row r="32" spans="1:14" x14ac:dyDescent="0.25">
      <c r="A32">
        <v>166.9751</v>
      </c>
      <c r="B32">
        <v>17.348199999999999</v>
      </c>
      <c r="C32" t="s">
        <v>204</v>
      </c>
      <c r="D32" s="6">
        <f>LOG(Ratio!D32,2)</f>
        <v>0.39600587515971752</v>
      </c>
      <c r="E32" s="1">
        <f>LOG(Ratio!E32,2)</f>
        <v>0.15166340674064191</v>
      </c>
      <c r="F32" s="7">
        <f>LOG(Ratio!F32,2)</f>
        <v>-2.1698863531525822E-2</v>
      </c>
      <c r="H32" s="6">
        <f>LOG(Ratio!H32,2)</f>
        <v>0.27793934806976855</v>
      </c>
      <c r="I32" s="1">
        <f>LOG(Ratio!I32,2)</f>
        <v>0.2723570485740916</v>
      </c>
      <c r="J32" s="7">
        <f>LOG(Ratio!J32,2)</f>
        <v>0.17278232783398709</v>
      </c>
      <c r="L32" s="6">
        <f>LOG(Ratio!L32,2)</f>
        <v>0.22315382139393608</v>
      </c>
      <c r="M32" s="1">
        <f>LOG(Ratio!M32,2)</f>
        <v>0.35704871117686432</v>
      </c>
      <c r="N32" s="7">
        <f>LOG(Ratio!N32,2)</f>
        <v>0.14476814052600473</v>
      </c>
    </row>
    <row r="33" spans="1:14" x14ac:dyDescent="0.25">
      <c r="A33">
        <v>167.02099999999999</v>
      </c>
      <c r="B33">
        <v>12.724780000000001</v>
      </c>
      <c r="C33" t="s">
        <v>203</v>
      </c>
      <c r="D33" s="6">
        <f>LOG(Ratio!D33,2)</f>
        <v>9.5582492210452868E-2</v>
      </c>
      <c r="E33" s="1">
        <f>LOG(Ratio!E33,2)</f>
        <v>-3.2809062784808468E-2</v>
      </c>
      <c r="F33" s="7">
        <f>LOG(Ratio!F33,2)</f>
        <v>-0.36885835379145415</v>
      </c>
      <c r="H33" s="6">
        <f>LOG(Ratio!H33,2)</f>
        <v>-0.15708343508485872</v>
      </c>
      <c r="I33" s="1">
        <f>LOG(Ratio!I33,2)</f>
        <v>-0.14016052683329575</v>
      </c>
      <c r="J33" s="7">
        <f>LOG(Ratio!J33,2)</f>
        <v>0.23029438269469613</v>
      </c>
      <c r="L33" s="6">
        <f>LOG(Ratio!L33,2)</f>
        <v>0.14095727521778573</v>
      </c>
      <c r="M33" s="1">
        <f>LOG(Ratio!M33,2)</f>
        <v>-0.16760709221287853</v>
      </c>
      <c r="N33" s="7">
        <f>LOG(Ratio!N33,2)</f>
        <v>-0.41683810738346816</v>
      </c>
    </row>
    <row r="34" spans="1:14" x14ac:dyDescent="0.25">
      <c r="A34">
        <v>168.99080000000001</v>
      </c>
      <c r="B34">
        <v>15.25925</v>
      </c>
      <c r="C34" t="s">
        <v>202</v>
      </c>
      <c r="D34" s="6">
        <f>LOG(Ratio!D34,2)</f>
        <v>0.3133559612789194</v>
      </c>
      <c r="E34" s="1">
        <f>LOG(Ratio!E34,2)</f>
        <v>8.0494835759919198E-2</v>
      </c>
      <c r="F34" s="7">
        <f>LOG(Ratio!F34,2)</f>
        <v>-0.45894351739922118</v>
      </c>
      <c r="H34" s="6">
        <f>LOG(Ratio!H34,2)</f>
        <v>0.32682643165716807</v>
      </c>
      <c r="I34" s="1">
        <f>LOG(Ratio!I34,2)</f>
        <v>6.0415350790750222E-2</v>
      </c>
      <c r="J34" s="7">
        <f>LOG(Ratio!J34,2)</f>
        <v>-0.51314708940306686</v>
      </c>
      <c r="L34" s="6">
        <f>LOG(Ratio!L34,2)</f>
        <v>1.1377546767503255</v>
      </c>
      <c r="M34" s="1">
        <f>LOG(Ratio!M34,2)</f>
        <v>1.0677468995125858</v>
      </c>
      <c r="N34" s="7">
        <f>LOG(Ratio!N34,2)</f>
        <v>-0.16618323583152503</v>
      </c>
    </row>
    <row r="35" spans="1:14" x14ac:dyDescent="0.25">
      <c r="A35">
        <v>168.99080000000001</v>
      </c>
      <c r="B35">
        <v>15.916679999999999</v>
      </c>
      <c r="C35" t="s">
        <v>201</v>
      </c>
      <c r="D35" s="6">
        <f>LOG(Ratio!D35,2)</f>
        <v>-1.0755201142681197</v>
      </c>
      <c r="E35" s="1">
        <f>LOG(Ratio!E35,2)</f>
        <v>-0.61180474876141555</v>
      </c>
      <c r="F35" s="7">
        <f>LOG(Ratio!F35,2)</f>
        <v>-1.2384451565156567</v>
      </c>
      <c r="H35" s="6">
        <f>LOG(Ratio!H35,2)</f>
        <v>-0.78137536339346259</v>
      </c>
      <c r="I35" s="1">
        <f>LOG(Ratio!I35,2)</f>
        <v>-0.72905421114721047</v>
      </c>
      <c r="J35" s="7">
        <f>LOG(Ratio!J35,2)</f>
        <v>-1.0041193503584886</v>
      </c>
      <c r="L35" s="6">
        <f>LOG(Ratio!L35,2)</f>
        <v>-0.42499457643724536</v>
      </c>
      <c r="M35" s="1">
        <f>LOG(Ratio!M35,2)</f>
        <v>-0.42831759267007508</v>
      </c>
      <c r="N35" s="7">
        <f>LOG(Ratio!N35,2)</f>
        <v>-1.2012991594743379</v>
      </c>
    </row>
    <row r="36" spans="1:14" x14ac:dyDescent="0.25">
      <c r="A36">
        <v>171.00630000000001</v>
      </c>
      <c r="B36">
        <v>14.87547</v>
      </c>
      <c r="C36" t="s">
        <v>200</v>
      </c>
      <c r="D36" s="6">
        <f>LOG(Ratio!D36,2)</f>
        <v>1.2411662197247852</v>
      </c>
      <c r="E36" s="1">
        <f>LOG(Ratio!E36,2)</f>
        <v>1.8660327535485539</v>
      </c>
      <c r="F36" s="7">
        <f>LOG(Ratio!F36,2)</f>
        <v>1.4606428929827091</v>
      </c>
      <c r="H36" s="6">
        <f>LOG(Ratio!H36,2)</f>
        <v>1.4415242114585034</v>
      </c>
      <c r="I36" s="1">
        <f>LOG(Ratio!I36,2)</f>
        <v>1.2155022435867768</v>
      </c>
      <c r="J36" s="7">
        <f>LOG(Ratio!J36,2)</f>
        <v>1.1720892578408317</v>
      </c>
      <c r="L36" s="6">
        <f>LOG(Ratio!L36,2)</f>
        <v>1.4543381302873628</v>
      </c>
      <c r="M36" s="1">
        <f>LOG(Ratio!M36,2)</f>
        <v>1.5962809577234973</v>
      </c>
      <c r="N36" s="7">
        <f>LOG(Ratio!N36,2)</f>
        <v>1.1908368069992183</v>
      </c>
    </row>
    <row r="37" spans="1:14" x14ac:dyDescent="0.25">
      <c r="A37">
        <v>177.04050000000001</v>
      </c>
      <c r="B37">
        <v>14.60859</v>
      </c>
      <c r="C37" t="s">
        <v>199</v>
      </c>
      <c r="D37" s="6">
        <f>LOG(Ratio!D37,2)</f>
        <v>2.4524250269816812</v>
      </c>
      <c r="E37" s="1">
        <f>LOG(Ratio!E37,2)</f>
        <v>1.5075695510378821</v>
      </c>
      <c r="F37" s="7">
        <f>LOG(Ratio!F37,2)</f>
        <v>1.7823428756038282</v>
      </c>
      <c r="H37" s="6">
        <f>LOG(Ratio!H37,2)</f>
        <v>0.70997588225093378</v>
      </c>
      <c r="I37" s="1">
        <f>LOG(Ratio!I37,2)</f>
        <v>2.0639876640622878</v>
      </c>
      <c r="J37" s="7">
        <f>LOG(Ratio!J37,2)</f>
        <v>2.2527551988243517</v>
      </c>
      <c r="L37" s="6">
        <f>LOG(Ratio!L37,2)</f>
        <v>1.6154677614474713</v>
      </c>
      <c r="M37" s="1">
        <f>LOG(Ratio!M37,2)</f>
        <v>2.4050120407555697</v>
      </c>
      <c r="N37" s="7">
        <f>LOG(Ratio!N37,2)</f>
        <v>2.6233382296596663</v>
      </c>
    </row>
    <row r="38" spans="1:14" x14ac:dyDescent="0.25">
      <c r="A38">
        <v>179.05600000000001</v>
      </c>
      <c r="B38">
        <v>17.041640000000001</v>
      </c>
      <c r="C38" t="s">
        <v>198</v>
      </c>
      <c r="D38" s="6">
        <f>LOG(Ratio!D38,2)</f>
        <v>-1.6264727595716413E-2</v>
      </c>
      <c r="E38" s="1">
        <f>LOG(Ratio!E38,2)</f>
        <v>-0.31546589427348365</v>
      </c>
      <c r="F38" s="7">
        <f>LOG(Ratio!F38,2)</f>
        <v>-0.15538478846381013</v>
      </c>
      <c r="H38" s="6">
        <f>LOG(Ratio!H38,2)</f>
        <v>-7.503286713174831E-2</v>
      </c>
      <c r="I38" s="1">
        <f>LOG(Ratio!I38,2)</f>
        <v>-0.20910558820061254</v>
      </c>
      <c r="J38" s="7">
        <f>LOG(Ratio!J38,2)</f>
        <v>-0.37406119831431583</v>
      </c>
      <c r="L38" s="6">
        <f>LOG(Ratio!L38,2)</f>
        <v>-0.11877499057866124</v>
      </c>
      <c r="M38" s="1">
        <f>LOG(Ratio!M38,2)</f>
        <v>-0.24942757300584739</v>
      </c>
      <c r="N38" s="7">
        <f>LOG(Ratio!N38,2)</f>
        <v>-0.23243008509209412</v>
      </c>
    </row>
    <row r="39" spans="1:14" x14ac:dyDescent="0.25">
      <c r="A39">
        <v>180.06639999999999</v>
      </c>
      <c r="B39">
        <v>12.961880000000001</v>
      </c>
      <c r="C39" t="s">
        <v>197</v>
      </c>
      <c r="D39" s="6">
        <f>LOG(Ratio!D39,2)</f>
        <v>0.15810363967653607</v>
      </c>
      <c r="E39" s="1">
        <f>LOG(Ratio!E39,2)</f>
        <v>0.11459367278443221</v>
      </c>
      <c r="F39" s="7">
        <f>LOG(Ratio!F39,2)</f>
        <v>0.20569105113805403</v>
      </c>
      <c r="H39" s="6">
        <f>LOG(Ratio!H39,2)</f>
        <v>0.17267953455420798</v>
      </c>
      <c r="I39" s="1">
        <f>LOG(Ratio!I39,2)</f>
        <v>-1.6210409451319956E-2</v>
      </c>
      <c r="J39" s="7">
        <f>LOG(Ratio!J39,2)</f>
        <v>0.26019351241638783</v>
      </c>
      <c r="L39" s="6">
        <f>LOG(Ratio!L39,2)</f>
        <v>0.17819451352244856</v>
      </c>
      <c r="M39" s="1">
        <f>LOG(Ratio!M39,2)</f>
        <v>-0.14797282974469322</v>
      </c>
      <c r="N39" s="7">
        <f>LOG(Ratio!N39,2)</f>
        <v>8.6354495227232417E-2</v>
      </c>
    </row>
    <row r="40" spans="1:14" x14ac:dyDescent="0.25">
      <c r="A40">
        <v>181.07169999999999</v>
      </c>
      <c r="B40">
        <v>13.88195</v>
      </c>
      <c r="C40" t="s">
        <v>196</v>
      </c>
      <c r="D40" s="6">
        <f>LOG(Ratio!D40,2)</f>
        <v>0.55156848094148725</v>
      </c>
      <c r="E40" s="1">
        <f>LOG(Ratio!E40,2)</f>
        <v>-0.11109941457720035</v>
      </c>
      <c r="F40" s="7">
        <f>LOG(Ratio!F40,2)</f>
        <v>-0.38114307211011916</v>
      </c>
      <c r="H40" s="6">
        <f>LOG(Ratio!H40,2)</f>
        <v>-0.12103171754652155</v>
      </c>
      <c r="I40" s="1">
        <f>LOG(Ratio!I40,2)</f>
        <v>-0.13709537669649177</v>
      </c>
      <c r="J40" s="7">
        <f>LOG(Ratio!J40,2)</f>
        <v>6.8071763622019929E-2</v>
      </c>
      <c r="L40" s="6">
        <f>LOG(Ratio!L40,2)</f>
        <v>-0.39813141350454051</v>
      </c>
      <c r="M40" s="1">
        <f>LOG(Ratio!M40,2)</f>
        <v>-0.44407790753125004</v>
      </c>
      <c r="N40" s="7">
        <f>LOG(Ratio!N40,2)</f>
        <v>-1.9763588701530686E-2</v>
      </c>
    </row>
    <row r="41" spans="1:14" x14ac:dyDescent="0.25">
      <c r="A41">
        <v>184.98580000000001</v>
      </c>
      <c r="B41">
        <v>16.710439999999998</v>
      </c>
      <c r="C41" t="s">
        <v>195</v>
      </c>
      <c r="D41" s="6">
        <f>LOG(Ratio!D41,2)</f>
        <v>-7.3583855308712916E-3</v>
      </c>
      <c r="E41" s="1">
        <f>LOG(Ratio!E41,2)</f>
        <v>9.1172572365821256E-2</v>
      </c>
      <c r="F41" s="7">
        <f>LOG(Ratio!F41,2)</f>
        <v>5.5695490793157602E-2</v>
      </c>
      <c r="H41" s="6">
        <f>LOG(Ratio!H41,2)</f>
        <v>2.3771274045390516E-2</v>
      </c>
      <c r="I41" s="1">
        <f>LOG(Ratio!I41,2)</f>
        <v>-2.6873338281978992E-2</v>
      </c>
      <c r="J41" s="7">
        <f>LOG(Ratio!J41,2)</f>
        <v>8.1864641934913324E-4</v>
      </c>
      <c r="L41" s="6">
        <f>LOG(Ratio!L41,2)</f>
        <v>-3.6696279024156057E-3</v>
      </c>
      <c r="M41" s="1">
        <f>LOG(Ratio!M41,2)</f>
        <v>0.15847143556732374</v>
      </c>
      <c r="N41" s="7">
        <f>LOG(Ratio!N41,2)</f>
        <v>1.8970724914665289E-2</v>
      </c>
    </row>
    <row r="42" spans="1:14" x14ac:dyDescent="0.25">
      <c r="A42">
        <v>188.05670000000001</v>
      </c>
      <c r="B42">
        <v>14.08602</v>
      </c>
      <c r="C42" t="s">
        <v>140</v>
      </c>
      <c r="D42" s="6">
        <f>LOG(Ratio!D42,2)</f>
        <v>-0.84973911309410166</v>
      </c>
      <c r="E42" s="1">
        <f>LOG(Ratio!E42,2)</f>
        <v>-1.8138810417463953</v>
      </c>
      <c r="F42" s="7">
        <f>LOG(Ratio!F42,2)</f>
        <v>-1.4069541635488017</v>
      </c>
      <c r="H42" s="6">
        <f>LOG(Ratio!H42,2)</f>
        <v>0.50326933340581503</v>
      </c>
      <c r="I42" s="1">
        <f>LOG(Ratio!I42,2)</f>
        <v>-0.34421861407740711</v>
      </c>
      <c r="J42" s="7">
        <f>LOG(Ratio!J42,2)</f>
        <v>-0.70996995769784088</v>
      </c>
      <c r="L42" s="6">
        <f>LOG(Ratio!L42,2)</f>
        <v>0.32433945677512332</v>
      </c>
      <c r="M42" s="1">
        <f>LOG(Ratio!M42,2)</f>
        <v>-0.27869153876955854</v>
      </c>
      <c r="N42" s="7">
        <f>LOG(Ratio!N42,2)</f>
        <v>-1.1547026832155125</v>
      </c>
    </row>
    <row r="43" spans="1:14" x14ac:dyDescent="0.25">
      <c r="A43">
        <v>191.0197</v>
      </c>
      <c r="B43">
        <v>17.873190000000001</v>
      </c>
      <c r="C43" t="s">
        <v>194</v>
      </c>
      <c r="D43" s="6">
        <f>LOG(Ratio!D43,2)</f>
        <v>-0.30977182562800237</v>
      </c>
      <c r="E43" s="1">
        <f>LOG(Ratio!E43,2)</f>
        <v>1.7702705743398561E-2</v>
      </c>
      <c r="F43" s="7">
        <f>LOG(Ratio!F43,2)</f>
        <v>2.0435932603390508E-2</v>
      </c>
      <c r="H43" s="6">
        <f>LOG(Ratio!H43,2)</f>
        <v>-0.14922985391874982</v>
      </c>
      <c r="I43" s="1">
        <f>LOG(Ratio!I43,2)</f>
        <v>-0.12636157213238666</v>
      </c>
      <c r="J43" s="7">
        <f>LOG(Ratio!J43,2)</f>
        <v>-0.10664935132136034</v>
      </c>
      <c r="L43" s="6">
        <f>LOG(Ratio!L43,2)</f>
        <v>9.0216321486172577E-2</v>
      </c>
      <c r="M43" s="1">
        <f>LOG(Ratio!M43,2)</f>
        <v>-0.19972971634653056</v>
      </c>
      <c r="N43" s="7">
        <f>LOG(Ratio!N43,2)</f>
        <v>-0.40180236674119063</v>
      </c>
    </row>
    <row r="44" spans="1:14" x14ac:dyDescent="0.25">
      <c r="A44">
        <v>195.05099999999999</v>
      </c>
      <c r="B44">
        <v>14.10834</v>
      </c>
      <c r="C44" t="s">
        <v>193</v>
      </c>
      <c r="D44" s="6">
        <f>LOG(Ratio!D44,2)</f>
        <v>0.34634223371859274</v>
      </c>
      <c r="E44" s="1">
        <f>LOG(Ratio!E44,2)</f>
        <v>0.17240194793545546</v>
      </c>
      <c r="F44" s="7">
        <f>LOG(Ratio!F44,2)</f>
        <v>3.7510973564262869E-2</v>
      </c>
      <c r="H44" s="6">
        <f>LOG(Ratio!H44,2)</f>
        <v>0.12874186730688353</v>
      </c>
      <c r="I44" s="1">
        <f>LOG(Ratio!I44,2)</f>
        <v>-0.31847622312943724</v>
      </c>
      <c r="J44" s="7">
        <f>LOG(Ratio!J44,2)</f>
        <v>-0.17723154271915142</v>
      </c>
      <c r="L44" s="6">
        <f>LOG(Ratio!L44,2)</f>
        <v>0.1089286411054162</v>
      </c>
      <c r="M44" s="1">
        <f>LOG(Ratio!M44,2)</f>
        <v>6.8821685919100706E-2</v>
      </c>
      <c r="N44" s="7">
        <f>LOG(Ratio!N44,2)</f>
        <v>9.4127066045169738E-2</v>
      </c>
    </row>
    <row r="45" spans="1:14" x14ac:dyDescent="0.25">
      <c r="A45">
        <v>199.00139999999999</v>
      </c>
      <c r="B45">
        <v>16.650010000000002</v>
      </c>
      <c r="C45" t="s">
        <v>192</v>
      </c>
      <c r="D45" s="6">
        <f>LOG(Ratio!D45,2)</f>
        <v>-0.4662616054762887</v>
      </c>
      <c r="E45" s="1">
        <f>LOG(Ratio!E45,2)</f>
        <v>-0.77589846663203355</v>
      </c>
      <c r="F45" s="7">
        <f>LOG(Ratio!F45,2)</f>
        <v>-1.4534626014201648</v>
      </c>
      <c r="H45" s="6">
        <f>LOG(Ratio!H45,2)</f>
        <v>-0.41552512341953124</v>
      </c>
      <c r="I45" s="1">
        <f>LOG(Ratio!I45,2)</f>
        <v>-2.775430668128567E-2</v>
      </c>
      <c r="J45" s="7">
        <f>LOG(Ratio!J45,2)</f>
        <v>-0.24086508312877999</v>
      </c>
      <c r="L45" s="6">
        <f>LOG(Ratio!L45,2)</f>
        <v>-0.17240054440466285</v>
      </c>
      <c r="M45" s="1">
        <f>LOG(Ratio!M45,2)</f>
        <v>3.0020572726154441E-2</v>
      </c>
      <c r="N45" s="7">
        <f>LOG(Ratio!N45,2)</f>
        <v>-0.4165615491865855</v>
      </c>
    </row>
    <row r="46" spans="1:14" x14ac:dyDescent="0.25">
      <c r="A46">
        <v>203.08250000000001</v>
      </c>
      <c r="B46">
        <v>11.57098</v>
      </c>
      <c r="C46" t="s">
        <v>191</v>
      </c>
      <c r="D46" s="6">
        <f>LOG(Ratio!D46,2)</f>
        <v>-3.2363914251608873E-2</v>
      </c>
      <c r="E46" s="1">
        <f>LOG(Ratio!E46,2)</f>
        <v>-0.12540767649439741</v>
      </c>
      <c r="F46" s="7">
        <f>LOG(Ratio!F46,2)</f>
        <v>-5.2247541372513029E-2</v>
      </c>
      <c r="H46" s="6">
        <f>LOG(Ratio!H46,2)</f>
        <v>0.18592325734261184</v>
      </c>
      <c r="I46" s="1">
        <f>LOG(Ratio!I46,2)</f>
        <v>-0.11344234780961052</v>
      </c>
      <c r="J46" s="7">
        <f>LOG(Ratio!J46,2)</f>
        <v>8.33444015138919E-2</v>
      </c>
      <c r="L46" s="6">
        <f>LOG(Ratio!L46,2)</f>
        <v>0.1317002268264717</v>
      </c>
      <c r="M46" s="1">
        <f>LOG(Ratio!M46,2)</f>
        <v>-0.46896382227913103</v>
      </c>
      <c r="N46" s="7">
        <f>LOG(Ratio!N46,2)</f>
        <v>-0.17711105299307728</v>
      </c>
    </row>
    <row r="47" spans="1:14" x14ac:dyDescent="0.25">
      <c r="A47">
        <v>218.1036</v>
      </c>
      <c r="B47">
        <v>8.5523659999999992</v>
      </c>
      <c r="C47" t="s">
        <v>190</v>
      </c>
      <c r="D47" s="6">
        <f>LOG(Ratio!D47,2)</f>
        <v>-2.9621325373662622E-2</v>
      </c>
      <c r="E47" s="1">
        <f>LOG(Ratio!E47,2)</f>
        <v>-0.51892331526392699</v>
      </c>
      <c r="F47" s="7">
        <f>LOG(Ratio!F47,2)</f>
        <v>-0.10338607341037109</v>
      </c>
      <c r="H47" s="6">
        <f>LOG(Ratio!H47,2)</f>
        <v>0.18035994777536266</v>
      </c>
      <c r="I47" s="1">
        <f>LOG(Ratio!I47,2)</f>
        <v>3.2991272627678932E-2</v>
      </c>
      <c r="J47" s="7">
        <f>LOG(Ratio!J47,2)</f>
        <v>-0.19928273370430322</v>
      </c>
      <c r="L47" s="6">
        <f>LOG(Ratio!L47,2)</f>
        <v>-0.19010028218169064</v>
      </c>
      <c r="M47" s="1">
        <f>LOG(Ratio!M47,2)</f>
        <v>-0.4002021836420438</v>
      </c>
      <c r="N47" s="7">
        <f>LOG(Ratio!N47,2)</f>
        <v>-1.0126104757581431</v>
      </c>
    </row>
    <row r="48" spans="1:14" x14ac:dyDescent="0.25">
      <c r="A48">
        <v>226.08330000000001</v>
      </c>
      <c r="B48">
        <v>9.8090840000000004</v>
      </c>
      <c r="C48" t="s">
        <v>189</v>
      </c>
      <c r="D48" s="6">
        <f>LOG(Ratio!D48,2)</f>
        <v>1.3445650869824504</v>
      </c>
      <c r="E48" s="1">
        <f>LOG(Ratio!E48,2)</f>
        <v>1.559656277341567</v>
      </c>
      <c r="F48" s="7">
        <f>LOG(Ratio!F48,2)</f>
        <v>1.5914619059832975</v>
      </c>
      <c r="H48" s="6">
        <f>LOG(Ratio!H48,2)</f>
        <v>1.9214458543555835</v>
      </c>
      <c r="I48" s="1">
        <f>LOG(Ratio!I48,2)</f>
        <v>1.6027744483213739</v>
      </c>
      <c r="J48" s="7">
        <f>LOG(Ratio!J48,2)</f>
        <v>2.2197363681444675</v>
      </c>
      <c r="L48" s="6">
        <f>LOG(Ratio!L48,2)</f>
        <v>2.4927498656908313</v>
      </c>
      <c r="M48" s="1">
        <f>LOG(Ratio!M48,2)</f>
        <v>1.6181161929690657</v>
      </c>
      <c r="N48" s="7">
        <f>LOG(Ratio!N48,2)</f>
        <v>1.0658687203835719</v>
      </c>
    </row>
    <row r="49" spans="1:14" x14ac:dyDescent="0.25">
      <c r="A49">
        <v>227.20150000000001</v>
      </c>
      <c r="B49">
        <v>3.90402</v>
      </c>
      <c r="C49" t="s">
        <v>188</v>
      </c>
      <c r="D49" s="6">
        <f>LOG(Ratio!D49,2)</f>
        <v>-7.9006951022377009E-2</v>
      </c>
      <c r="E49" s="1">
        <f>LOG(Ratio!E49,2)</f>
        <v>-0.29548495511009615</v>
      </c>
      <c r="F49" s="7">
        <f>LOG(Ratio!F49,2)</f>
        <v>-1.0210752741774127</v>
      </c>
      <c r="H49" s="6">
        <f>LOG(Ratio!H49,2)</f>
        <v>-0.23616987509808532</v>
      </c>
      <c r="I49" s="1">
        <f>LOG(Ratio!I49,2)</f>
        <v>1.3511616001130662E-2</v>
      </c>
      <c r="J49" s="7">
        <f>LOG(Ratio!J49,2)</f>
        <v>-0.58716458245300318</v>
      </c>
      <c r="L49" s="6">
        <f>LOG(Ratio!L49,2)</f>
        <v>0.99343065980676815</v>
      </c>
      <c r="M49" s="1">
        <f>LOG(Ratio!M49,2)</f>
        <v>-0.7549518422352467</v>
      </c>
      <c r="N49" s="7">
        <f>LOG(Ratio!N49,2)</f>
        <v>-0.5468253797053847</v>
      </c>
    </row>
    <row r="50" spans="1:14" x14ac:dyDescent="0.25">
      <c r="A50">
        <v>229.0119</v>
      </c>
      <c r="B50">
        <v>15.50756</v>
      </c>
      <c r="C50" t="s">
        <v>187</v>
      </c>
      <c r="D50" s="6">
        <f>LOG(Ratio!D50,2)</f>
        <v>0.74709795823541147</v>
      </c>
      <c r="E50" s="1">
        <f>LOG(Ratio!E50,2)</f>
        <v>0.67295650554712216</v>
      </c>
      <c r="F50" s="7">
        <f>LOG(Ratio!F50,2)</f>
        <v>0.20759335278485716</v>
      </c>
      <c r="H50" s="6">
        <f>LOG(Ratio!H50,2)</f>
        <v>0.51508125095736346</v>
      </c>
      <c r="I50" s="1">
        <f>LOG(Ratio!I50,2)</f>
        <v>0.2872375891200693</v>
      </c>
      <c r="J50" s="7">
        <f>LOG(Ratio!J50,2)</f>
        <v>0.23682269609891252</v>
      </c>
      <c r="L50" s="6">
        <f>LOG(Ratio!L50,2)</f>
        <v>1.472464900035525</v>
      </c>
      <c r="M50" s="1">
        <f>LOG(Ratio!M50,2)</f>
        <v>1.6836514272988061</v>
      </c>
      <c r="N50" s="7">
        <f>LOG(Ratio!N50,2)</f>
        <v>1.1942422070333945</v>
      </c>
    </row>
    <row r="51" spans="1:14" x14ac:dyDescent="0.25">
      <c r="A51">
        <v>229.083</v>
      </c>
      <c r="B51">
        <v>15.354139999999999</v>
      </c>
      <c r="C51" t="s">
        <v>132</v>
      </c>
      <c r="D51" s="6">
        <f>LOG(Ratio!D51,2)</f>
        <v>0.36371080086158308</v>
      </c>
      <c r="E51" s="1">
        <f>LOG(Ratio!E51,2)</f>
        <v>0.39462587223103968</v>
      </c>
      <c r="F51" s="7">
        <f>LOG(Ratio!F51,2)</f>
        <v>1.4234448469779222</v>
      </c>
      <c r="H51" s="6">
        <f>LOG(Ratio!H51,2)</f>
        <v>0.33745563819981145</v>
      </c>
      <c r="I51" s="1">
        <f>LOG(Ratio!I51,2)</f>
        <v>0.27420564397735514</v>
      </c>
      <c r="J51" s="7">
        <f>LOG(Ratio!J51,2)</f>
        <v>1.54532480527937</v>
      </c>
      <c r="L51" s="6">
        <f>LOG(Ratio!L51,2)</f>
        <v>0.12832791350447484</v>
      </c>
      <c r="M51" s="1">
        <f>LOG(Ratio!M51,2)</f>
        <v>-3.3213087131753229E-2</v>
      </c>
      <c r="N51" s="7">
        <f>LOG(Ratio!N51,2)</f>
        <v>0.6211057660960978</v>
      </c>
    </row>
    <row r="52" spans="1:14" x14ac:dyDescent="0.25">
      <c r="A52">
        <v>231.0985</v>
      </c>
      <c r="B52">
        <v>13.517950000000001</v>
      </c>
      <c r="C52" t="s">
        <v>131</v>
      </c>
      <c r="D52" s="6">
        <f>LOG(Ratio!D52,2)</f>
        <v>3.5351354112857174</v>
      </c>
      <c r="E52" s="1">
        <f>LOG(Ratio!E52,2)</f>
        <v>2.4421643839639016</v>
      </c>
      <c r="F52" s="7">
        <f>LOG(Ratio!F52,2)</f>
        <v>2.9716996863886962</v>
      </c>
      <c r="H52" s="6">
        <f>LOG(Ratio!H52,2)</f>
        <v>1.0644376260542738</v>
      </c>
      <c r="I52" s="1">
        <f>LOG(Ratio!I52,2)</f>
        <v>0.45162064079031977</v>
      </c>
      <c r="J52" s="7">
        <f>LOG(Ratio!J52,2)</f>
        <v>0.99734935734026975</v>
      </c>
      <c r="L52" s="6">
        <f>LOG(Ratio!L52,2)</f>
        <v>0.85505218515346426</v>
      </c>
      <c r="M52" s="1">
        <f>LOG(Ratio!M52,2)</f>
        <v>0.32388187797420337</v>
      </c>
      <c r="N52" s="7">
        <f>LOG(Ratio!N52,2)</f>
        <v>1.529725031548187</v>
      </c>
    </row>
    <row r="53" spans="1:14" x14ac:dyDescent="0.25">
      <c r="A53">
        <v>243.0985</v>
      </c>
      <c r="B53">
        <v>15.01056</v>
      </c>
      <c r="C53" t="s">
        <v>113</v>
      </c>
      <c r="D53" s="6">
        <f>LOG(Ratio!D53,2)</f>
        <v>1.2336950972600897</v>
      </c>
      <c r="E53" s="1">
        <f>LOG(Ratio!E53,2)</f>
        <v>1.0297472667792353</v>
      </c>
      <c r="F53" s="7">
        <f>LOG(Ratio!F53,2)</f>
        <v>1.7946599368703409</v>
      </c>
      <c r="H53" s="6">
        <f>LOG(Ratio!H53,2)</f>
        <v>1.1697415342747524</v>
      </c>
      <c r="I53" s="1">
        <f>LOG(Ratio!I53,2)</f>
        <v>0.72058386967363064</v>
      </c>
      <c r="J53" s="7">
        <f>LOG(Ratio!J53,2)</f>
        <v>1.6219043363328065</v>
      </c>
      <c r="L53" s="6">
        <f>LOG(Ratio!L53,2)</f>
        <v>1.2260834998076653</v>
      </c>
      <c r="M53" s="1">
        <f>LOG(Ratio!M53,2)</f>
        <v>0.99193895454811021</v>
      </c>
      <c r="N53" s="7">
        <f>LOG(Ratio!N53,2)</f>
        <v>1.6810857956370102</v>
      </c>
    </row>
    <row r="54" spans="1:14" x14ac:dyDescent="0.25">
      <c r="A54">
        <v>244.99850000000001</v>
      </c>
      <c r="B54">
        <v>12.42047</v>
      </c>
      <c r="C54" t="s">
        <v>186</v>
      </c>
      <c r="D54" s="6">
        <f>LOG(Ratio!D54,2)</f>
        <v>-0.1262579749100457</v>
      </c>
      <c r="E54" s="1">
        <f>LOG(Ratio!E54,2)</f>
        <v>0.69885168438439838</v>
      </c>
      <c r="F54" s="7">
        <f>LOG(Ratio!F54,2)</f>
        <v>-0.3539155203962408</v>
      </c>
      <c r="H54" s="6">
        <f>LOG(Ratio!H54,2)</f>
        <v>0.12018856024250904</v>
      </c>
      <c r="I54" s="1">
        <f>LOG(Ratio!I54,2)</f>
        <v>0.36950973266026338</v>
      </c>
      <c r="J54" s="7">
        <f>LOG(Ratio!J54,2)</f>
        <v>0.6971790270294268</v>
      </c>
      <c r="L54" s="6">
        <f>LOG(Ratio!L54,2)</f>
        <v>0.91470762810565709</v>
      </c>
      <c r="M54" s="1">
        <f>LOG(Ratio!M54,2)</f>
        <v>0.5373498881852512</v>
      </c>
      <c r="N54" s="7">
        <f>LOG(Ratio!N54,2)</f>
        <v>0.18626833416791266</v>
      </c>
    </row>
    <row r="55" spans="1:14" x14ac:dyDescent="0.25">
      <c r="A55">
        <v>245.11420000000001</v>
      </c>
      <c r="B55">
        <v>12.390040000000001</v>
      </c>
      <c r="C55" t="s">
        <v>111</v>
      </c>
      <c r="D55" s="6">
        <f>LOG(Ratio!D55,2)</f>
        <v>0.20327177035810692</v>
      </c>
      <c r="E55" s="1">
        <f>LOG(Ratio!E55,2)</f>
        <v>0.34215511795596459</v>
      </c>
      <c r="F55" s="7">
        <f>LOG(Ratio!F55,2)</f>
        <v>0.26476850170982819</v>
      </c>
      <c r="H55" s="6">
        <f>LOG(Ratio!H55,2)</f>
        <v>0.57152609015121625</v>
      </c>
      <c r="I55" s="1">
        <f>LOG(Ratio!I55,2)</f>
        <v>0.10686312424428511</v>
      </c>
      <c r="J55" s="7">
        <f>LOG(Ratio!J55,2)</f>
        <v>0.24521565929760761</v>
      </c>
      <c r="L55" s="6">
        <f>LOG(Ratio!L55,2)</f>
        <v>0.37278805994897296</v>
      </c>
      <c r="M55" s="1">
        <f>LOG(Ratio!M55,2)</f>
        <v>-0.42307429358460591</v>
      </c>
      <c r="N55" s="7">
        <f>LOG(Ratio!N55,2)</f>
        <v>-0.13561720274675951</v>
      </c>
    </row>
    <row r="56" spans="1:14" x14ac:dyDescent="0.25">
      <c r="A56">
        <v>264.95190000000002</v>
      </c>
      <c r="B56">
        <v>17.637280000000001</v>
      </c>
      <c r="C56" t="s">
        <v>185</v>
      </c>
      <c r="D56" s="6">
        <f>LOG(Ratio!D56,2)</f>
        <v>0.93020684192665326</v>
      </c>
      <c r="E56" s="1">
        <f>LOG(Ratio!E56,2)</f>
        <v>0.85777987935608879</v>
      </c>
      <c r="F56" s="7">
        <f>LOG(Ratio!F56,2)</f>
        <v>0.40682743041154545</v>
      </c>
      <c r="H56" s="6">
        <f>LOG(Ratio!H56,2)</f>
        <v>0.65447538018394669</v>
      </c>
      <c r="I56" s="1">
        <f>LOG(Ratio!I56,2)</f>
        <v>0.73042667287892404</v>
      </c>
      <c r="J56" s="7">
        <f>LOG(Ratio!J56,2)</f>
        <v>0.49230151780720055</v>
      </c>
      <c r="L56" s="6">
        <f>LOG(Ratio!L56,2)</f>
        <v>0.90030841955945606</v>
      </c>
      <c r="M56" s="1">
        <f>LOG(Ratio!M56,2)</f>
        <v>0.91842732985529196</v>
      </c>
      <c r="N56" s="7">
        <f>LOG(Ratio!N56,2)</f>
        <v>0.19159427015458533</v>
      </c>
    </row>
    <row r="57" spans="1:14" x14ac:dyDescent="0.25">
      <c r="A57">
        <v>267.07339999999999</v>
      </c>
      <c r="B57">
        <v>10.85422</v>
      </c>
      <c r="C57" t="s">
        <v>184</v>
      </c>
      <c r="D57" s="6">
        <f>LOG(Ratio!D57,2)</f>
        <v>0.49804373667421081</v>
      </c>
      <c r="E57" s="1">
        <f>LOG(Ratio!E57,2)</f>
        <v>0.58761983142194996</v>
      </c>
      <c r="F57" s="7">
        <f>LOG(Ratio!F57,2)</f>
        <v>0.79618413507080199</v>
      </c>
      <c r="H57" s="6">
        <f>LOG(Ratio!H57,2)</f>
        <v>0.36422774516343209</v>
      </c>
      <c r="I57" s="1">
        <f>LOG(Ratio!I57,2)</f>
        <v>-3.6648932620016735E-2</v>
      </c>
      <c r="J57" s="7">
        <f>LOG(Ratio!J57,2)</f>
        <v>0.4249378043788814</v>
      </c>
      <c r="L57" s="6">
        <f>LOG(Ratio!L57,2)</f>
        <v>0.67895389580015775</v>
      </c>
      <c r="M57" s="1">
        <f>LOG(Ratio!M57,2)</f>
        <v>0.19672123701706776</v>
      </c>
      <c r="N57" s="7">
        <f>LOG(Ratio!N57,2)</f>
        <v>0.33095717177710887</v>
      </c>
    </row>
    <row r="58" spans="1:14" x14ac:dyDescent="0.25">
      <c r="A58">
        <v>275.01749999999998</v>
      </c>
      <c r="B58">
        <v>17.463640000000002</v>
      </c>
      <c r="C58" t="s">
        <v>183</v>
      </c>
      <c r="D58" s="6">
        <f>LOG(Ratio!D58,2)</f>
        <v>-6.6388209028610493E-2</v>
      </c>
      <c r="E58" s="1">
        <f>LOG(Ratio!E58,2)</f>
        <v>-0.19143401578736111</v>
      </c>
      <c r="F58" s="7">
        <f>LOG(Ratio!F58,2)</f>
        <v>-0.47779923210901465</v>
      </c>
      <c r="H58" s="6">
        <f>LOG(Ratio!H58,2)</f>
        <v>-0.15381559025516972</v>
      </c>
      <c r="I58" s="1">
        <f>LOG(Ratio!I58,2)</f>
        <v>-0.31306778851209749</v>
      </c>
      <c r="J58" s="7">
        <f>LOG(Ratio!J58,2)</f>
        <v>-0.26612899543876967</v>
      </c>
      <c r="L58" s="6">
        <f>LOG(Ratio!L58,2)</f>
        <v>7.0661157669332147E-2</v>
      </c>
      <c r="M58" s="1">
        <f>LOG(Ratio!M58,2)</f>
        <v>-0.18016905925891072</v>
      </c>
      <c r="N58" s="7">
        <f>LOG(Ratio!N58,2)</f>
        <v>-0.39425223706772744</v>
      </c>
    </row>
    <row r="59" spans="1:14" x14ac:dyDescent="0.25">
      <c r="A59">
        <v>275.01749999999998</v>
      </c>
      <c r="B59">
        <v>16.894410000000001</v>
      </c>
      <c r="C59" t="s">
        <v>183</v>
      </c>
      <c r="D59" s="6">
        <f>LOG(Ratio!D59,2)</f>
        <v>-0.29344893243078418</v>
      </c>
      <c r="E59" s="1">
        <f>LOG(Ratio!E59,2)</f>
        <v>-0.53444443951617016</v>
      </c>
      <c r="F59" s="7">
        <f>LOG(Ratio!F59,2)</f>
        <v>-0.65577613278895186</v>
      </c>
      <c r="H59" s="6">
        <f>LOG(Ratio!H59,2)</f>
        <v>-0.59487645786351728</v>
      </c>
      <c r="I59" s="1">
        <f>LOG(Ratio!I59,2)</f>
        <v>-0.77559576413815601</v>
      </c>
      <c r="J59" s="7">
        <f>LOG(Ratio!J59,2)</f>
        <v>-0.89815922121599401</v>
      </c>
      <c r="L59" s="6">
        <f>LOG(Ratio!L59,2)</f>
        <v>-0.26961911826605173</v>
      </c>
      <c r="M59" s="1">
        <f>LOG(Ratio!M59,2)</f>
        <v>-0.57251972055975953</v>
      </c>
      <c r="N59" s="7">
        <f>LOG(Ratio!N59,2)</f>
        <v>-0.65399239018802635</v>
      </c>
    </row>
    <row r="60" spans="1:14" x14ac:dyDescent="0.25">
      <c r="A60">
        <v>287.05169999999998</v>
      </c>
      <c r="B60">
        <v>12.42834</v>
      </c>
      <c r="C60" t="s">
        <v>182</v>
      </c>
      <c r="D60" s="6">
        <f>LOG(Ratio!D60,2)</f>
        <v>-0.39448362633891876</v>
      </c>
      <c r="E60" s="1">
        <f>LOG(Ratio!E60,2)</f>
        <v>-0.4869283796699404</v>
      </c>
      <c r="F60" s="7">
        <f>LOG(Ratio!F60,2)</f>
        <v>-0.93443815445339029</v>
      </c>
      <c r="H60" s="6">
        <f>LOG(Ratio!H60,2)</f>
        <v>-1.2765971354845078</v>
      </c>
      <c r="I60" s="1">
        <f>LOG(Ratio!I60,2)</f>
        <v>-2.189470751366148</v>
      </c>
      <c r="J60" s="7">
        <f>LOG(Ratio!J60,2)</f>
        <v>-2.6543535479898964E-2</v>
      </c>
      <c r="L60" s="6">
        <f>LOG(Ratio!L60,2)</f>
        <v>0.3612448644904192</v>
      </c>
      <c r="M60" s="1">
        <f>LOG(Ratio!M60,2)</f>
        <v>-0.49446020639934868</v>
      </c>
      <c r="N60" s="7">
        <f>LOG(Ratio!N60,2)</f>
        <v>-1.0636699102833924</v>
      </c>
    </row>
    <row r="61" spans="1:14" x14ac:dyDescent="0.25">
      <c r="A61">
        <v>289.03320000000002</v>
      </c>
      <c r="B61">
        <v>16.132580000000001</v>
      </c>
      <c r="C61" t="s">
        <v>122</v>
      </c>
      <c r="D61" s="6">
        <f>LOG(Ratio!D61,2)</f>
        <v>9.1543772463324694E-2</v>
      </c>
      <c r="E61" s="1">
        <f>LOG(Ratio!E61,2)</f>
        <v>0.17176365968638524</v>
      </c>
      <c r="F61" s="7">
        <f>LOG(Ratio!F61,2)</f>
        <v>7.3348606525507648E-2</v>
      </c>
      <c r="H61" s="6">
        <f>LOG(Ratio!H61,2)</f>
        <v>0.12037849014171309</v>
      </c>
      <c r="I61" s="1">
        <f>LOG(Ratio!I61,2)</f>
        <v>0.34294721338278106</v>
      </c>
      <c r="J61" s="7">
        <f>LOG(Ratio!J61,2)</f>
        <v>0.23959493437119175</v>
      </c>
      <c r="L61" s="6">
        <f>LOG(Ratio!L61,2)</f>
        <v>0.2615677089158911</v>
      </c>
      <c r="M61" s="1">
        <f>LOG(Ratio!M61,2)</f>
        <v>0.14509947253308364</v>
      </c>
      <c r="N61" s="7">
        <f>LOG(Ratio!N61,2)</f>
        <v>0.25263664945820552</v>
      </c>
    </row>
    <row r="62" spans="1:14" x14ac:dyDescent="0.25">
      <c r="A62">
        <v>306.07659999999998</v>
      </c>
      <c r="B62">
        <v>14.26483</v>
      </c>
      <c r="C62" t="s">
        <v>181</v>
      </c>
      <c r="D62" s="6">
        <f>LOG(Ratio!D62,2)</f>
        <v>-9.549406492459124E-2</v>
      </c>
      <c r="E62" s="1">
        <f>LOG(Ratio!E62,2)</f>
        <v>-0.41616506581101731</v>
      </c>
      <c r="F62" s="7">
        <f>LOG(Ratio!F62,2)</f>
        <v>-0.48117512455602357</v>
      </c>
      <c r="H62" s="6">
        <f>LOG(Ratio!H62,2)</f>
        <v>-0.37309906549968036</v>
      </c>
      <c r="I62" s="1">
        <f>LOG(Ratio!I62,2)</f>
        <v>0.82364050346412399</v>
      </c>
      <c r="J62" s="7">
        <f>LOG(Ratio!J62,2)</f>
        <v>-0.27290658412937285</v>
      </c>
      <c r="L62" s="6">
        <f>LOG(Ratio!L62,2)</f>
        <v>-0.10724897051764931</v>
      </c>
      <c r="M62" s="1">
        <f>LOG(Ratio!M62,2)</f>
        <v>-0.48993682917383763</v>
      </c>
      <c r="N62" s="7">
        <f>LOG(Ratio!N62,2)</f>
        <v>-0.54362098595564079</v>
      </c>
    </row>
    <row r="63" spans="1:14" x14ac:dyDescent="0.25">
      <c r="A63">
        <v>307.03359999999998</v>
      </c>
      <c r="B63">
        <v>13.68332</v>
      </c>
      <c r="C63" t="s">
        <v>180</v>
      </c>
      <c r="D63" s="6">
        <f>LOG(Ratio!D63,2)</f>
        <v>0.16647842305771537</v>
      </c>
      <c r="E63" s="1">
        <f>LOG(Ratio!E63,2)</f>
        <v>0.82751048763233903</v>
      </c>
      <c r="F63" s="7">
        <f>LOG(Ratio!F63,2)</f>
        <v>-0.17275404460706736</v>
      </c>
      <c r="H63" s="6">
        <f>LOG(Ratio!H63,2)</f>
        <v>1.8172496954781459</v>
      </c>
      <c r="I63" s="1">
        <f>LOG(Ratio!I63,2)</f>
        <v>0.89447063930595683</v>
      </c>
      <c r="J63" s="7">
        <f>LOG(Ratio!J63,2)</f>
        <v>2.129734520783884</v>
      </c>
      <c r="L63" s="6">
        <f>LOG(Ratio!L63,2)</f>
        <v>1.7960215371971275</v>
      </c>
      <c r="M63" s="1">
        <f>LOG(Ratio!M63,2)</f>
        <v>2.3723129909905318</v>
      </c>
      <c r="N63" s="7">
        <f>LOG(Ratio!N63,2)</f>
        <v>1.2030381510292214</v>
      </c>
    </row>
    <row r="64" spans="1:14" x14ac:dyDescent="0.25">
      <c r="A64">
        <v>322.04450000000003</v>
      </c>
      <c r="B64">
        <v>15.68196</v>
      </c>
      <c r="C64" t="s">
        <v>179</v>
      </c>
      <c r="D64" s="6">
        <f>LOG(Ratio!D64,2)</f>
        <v>0.23713384606848512</v>
      </c>
      <c r="E64" s="1">
        <f>LOG(Ratio!E64,2)</f>
        <v>0.26978542980076636</v>
      </c>
      <c r="F64" s="7">
        <f>LOG(Ratio!F64,2)</f>
        <v>0.32075364274153279</v>
      </c>
      <c r="H64" s="6">
        <f>LOG(Ratio!H64,2)</f>
        <v>-0.2000703647781861</v>
      </c>
      <c r="I64" s="1">
        <f>LOG(Ratio!I64,2)</f>
        <v>-0.87766821985857701</v>
      </c>
      <c r="J64" s="7">
        <f>LOG(Ratio!J64,2)</f>
        <v>0.39116661361238381</v>
      </c>
      <c r="L64" s="6">
        <f>LOG(Ratio!L64,2)</f>
        <v>0.46814387766903437</v>
      </c>
      <c r="M64" s="1">
        <f>LOG(Ratio!M64,2)</f>
        <v>0.341414514937878</v>
      </c>
      <c r="N64" s="7">
        <f>LOG(Ratio!N64,2)</f>
        <v>0.13975657977576461</v>
      </c>
    </row>
    <row r="65" spans="1:14" x14ac:dyDescent="0.25">
      <c r="A65">
        <v>323.02859999999998</v>
      </c>
      <c r="B65">
        <v>15.011430000000001</v>
      </c>
      <c r="C65" t="s">
        <v>178</v>
      </c>
      <c r="D65" s="6">
        <f>LOG(Ratio!D65,2)</f>
        <v>-1.0852019709245394E-2</v>
      </c>
      <c r="E65" s="1">
        <f>LOG(Ratio!E65,2)</f>
        <v>-6.4561778185574056E-2</v>
      </c>
      <c r="F65" s="7">
        <f>LOG(Ratio!F65,2)</f>
        <v>-7.5634105612974968E-3</v>
      </c>
      <c r="H65" s="6">
        <f>LOG(Ratio!H65,2)</f>
        <v>-1.0158497574141909</v>
      </c>
      <c r="I65" s="1">
        <f>LOG(Ratio!I65,2)</f>
        <v>-0.61846014009168493</v>
      </c>
      <c r="J65" s="7">
        <f>LOG(Ratio!J65,2)</f>
        <v>5.185746286278619E-2</v>
      </c>
      <c r="L65" s="6">
        <f>LOG(Ratio!L65,2)</f>
        <v>-5.3786450139551759E-2</v>
      </c>
      <c r="M65" s="1">
        <f>LOG(Ratio!M65,2)</f>
        <v>-0.10420114317568131</v>
      </c>
      <c r="N65" s="7">
        <f>LOG(Ratio!N65,2)</f>
        <v>-0.30051093137206836</v>
      </c>
    </row>
    <row r="66" spans="1:14" x14ac:dyDescent="0.25">
      <c r="A66">
        <v>328.0455</v>
      </c>
      <c r="B66">
        <v>9.3888090000000002</v>
      </c>
      <c r="C66" t="s">
        <v>177</v>
      </c>
      <c r="D66" s="6">
        <f>LOG(Ratio!D66,2)</f>
        <v>-0.95990757364632773</v>
      </c>
      <c r="E66" s="1">
        <f>LOG(Ratio!E66,2)</f>
        <v>-0.81165182229750399</v>
      </c>
      <c r="F66" s="7">
        <f>LOG(Ratio!F66,2)</f>
        <v>-1.4856052845399375</v>
      </c>
      <c r="H66" s="6">
        <f>LOG(Ratio!H66,2)</f>
        <v>-0.57438079792227159</v>
      </c>
      <c r="I66" s="1">
        <f>LOG(Ratio!I66,2)</f>
        <v>-0.59661074565550776</v>
      </c>
      <c r="J66" s="7">
        <f>LOG(Ratio!J66,2)</f>
        <v>-1.2174225960561558</v>
      </c>
      <c r="L66" s="6">
        <f>LOG(Ratio!L66,2)</f>
        <v>-0.90630735280856256</v>
      </c>
      <c r="M66" s="1">
        <f>LOG(Ratio!M66,2)</f>
        <v>-0.94808456156766008</v>
      </c>
      <c r="N66" s="7">
        <f>LOG(Ratio!N66,2)</f>
        <v>-1.3454221631827548</v>
      </c>
    </row>
    <row r="67" spans="1:14" x14ac:dyDescent="0.25">
      <c r="A67">
        <v>332.14640000000003</v>
      </c>
      <c r="B67">
        <v>11.577730000000001</v>
      </c>
      <c r="C67" t="s">
        <v>116</v>
      </c>
      <c r="D67" s="6">
        <f>LOG(Ratio!D67,2)</f>
        <v>-9.6327355775752174E-2</v>
      </c>
      <c r="E67" s="1">
        <f>LOG(Ratio!E67,2)</f>
        <v>-0.78064821960777664</v>
      </c>
      <c r="F67" s="7">
        <f>LOG(Ratio!F67,2)</f>
        <v>-0.34239631825404421</v>
      </c>
      <c r="H67" s="6">
        <f>LOG(Ratio!H67,2)</f>
        <v>-0.16702860539158701</v>
      </c>
      <c r="I67" s="1">
        <f>LOG(Ratio!I67,2)</f>
        <v>-0.20792223562330026</v>
      </c>
      <c r="J67" s="7">
        <f>LOG(Ratio!J67,2)</f>
        <v>0.16818993799972426</v>
      </c>
      <c r="L67" s="6">
        <f>LOG(Ratio!L67,2)</f>
        <v>-1.0055754666197323</v>
      </c>
      <c r="M67" s="1">
        <f>LOG(Ratio!M67,2)</f>
        <v>-0.86405998951768215</v>
      </c>
      <c r="N67" s="7">
        <f>LOG(Ratio!N67,2)</f>
        <v>-0.19673925407491061</v>
      </c>
    </row>
    <row r="68" spans="1:14" x14ac:dyDescent="0.25">
      <c r="A68">
        <v>333.05919999999998</v>
      </c>
      <c r="B68">
        <v>16.078769999999999</v>
      </c>
      <c r="C68" t="s">
        <v>115</v>
      </c>
      <c r="D68" s="6">
        <f>LOG(Ratio!D68,2)</f>
        <v>-0.38474301820104967</v>
      </c>
      <c r="E68" s="1">
        <f>LOG(Ratio!E68,2)</f>
        <v>9.2946268412107097E-2</v>
      </c>
      <c r="F68" s="7">
        <f>LOG(Ratio!F68,2)</f>
        <v>0.29113280790796642</v>
      </c>
      <c r="H68" s="6">
        <f>LOG(Ratio!H68,2)</f>
        <v>7.3958894973521594E-2</v>
      </c>
      <c r="I68" s="1">
        <f>LOG(Ratio!I68,2)</f>
        <v>0.10554579147905836</v>
      </c>
      <c r="J68" s="7">
        <f>LOG(Ratio!J68,2)</f>
        <v>0.18804511540698096</v>
      </c>
      <c r="L68" s="6">
        <f>LOG(Ratio!L68,2)</f>
        <v>-7.3080077531669577E-2</v>
      </c>
      <c r="M68" s="1">
        <f>LOG(Ratio!M68,2)</f>
        <v>0.31085976034325841</v>
      </c>
      <c r="N68" s="7">
        <f>LOG(Ratio!N68,2)</f>
        <v>-0.10668780798478109</v>
      </c>
    </row>
    <row r="69" spans="1:14" x14ac:dyDescent="0.25">
      <c r="A69">
        <v>338.98849999999999</v>
      </c>
      <c r="B69">
        <v>17.660209999999999</v>
      </c>
      <c r="C69" t="s">
        <v>176</v>
      </c>
      <c r="D69" s="6">
        <f>LOG(Ratio!D69,2)</f>
        <v>0.96597787116608624</v>
      </c>
      <c r="E69" s="1">
        <f>LOG(Ratio!E69,2)</f>
        <v>0.5753075454833293</v>
      </c>
      <c r="F69" s="7">
        <f>LOG(Ratio!F69,2)</f>
        <v>-0.28283509172270177</v>
      </c>
      <c r="H69" s="6">
        <f>LOG(Ratio!H69,2)</f>
        <v>1.0050357781811254</v>
      </c>
      <c r="I69" s="1">
        <f>LOG(Ratio!I69,2)</f>
        <v>0.90429615470368907</v>
      </c>
      <c r="J69" s="7">
        <f>LOG(Ratio!J69,2)</f>
        <v>0.58272400465167162</v>
      </c>
      <c r="L69" s="6">
        <f>LOG(Ratio!L69,2)</f>
        <v>1.3943560961279289</v>
      </c>
      <c r="M69" s="1">
        <f>LOG(Ratio!M69,2)</f>
        <v>1.957276472718563</v>
      </c>
      <c r="N69" s="7">
        <f>LOG(Ratio!N69,2)</f>
        <v>0.89226444773625857</v>
      </c>
    </row>
    <row r="70" spans="1:14" x14ac:dyDescent="0.25">
      <c r="A70">
        <v>341.18290000000002</v>
      </c>
      <c r="B70">
        <v>9.5017399999999999</v>
      </c>
      <c r="C70" t="s">
        <v>52</v>
      </c>
      <c r="D70" s="6">
        <f>LOG(Ratio!D70,2)</f>
        <v>0.95464234294667349</v>
      </c>
      <c r="E70" s="1">
        <f>LOG(Ratio!E70,2)</f>
        <v>0.59916235164426368</v>
      </c>
      <c r="F70" s="7">
        <f>LOG(Ratio!F70,2)</f>
        <v>1.2349383842513653</v>
      </c>
      <c r="H70" s="6">
        <f>LOG(Ratio!H70,2)</f>
        <v>0.97289215781517269</v>
      </c>
      <c r="I70" s="1">
        <f>LOG(Ratio!I70,2)</f>
        <v>0.51632254092474272</v>
      </c>
      <c r="J70" s="7">
        <f>LOG(Ratio!J70,2)</f>
        <v>1.8217958058842652</v>
      </c>
      <c r="L70" s="6">
        <f>LOG(Ratio!L70,2)</f>
        <v>0.69729533935989763</v>
      </c>
      <c r="M70" s="1">
        <f>LOG(Ratio!M70,2)</f>
        <v>-0.16615688744081203</v>
      </c>
      <c r="N70" s="7">
        <f>LOG(Ratio!N70,2)</f>
        <v>1.4491777944112754</v>
      </c>
    </row>
    <row r="71" spans="1:14" x14ac:dyDescent="0.25">
      <c r="A71">
        <v>346.0557</v>
      </c>
      <c r="B71">
        <v>15.899710000000001</v>
      </c>
      <c r="C71" t="s">
        <v>175</v>
      </c>
      <c r="D71" s="6">
        <f>LOG(Ratio!D71,2)</f>
        <v>0.18613668142909506</v>
      </c>
      <c r="E71" s="1">
        <f>LOG(Ratio!E71,2)</f>
        <v>-0.12579921388420834</v>
      </c>
      <c r="F71" s="7">
        <f>LOG(Ratio!F71,2)</f>
        <v>-0.21527416483947673</v>
      </c>
      <c r="H71" s="6">
        <f>LOG(Ratio!H71,2)</f>
        <v>5.6737046799047071E-2</v>
      </c>
      <c r="I71" s="1">
        <f>LOG(Ratio!I71,2)</f>
        <v>-9.7956596038397251E-2</v>
      </c>
      <c r="J71" s="7">
        <f>LOG(Ratio!J71,2)</f>
        <v>-0.27474889270335479</v>
      </c>
      <c r="L71" s="6">
        <f>LOG(Ratio!L71,2)</f>
        <v>1.1809356365306592E-2</v>
      </c>
      <c r="M71" s="1">
        <f>LOG(Ratio!M71,2)</f>
        <v>0.72214258803304632</v>
      </c>
      <c r="N71" s="7">
        <f>LOG(Ratio!N71,2)</f>
        <v>-0.57492384036259514</v>
      </c>
    </row>
    <row r="72" spans="1:14" x14ac:dyDescent="0.25">
      <c r="A72">
        <v>346.05590000000001</v>
      </c>
      <c r="B72">
        <v>13.551589999999999</v>
      </c>
      <c r="C72" t="s">
        <v>174</v>
      </c>
      <c r="D72" s="6">
        <f>LOG(Ratio!D72,2)</f>
        <v>0.32679535066912913</v>
      </c>
      <c r="E72" s="1">
        <f>LOG(Ratio!E72,2)</f>
        <v>0.57630545159080937</v>
      </c>
      <c r="F72" s="7">
        <f>LOG(Ratio!F72,2)</f>
        <v>0.97586896448274885</v>
      </c>
      <c r="H72" s="6">
        <f>LOG(Ratio!H72,2)</f>
        <v>0.80311721487099164</v>
      </c>
      <c r="I72" s="1">
        <f>LOG(Ratio!I72,2)</f>
        <v>-0.99951916581162459</v>
      </c>
      <c r="J72" s="7">
        <f>LOG(Ratio!J72,2)</f>
        <v>-0.68846055515912241</v>
      </c>
      <c r="L72" s="6">
        <f>LOG(Ratio!L72,2)</f>
        <v>-0.58827460428317402</v>
      </c>
      <c r="M72" s="1">
        <f>LOG(Ratio!M72,2)</f>
        <v>-1.2879670807953973</v>
      </c>
      <c r="N72" s="7">
        <f>LOG(Ratio!N72,2)</f>
        <v>-0.40857431410246847</v>
      </c>
    </row>
    <row r="73" spans="1:14" x14ac:dyDescent="0.25">
      <c r="A73">
        <v>347.03989999999999</v>
      </c>
      <c r="B73">
        <v>15.258800000000001</v>
      </c>
      <c r="C73" t="s">
        <v>173</v>
      </c>
      <c r="D73" s="6">
        <f>LOG(Ratio!D73,2)</f>
        <v>-0.15875549658224292</v>
      </c>
      <c r="E73" s="1">
        <f>LOG(Ratio!E73,2)</f>
        <v>-0.20384002559469735</v>
      </c>
      <c r="F73" s="7">
        <f>LOG(Ratio!F73,2)</f>
        <v>-0.10025083267436198</v>
      </c>
      <c r="H73" s="6">
        <f>LOG(Ratio!H73,2)</f>
        <v>1.6966966824876726E-2</v>
      </c>
      <c r="I73" s="1">
        <f>LOG(Ratio!I73,2)</f>
        <v>6.6436065374732133E-3</v>
      </c>
      <c r="J73" s="7">
        <f>LOG(Ratio!J73,2)</f>
        <v>-0.1226649967047395</v>
      </c>
      <c r="L73" s="6">
        <f>LOG(Ratio!L73,2)</f>
        <v>7.3471211681736509E-2</v>
      </c>
      <c r="M73" s="1">
        <f>LOG(Ratio!M73,2)</f>
        <v>7.3803458105424463E-2</v>
      </c>
      <c r="N73" s="7">
        <f>LOG(Ratio!N73,2)</f>
        <v>-0.40971496226223025</v>
      </c>
    </row>
    <row r="74" spans="1:14" x14ac:dyDescent="0.25">
      <c r="A74">
        <v>359.15719999999999</v>
      </c>
      <c r="B74">
        <v>12.30545</v>
      </c>
      <c r="C74" t="s">
        <v>48</v>
      </c>
      <c r="D74" s="6">
        <f>LOG(Ratio!D74,2)</f>
        <v>-1.7352617135005768E-2</v>
      </c>
      <c r="E74" s="1">
        <f>LOG(Ratio!E74,2)</f>
        <v>-4.7570706992709148E-2</v>
      </c>
      <c r="F74" s="7">
        <f>LOG(Ratio!F74,2)</f>
        <v>-0.29371121158116581</v>
      </c>
      <c r="H74" s="6">
        <f>LOG(Ratio!H74,2)</f>
        <v>5.1672395791508362E-2</v>
      </c>
      <c r="I74" s="1">
        <f>LOG(Ratio!I74,2)</f>
        <v>-0.12793582390786143</v>
      </c>
      <c r="J74" s="7">
        <f>LOG(Ratio!J74,2)</f>
        <v>-9.1776346856427868E-2</v>
      </c>
      <c r="L74" s="6">
        <f>LOG(Ratio!L74,2)</f>
        <v>1.8954811824562302E-2</v>
      </c>
      <c r="M74" s="1">
        <f>LOG(Ratio!M74,2)</f>
        <v>-0.3326502094322587</v>
      </c>
      <c r="N74" s="7">
        <f>LOG(Ratio!N74,2)</f>
        <v>-0.27536485589482756</v>
      </c>
    </row>
    <row r="75" spans="1:14" x14ac:dyDescent="0.25">
      <c r="A75">
        <v>362.05059999999997</v>
      </c>
      <c r="B75">
        <v>16.52441</v>
      </c>
      <c r="C75" t="s">
        <v>172</v>
      </c>
      <c r="D75" s="6">
        <f>LOG(Ratio!D75,2)</f>
        <v>-0.76767186886872285</v>
      </c>
      <c r="E75" s="1">
        <f>LOG(Ratio!E75,2)</f>
        <v>-0.90102960491114148</v>
      </c>
      <c r="F75" s="7">
        <f>LOG(Ratio!F75,2)</f>
        <v>-0.30814448037657272</v>
      </c>
      <c r="H75" s="6">
        <f>LOG(Ratio!H75,2)</f>
        <v>-0.65369758152251645</v>
      </c>
      <c r="I75" s="1">
        <f>LOG(Ratio!I75,2)</f>
        <v>-2.0283883878488544</v>
      </c>
      <c r="J75" s="7">
        <f>LOG(Ratio!J75,2)</f>
        <v>-1.2262550857403582</v>
      </c>
      <c r="L75" s="6">
        <f>LOG(Ratio!L75,2)</f>
        <v>-1.9523239728626363</v>
      </c>
      <c r="M75" s="1">
        <f>LOG(Ratio!M75,2)</f>
        <v>-2.0661577604202384</v>
      </c>
      <c r="N75" s="7">
        <f>LOG(Ratio!N75,2)</f>
        <v>-1.1040421689676352</v>
      </c>
    </row>
    <row r="76" spans="1:14" x14ac:dyDescent="0.25">
      <c r="A76">
        <v>368.99860000000001</v>
      </c>
      <c r="B76">
        <v>17.90644</v>
      </c>
      <c r="C76" t="s">
        <v>145</v>
      </c>
      <c r="D76" s="6">
        <f>LOG(Ratio!D76,2)</f>
        <v>4.4232812282370741E-2</v>
      </c>
      <c r="E76" s="1">
        <f>LOG(Ratio!E76,2)</f>
        <v>-0.28880056912885022</v>
      </c>
      <c r="F76" s="7">
        <f>LOG(Ratio!F76,2)</f>
        <v>-0.65826069486415517</v>
      </c>
      <c r="H76" s="6">
        <f>LOG(Ratio!H76,2)</f>
        <v>0.60610212615715353</v>
      </c>
      <c r="I76" s="1">
        <f>LOG(Ratio!I76,2)</f>
        <v>0.35289000562850248</v>
      </c>
      <c r="J76" s="7">
        <f>LOG(Ratio!J76,2)</f>
        <v>-0.39380234018193072</v>
      </c>
      <c r="L76" s="6">
        <f>LOG(Ratio!L76,2)</f>
        <v>1.1781004202502037</v>
      </c>
      <c r="M76" s="1">
        <f>LOG(Ratio!M76,2)</f>
        <v>-0.50824739146225473</v>
      </c>
      <c r="N76" s="7">
        <f>LOG(Ratio!N76,2)</f>
        <v>-0.61842222332123309</v>
      </c>
    </row>
    <row r="77" spans="1:14" x14ac:dyDescent="0.25">
      <c r="A77">
        <v>372.14100000000002</v>
      </c>
      <c r="B77">
        <v>16.66534</v>
      </c>
      <c r="C77" t="s">
        <v>46</v>
      </c>
      <c r="D77" s="6">
        <f>LOG(Ratio!D77,2)</f>
        <v>0.1837832958515892</v>
      </c>
      <c r="E77" s="1">
        <f>LOG(Ratio!E77,2)</f>
        <v>6.1715910176029051E-2</v>
      </c>
      <c r="F77" s="7">
        <f>LOG(Ratio!F77,2)</f>
        <v>1.1044654285885043</v>
      </c>
      <c r="H77" s="6">
        <f>LOG(Ratio!H77,2)</f>
        <v>0.41981567261457498</v>
      </c>
      <c r="I77" s="1">
        <f>LOG(Ratio!I77,2)</f>
        <v>-0.17698367082669858</v>
      </c>
      <c r="J77" s="7">
        <f>LOG(Ratio!J77,2)</f>
        <v>0.86553446697489944</v>
      </c>
      <c r="L77" s="6">
        <f>LOG(Ratio!L77,2)</f>
        <v>0.12167857103652505</v>
      </c>
      <c r="M77" s="1">
        <f>LOG(Ratio!M77,2)</f>
        <v>-0.52517961556996506</v>
      </c>
      <c r="N77" s="7">
        <f>LOG(Ratio!N77,2)</f>
        <v>1.1558344876789723</v>
      </c>
    </row>
    <row r="78" spans="1:14" x14ac:dyDescent="0.25">
      <c r="A78">
        <v>373.17250000000001</v>
      </c>
      <c r="B78">
        <v>10.856909999999999</v>
      </c>
      <c r="C78" t="s">
        <v>45</v>
      </c>
      <c r="D78" s="6">
        <f>LOG(Ratio!D78,2)</f>
        <v>-0.47347335106647137</v>
      </c>
      <c r="E78" s="1">
        <f>LOG(Ratio!E78,2)</f>
        <v>-0.45851177069444626</v>
      </c>
      <c r="F78" s="7">
        <f>LOG(Ratio!F78,2)</f>
        <v>1.1645870512158103</v>
      </c>
      <c r="H78" s="6">
        <f>LOG(Ratio!H78,2)</f>
        <v>-0.26530159925341379</v>
      </c>
      <c r="I78" s="1">
        <f>LOG(Ratio!I78,2)</f>
        <v>-0.52732850373689721</v>
      </c>
      <c r="J78" s="7">
        <f>LOG(Ratio!J78,2)</f>
        <v>0.54217816765921045</v>
      </c>
      <c r="L78" s="6">
        <f>LOG(Ratio!L78,2)</f>
        <v>-0.61881885587558827</v>
      </c>
      <c r="M78" s="1">
        <f>LOG(Ratio!M78,2)</f>
        <v>-1.2187995950449675</v>
      </c>
      <c r="N78" s="7">
        <f>LOG(Ratio!N78,2)</f>
        <v>0.80277462351055751</v>
      </c>
    </row>
    <row r="79" spans="1:14" x14ac:dyDescent="0.25">
      <c r="A79">
        <v>382.173</v>
      </c>
      <c r="B79">
        <v>11.08691</v>
      </c>
      <c r="C79" t="s">
        <v>44</v>
      </c>
      <c r="D79" s="6">
        <f>LOG(Ratio!D79,2)</f>
        <v>-0.36305319898653715</v>
      </c>
      <c r="E79" s="1">
        <f>LOG(Ratio!E79,2)</f>
        <v>-0.60206052932932641</v>
      </c>
      <c r="F79" s="7">
        <f>LOG(Ratio!F79,2)</f>
        <v>0.65065343550086741</v>
      </c>
      <c r="H79" s="6">
        <f>LOG(Ratio!H79,2)</f>
        <v>-0.12319929736048359</v>
      </c>
      <c r="I79" s="1">
        <f>LOG(Ratio!I79,2)</f>
        <v>-0.82040558791811224</v>
      </c>
      <c r="J79" s="7">
        <f>LOG(Ratio!J79,2)</f>
        <v>0.44262630790261381</v>
      </c>
      <c r="L79" s="6">
        <f>LOG(Ratio!L79,2)</f>
        <v>-0.55964335214576688</v>
      </c>
      <c r="M79" s="1">
        <f>LOG(Ratio!M79,2)</f>
        <v>-1.3444032235070678</v>
      </c>
      <c r="N79" s="7">
        <f>LOG(Ratio!N79,2)</f>
        <v>0.58114980898302449</v>
      </c>
    </row>
    <row r="80" spans="1:14" x14ac:dyDescent="0.25">
      <c r="A80">
        <v>383.11430000000001</v>
      </c>
      <c r="B80">
        <v>13.37839</v>
      </c>
      <c r="C80" t="s">
        <v>171</v>
      </c>
      <c r="D80" s="6">
        <f>LOG(Ratio!D80,2)</f>
        <v>-0.2532300383068492</v>
      </c>
      <c r="E80" s="1">
        <f>LOG(Ratio!E80,2)</f>
        <v>-0.23982132988388616</v>
      </c>
      <c r="F80" s="7">
        <f>LOG(Ratio!F80,2)</f>
        <v>-0.31430382115804756</v>
      </c>
      <c r="H80" s="6">
        <f>LOG(Ratio!H80,2)</f>
        <v>-8.4806997325265629E-2</v>
      </c>
      <c r="I80" s="1">
        <f>LOG(Ratio!I80,2)</f>
        <v>-0.19210044152473188</v>
      </c>
      <c r="J80" s="7">
        <f>LOG(Ratio!J80,2)</f>
        <v>0.23209123000813334</v>
      </c>
      <c r="L80" s="6">
        <f>LOG(Ratio!L80,2)</f>
        <v>-4.6435196119957542E-2</v>
      </c>
      <c r="M80" s="1">
        <f>LOG(Ratio!M80,2)</f>
        <v>-0.51022129954656958</v>
      </c>
      <c r="N80" s="7">
        <f>LOG(Ratio!N80,2)</f>
        <v>-0.25244373795901648</v>
      </c>
    </row>
    <row r="81" spans="1:14" x14ac:dyDescent="0.25">
      <c r="A81">
        <v>386.01580000000001</v>
      </c>
      <c r="B81">
        <v>14.24076</v>
      </c>
      <c r="C81" t="s">
        <v>41</v>
      </c>
      <c r="D81" s="6">
        <f>LOG(Ratio!D81,2)</f>
        <v>0.43734644518107252</v>
      </c>
      <c r="E81" s="1">
        <f>LOG(Ratio!E81,2)</f>
        <v>0.37333977577405902</v>
      </c>
      <c r="F81" s="7">
        <f>LOG(Ratio!F81,2)</f>
        <v>0.57898007813090624</v>
      </c>
      <c r="H81" s="6">
        <f>LOG(Ratio!H81,2)</f>
        <v>0.24500996698268701</v>
      </c>
      <c r="I81" s="1">
        <f>LOG(Ratio!I81,2)</f>
        <v>0.47187635531054545</v>
      </c>
      <c r="J81" s="7">
        <f>LOG(Ratio!J81,2)</f>
        <v>0.88925882124325617</v>
      </c>
      <c r="L81" s="6">
        <f>LOG(Ratio!L81,2)</f>
        <v>0.22472764804516113</v>
      </c>
      <c r="M81" s="1">
        <f>LOG(Ratio!M81,2)</f>
        <v>0.14916610929570684</v>
      </c>
      <c r="N81" s="7">
        <f>LOG(Ratio!N81,2)</f>
        <v>0.20844222819400088</v>
      </c>
    </row>
    <row r="82" spans="1:14" x14ac:dyDescent="0.25">
      <c r="A82">
        <v>388.9443</v>
      </c>
      <c r="B82">
        <v>18.391549999999999</v>
      </c>
      <c r="C82" t="s">
        <v>143</v>
      </c>
      <c r="D82" s="6">
        <f>LOG(Ratio!D82,2)</f>
        <v>-0.1544579388014643</v>
      </c>
      <c r="E82" s="1">
        <f>LOG(Ratio!E82,2)</f>
        <v>0.92542041583696</v>
      </c>
      <c r="F82" s="7">
        <f>LOG(Ratio!F82,2)</f>
        <v>0.98944063454827336</v>
      </c>
      <c r="H82" s="6">
        <f>LOG(Ratio!H82,2)</f>
        <v>1.0247128139543973</v>
      </c>
      <c r="I82" s="1">
        <f>LOG(Ratio!I82,2)</f>
        <v>0.33617455656112294</v>
      </c>
      <c r="J82" s="7">
        <f>LOG(Ratio!J82,2)</f>
        <v>0.38714543130977552</v>
      </c>
      <c r="L82" s="6">
        <f>LOG(Ratio!L82,2)</f>
        <v>0.18190112936379074</v>
      </c>
      <c r="M82" s="1">
        <f>LOG(Ratio!M82,2)</f>
        <v>0.26154176951149272</v>
      </c>
      <c r="N82" s="7">
        <f>LOG(Ratio!N82,2)</f>
        <v>0.29142250926925206</v>
      </c>
    </row>
    <row r="83" spans="1:14" x14ac:dyDescent="0.25">
      <c r="A83">
        <v>389.20370000000003</v>
      </c>
      <c r="B83">
        <v>8.4648979999999998</v>
      </c>
      <c r="C83" t="s">
        <v>40</v>
      </c>
      <c r="D83" s="6">
        <f>LOG(Ratio!D83,2)</f>
        <v>7.0302934167828637E-2</v>
      </c>
      <c r="E83" s="1">
        <f>LOG(Ratio!E83,2)</f>
        <v>3.6823455940679053E-2</v>
      </c>
      <c r="F83" s="7">
        <f>LOG(Ratio!F83,2)</f>
        <v>-0.12713250171554352</v>
      </c>
      <c r="H83" s="6">
        <f>LOG(Ratio!H83,2)</f>
        <v>4.343927165892382E-2</v>
      </c>
      <c r="I83" s="1">
        <f>LOG(Ratio!I83,2)</f>
        <v>-0.15314557652200625</v>
      </c>
      <c r="J83" s="7">
        <f>LOG(Ratio!J83,2)</f>
        <v>-9.9336060557610489E-2</v>
      </c>
      <c r="L83" s="6">
        <f>LOG(Ratio!L83,2)</f>
        <v>7.0344457651003431E-2</v>
      </c>
      <c r="M83" s="1">
        <f>LOG(Ratio!M83,2)</f>
        <v>-0.58763729778603391</v>
      </c>
      <c r="N83" s="7">
        <f>LOG(Ratio!N83,2)</f>
        <v>-0.25395855567143988</v>
      </c>
    </row>
    <row r="84" spans="1:14" x14ac:dyDescent="0.25">
      <c r="A84">
        <v>398.18360000000001</v>
      </c>
      <c r="B84">
        <v>8.0155940000000001</v>
      </c>
      <c r="C84" t="s">
        <v>39</v>
      </c>
      <c r="D84" s="6">
        <f>LOG(Ratio!D84,2)</f>
        <v>1.2853572083585023</v>
      </c>
      <c r="E84" s="1">
        <f>LOG(Ratio!E84,2)</f>
        <v>0.22384355984264062</v>
      </c>
      <c r="F84" s="7">
        <f>LOG(Ratio!F84,2)</f>
        <v>0.60912708124814108</v>
      </c>
      <c r="H84" s="6">
        <f>LOG(Ratio!H84,2)</f>
        <v>1.0574286862974989</v>
      </c>
      <c r="I84" s="1">
        <f>LOG(Ratio!I84,2)</f>
        <v>0.43665295510952362</v>
      </c>
      <c r="J84" s="7">
        <f>LOG(Ratio!J84,2)</f>
        <v>1.4337049320362116</v>
      </c>
      <c r="L84" s="6">
        <f>LOG(Ratio!L84,2)</f>
        <v>0.8653087806890678</v>
      </c>
      <c r="M84" s="1">
        <f>LOG(Ratio!M84,2)</f>
        <v>-0.50661588754787767</v>
      </c>
      <c r="N84" s="7">
        <f>LOG(Ratio!N84,2)</f>
        <v>0.90489842708941304</v>
      </c>
    </row>
    <row r="85" spans="1:14" x14ac:dyDescent="0.25">
      <c r="A85">
        <v>399.00970000000001</v>
      </c>
      <c r="B85">
        <v>15.501200000000001</v>
      </c>
      <c r="C85" t="s">
        <v>144</v>
      </c>
      <c r="D85" s="6">
        <f>LOG(Ratio!D85,2)</f>
        <v>1.6138096167955378</v>
      </c>
      <c r="E85" s="1">
        <f>LOG(Ratio!E85,2)</f>
        <v>1.7973486067692017</v>
      </c>
      <c r="F85" s="7">
        <f>LOG(Ratio!F85,2)</f>
        <v>0.35398099495611907</v>
      </c>
      <c r="H85" s="6">
        <f>LOG(Ratio!H85,2)</f>
        <v>1.0713684221230884</v>
      </c>
      <c r="I85" s="1">
        <f>LOG(Ratio!I85,2)</f>
        <v>0.80121140885186048</v>
      </c>
      <c r="J85" s="7">
        <f>LOG(Ratio!J85,2)</f>
        <v>0.72743600030052757</v>
      </c>
      <c r="L85" s="6">
        <f>LOG(Ratio!L85,2)</f>
        <v>3.0521732752360782</v>
      </c>
      <c r="M85" s="1">
        <f>LOG(Ratio!M85,2)</f>
        <v>2.8330648372348262</v>
      </c>
      <c r="N85" s="7">
        <f>LOG(Ratio!N85,2)</f>
        <v>1.6448155004419234</v>
      </c>
    </row>
    <row r="86" spans="1:14" x14ac:dyDescent="0.25">
      <c r="A86">
        <v>399.1884</v>
      </c>
      <c r="B86">
        <v>10.74638</v>
      </c>
      <c r="C86" t="s">
        <v>38</v>
      </c>
      <c r="D86" s="6">
        <f>LOG(Ratio!D86,2)</f>
        <v>0.46042124801134732</v>
      </c>
      <c r="E86" s="1">
        <f>LOG(Ratio!E86,2)</f>
        <v>0.46502403707685602</v>
      </c>
      <c r="F86" s="7">
        <f>LOG(Ratio!F86,2)</f>
        <v>1.2269929595614109</v>
      </c>
      <c r="H86" s="6">
        <f>LOG(Ratio!H86,2)</f>
        <v>0.53628422317583024</v>
      </c>
      <c r="I86" s="1">
        <f>LOG(Ratio!I86,2)</f>
        <v>0.58267943105295295</v>
      </c>
      <c r="J86" s="7">
        <f>LOG(Ratio!J86,2)</f>
        <v>1.3516319459260235</v>
      </c>
      <c r="L86" s="6">
        <f>LOG(Ratio!L86,2)</f>
        <v>3.538509421463687E-2</v>
      </c>
      <c r="M86" s="1">
        <f>LOG(Ratio!M86,2)</f>
        <v>5.767015777444387E-2</v>
      </c>
      <c r="N86" s="7">
        <f>LOG(Ratio!N86,2)</f>
        <v>1.020997920930917</v>
      </c>
    </row>
    <row r="87" spans="1:14" x14ac:dyDescent="0.25">
      <c r="A87">
        <v>402.9948</v>
      </c>
      <c r="B87">
        <v>16.217759999999998</v>
      </c>
      <c r="C87" t="s">
        <v>170</v>
      </c>
      <c r="D87" s="6">
        <f>LOG(Ratio!D87,2)</f>
        <v>-0.39562972819348674</v>
      </c>
      <c r="E87" s="1">
        <f>LOG(Ratio!E87,2)</f>
        <v>-0.42781316356433419</v>
      </c>
      <c r="F87" s="7">
        <f>LOG(Ratio!F87,2)</f>
        <v>-9.452146898474674E-2</v>
      </c>
      <c r="H87" s="6">
        <f>LOG(Ratio!H87,2)</f>
        <v>0.27851041351583772</v>
      </c>
      <c r="I87" s="1">
        <f>LOG(Ratio!I87,2)</f>
        <v>-0.50406457668707294</v>
      </c>
      <c r="J87" s="7">
        <f>LOG(Ratio!J87,2)</f>
        <v>-0.44564114424100237</v>
      </c>
      <c r="L87" s="6">
        <f>LOG(Ratio!L87,2)</f>
        <v>-0.35225955680335436</v>
      </c>
      <c r="M87" s="1">
        <f>LOG(Ratio!M87,2)</f>
        <v>-1.2159397007704869</v>
      </c>
      <c r="N87" s="7">
        <f>LOG(Ratio!N87,2)</f>
        <v>-0.96472113409335725</v>
      </c>
    </row>
    <row r="88" spans="1:14" x14ac:dyDescent="0.25">
      <c r="A88">
        <v>410.02620000000002</v>
      </c>
      <c r="B88">
        <v>13.947190000000001</v>
      </c>
      <c r="C88" t="s">
        <v>63</v>
      </c>
      <c r="D88" s="6">
        <f>LOG(Ratio!D88,2)</f>
        <v>0.23028521602996418</v>
      </c>
      <c r="E88" s="1">
        <f>LOG(Ratio!E88,2)</f>
        <v>-0.94109052557661466</v>
      </c>
      <c r="F88" s="7">
        <f>LOG(Ratio!F88,2)</f>
        <v>0.34217292498853347</v>
      </c>
      <c r="H88" s="6">
        <f>LOG(Ratio!H88,2)</f>
        <v>1.3016383310161209E-3</v>
      </c>
      <c r="I88" s="1">
        <f>LOG(Ratio!I88,2)</f>
        <v>-5.7599700963733257E-2</v>
      </c>
      <c r="J88" s="7">
        <f>LOG(Ratio!J88,2)</f>
        <v>0.22320670449906579</v>
      </c>
      <c r="L88" s="6">
        <f>LOG(Ratio!L88,2)</f>
        <v>-1.2046987190460556</v>
      </c>
      <c r="M88" s="1">
        <f>LOG(Ratio!M88,2)</f>
        <v>-2.5805635665255582</v>
      </c>
      <c r="N88" s="7">
        <f>LOG(Ratio!N88,2)</f>
        <v>-1.8640686060658582</v>
      </c>
    </row>
    <row r="89" spans="1:14" x14ac:dyDescent="0.25">
      <c r="A89">
        <v>412.21980000000002</v>
      </c>
      <c r="B89">
        <v>9.2087219999999999</v>
      </c>
      <c r="C89" t="s">
        <v>62</v>
      </c>
      <c r="D89" s="6">
        <f>LOG(Ratio!D89,2)</f>
        <v>-0.91112059300120141</v>
      </c>
      <c r="E89" s="1">
        <f>LOG(Ratio!E89,2)</f>
        <v>-1.6657839973365181</v>
      </c>
      <c r="F89" s="7">
        <f>LOG(Ratio!F89,2)</f>
        <v>4.2973311214315163E-2</v>
      </c>
      <c r="H89" s="6">
        <f>LOG(Ratio!H89,2)</f>
        <v>-0.48352145249926076</v>
      </c>
      <c r="I89" s="1">
        <f>LOG(Ratio!I89,2)</f>
        <v>-0.90078000616453247</v>
      </c>
      <c r="J89" s="7">
        <f>LOG(Ratio!J89,2)</f>
        <v>-0.17528788312816423</v>
      </c>
      <c r="L89" s="6">
        <f>LOG(Ratio!L89,2)</f>
        <v>-0.82090532570615293</v>
      </c>
      <c r="M89" s="1">
        <f>LOG(Ratio!M89,2)</f>
        <v>-1.6582025654101737</v>
      </c>
      <c r="N89" s="7">
        <f>LOG(Ratio!N89,2)</f>
        <v>-0.20242716460059421</v>
      </c>
    </row>
    <row r="90" spans="1:14" x14ac:dyDescent="0.25">
      <c r="A90">
        <v>417.16239999999999</v>
      </c>
      <c r="B90">
        <v>11.66934</v>
      </c>
      <c r="C90" t="s">
        <v>61</v>
      </c>
      <c r="D90" s="6">
        <f>LOG(Ratio!D90,2)</f>
        <v>0.18722232985052015</v>
      </c>
      <c r="E90" s="1">
        <f>LOG(Ratio!E90,2)</f>
        <v>0.3342780385167175</v>
      </c>
      <c r="F90" s="7">
        <f>LOG(Ratio!F90,2)</f>
        <v>-2.3392708111359975E-2</v>
      </c>
      <c r="H90" s="6">
        <f>LOG(Ratio!H90,2)</f>
        <v>-0.20066903064023592</v>
      </c>
      <c r="I90" s="1">
        <f>LOG(Ratio!I90,2)</f>
        <v>8.2327319015593106E-2</v>
      </c>
      <c r="J90" s="7">
        <f>LOG(Ratio!J90,2)</f>
        <v>2.909800714052917E-2</v>
      </c>
      <c r="L90" s="6">
        <f>LOG(Ratio!L90,2)</f>
        <v>1.8112167090753462E-2</v>
      </c>
      <c r="M90" s="1">
        <f>LOG(Ratio!M90,2)</f>
        <v>-0.66450490615019697</v>
      </c>
      <c r="N90" s="7">
        <f>LOG(Ratio!N90,2)</f>
        <v>-0.19217934472984866</v>
      </c>
    </row>
    <row r="91" spans="1:14" x14ac:dyDescent="0.25">
      <c r="A91">
        <v>417.19850000000002</v>
      </c>
      <c r="B91">
        <v>10.704650000000001</v>
      </c>
      <c r="C91" t="s">
        <v>60</v>
      </c>
      <c r="D91" s="6">
        <f>LOG(Ratio!D91,2)</f>
        <v>-0.4455293187965163</v>
      </c>
      <c r="E91" s="1">
        <f>LOG(Ratio!E91,2)</f>
        <v>-0.55587017039266995</v>
      </c>
      <c r="F91" s="7">
        <f>LOG(Ratio!F91,2)</f>
        <v>0.92807426140510618</v>
      </c>
      <c r="H91" s="6">
        <f>LOG(Ratio!H91,2)</f>
        <v>-0.40551059008024937</v>
      </c>
      <c r="I91" s="1">
        <f>LOG(Ratio!I91,2)</f>
        <v>-0.87064327413577558</v>
      </c>
      <c r="J91" s="7">
        <f>LOG(Ratio!J91,2)</f>
        <v>0.52480614144300675</v>
      </c>
      <c r="L91" s="6">
        <f>LOG(Ratio!L91,2)</f>
        <v>-0.65743111857352121</v>
      </c>
      <c r="M91" s="1">
        <f>LOG(Ratio!M91,2)</f>
        <v>-1.2676454098397016</v>
      </c>
      <c r="N91" s="7">
        <f>LOG(Ratio!N91,2)</f>
        <v>0.70971038668862774</v>
      </c>
    </row>
    <row r="92" spans="1:14" x14ac:dyDescent="0.25">
      <c r="A92">
        <v>421.22030000000001</v>
      </c>
      <c r="B92">
        <v>9.5937400000000004</v>
      </c>
      <c r="C92" t="s">
        <v>59</v>
      </c>
      <c r="D92" s="6">
        <f>LOG(Ratio!D92,2)</f>
        <v>-0.96021475380880295</v>
      </c>
      <c r="E92" s="1">
        <f>LOG(Ratio!E92,2)</f>
        <v>-1.719009894097437</v>
      </c>
      <c r="F92" s="7">
        <f>LOG(Ratio!F92,2)</f>
        <v>0.14849995323484816</v>
      </c>
      <c r="H92" s="6">
        <f>LOG(Ratio!H92,2)</f>
        <v>-0.71165606877045795</v>
      </c>
      <c r="I92" s="1">
        <f>LOG(Ratio!I92,2)</f>
        <v>-1.436087836971625</v>
      </c>
      <c r="J92" s="7">
        <f>LOG(Ratio!J92,2)</f>
        <v>-0.11304130724243851</v>
      </c>
      <c r="L92" s="6">
        <f>LOG(Ratio!L92,2)</f>
        <v>-1.3597012178898027</v>
      </c>
      <c r="M92" s="1">
        <f>LOG(Ratio!M92,2)</f>
        <v>-2.6316259671989282</v>
      </c>
      <c r="N92" s="7">
        <f>LOG(Ratio!N92,2)</f>
        <v>-0.26747384802165919</v>
      </c>
    </row>
    <row r="93" spans="1:14" x14ac:dyDescent="0.25">
      <c r="A93">
        <v>423.15230000000003</v>
      </c>
      <c r="B93">
        <v>11.52575</v>
      </c>
      <c r="C93" t="s">
        <v>58</v>
      </c>
      <c r="D93" s="6">
        <f>LOG(Ratio!D93,2)</f>
        <v>-4.102843094138104E-2</v>
      </c>
      <c r="E93" s="1">
        <f>LOG(Ratio!E93,2)</f>
        <v>-0.10946090439460551</v>
      </c>
      <c r="F93" s="7">
        <f>LOG(Ratio!F93,2)</f>
        <v>-1.068959763867397E-2</v>
      </c>
      <c r="H93" s="6">
        <f>LOG(Ratio!H93,2)</f>
        <v>-6.2859183041994698E-2</v>
      </c>
      <c r="I93" s="1">
        <f>LOG(Ratio!I93,2)</f>
        <v>-0.17117635843310672</v>
      </c>
      <c r="J93" s="7">
        <f>LOG(Ratio!J93,2)</f>
        <v>-0.17237307067368718</v>
      </c>
      <c r="L93" s="6">
        <f>LOG(Ratio!L93,2)</f>
        <v>-2.3125300986851171E-3</v>
      </c>
      <c r="M93" s="1">
        <f>LOG(Ratio!M93,2)</f>
        <v>-0.60598727900659421</v>
      </c>
      <c r="N93" s="7">
        <f>LOG(Ratio!N93,2)</f>
        <v>-0.26139241824008091</v>
      </c>
    </row>
    <row r="94" spans="1:14" x14ac:dyDescent="0.25">
      <c r="A94">
        <v>426.02190000000002</v>
      </c>
      <c r="B94">
        <v>14.80592</v>
      </c>
      <c r="C94" t="s">
        <v>169</v>
      </c>
      <c r="D94" s="6">
        <f>LOG(Ratio!D94,2)</f>
        <v>-0.13484433553279979</v>
      </c>
      <c r="E94" s="1">
        <f>LOG(Ratio!E94,2)</f>
        <v>-0.56674088664900679</v>
      </c>
      <c r="F94" s="7">
        <f>LOG(Ratio!F94,2)</f>
        <v>6.3765019178159896E-2</v>
      </c>
      <c r="H94" s="6">
        <f>LOG(Ratio!H94,2)</f>
        <v>0.22310133443264565</v>
      </c>
      <c r="I94" s="1">
        <f>LOG(Ratio!I94,2)</f>
        <v>-0.42363873113319922</v>
      </c>
      <c r="J94" s="7">
        <f>LOG(Ratio!J94,2)</f>
        <v>-0.19883737983070737</v>
      </c>
      <c r="L94" s="6">
        <f>LOG(Ratio!L94,2)</f>
        <v>-0.36867919188891479</v>
      </c>
      <c r="M94" s="1">
        <f>LOG(Ratio!M94,2)</f>
        <v>-1.159444961534732</v>
      </c>
      <c r="N94" s="7">
        <f>LOG(Ratio!N94,2)</f>
        <v>-0.77310342378142871</v>
      </c>
    </row>
    <row r="95" spans="1:14" x14ac:dyDescent="0.25">
      <c r="A95">
        <v>427.00510000000003</v>
      </c>
      <c r="B95">
        <v>17.067419999999998</v>
      </c>
      <c r="C95" t="s">
        <v>168</v>
      </c>
      <c r="D95" s="6">
        <f>LOG(Ratio!D95,2)</f>
        <v>0.54726331825684427</v>
      </c>
      <c r="E95" s="1">
        <f>LOG(Ratio!E95,2)</f>
        <v>0.54370292637959283</v>
      </c>
      <c r="F95" s="7">
        <f>LOG(Ratio!F95,2)</f>
        <v>0.64229509877721835</v>
      </c>
      <c r="H95" s="6">
        <f>LOG(Ratio!H95,2)</f>
        <v>-0.89891346153947504</v>
      </c>
      <c r="I95" s="1">
        <f>LOG(Ratio!I95,2)</f>
        <v>-0.7017514967013323</v>
      </c>
      <c r="J95" s="7">
        <f>LOG(Ratio!J95,2)</f>
        <v>-0.27928933716178733</v>
      </c>
      <c r="L95" s="6">
        <f>LOG(Ratio!L95,2)</f>
        <v>-0.17574267804672045</v>
      </c>
      <c r="M95" s="1">
        <f>LOG(Ratio!M95,2)</f>
        <v>0.46875693911033789</v>
      </c>
      <c r="N95" s="7">
        <f>LOG(Ratio!N95,2)</f>
        <v>0.39365179397024663</v>
      </c>
    </row>
    <row r="96" spans="1:14" x14ac:dyDescent="0.25">
      <c r="A96">
        <v>437.16759999999999</v>
      </c>
      <c r="B96">
        <v>11.339449999999999</v>
      </c>
      <c r="C96" t="s">
        <v>55</v>
      </c>
      <c r="D96" s="6">
        <f>LOG(Ratio!D96,2)</f>
        <v>0.33988085497939374</v>
      </c>
      <c r="E96" s="1">
        <f>LOG(Ratio!E96,2)</f>
        <v>-2.5879063044395568E-2</v>
      </c>
      <c r="F96" s="7">
        <f>LOG(Ratio!F96,2)</f>
        <v>0.44162479056193871</v>
      </c>
      <c r="H96" s="6">
        <f>LOG(Ratio!H96,2)</f>
        <v>0.60174168382889626</v>
      </c>
      <c r="I96" s="1">
        <f>LOG(Ratio!I96,2)</f>
        <v>7.4036343311076003E-2</v>
      </c>
      <c r="J96" s="7">
        <f>LOG(Ratio!J96,2)</f>
        <v>0.54448839233666058</v>
      </c>
      <c r="L96" s="6">
        <f>LOG(Ratio!L96,2)</f>
        <v>0.2717515230251446</v>
      </c>
      <c r="M96" s="1">
        <f>LOG(Ratio!M96,2)</f>
        <v>-0.28055761413733904</v>
      </c>
      <c r="N96" s="7">
        <f>LOG(Ratio!N96,2)</f>
        <v>0.52702563054691842</v>
      </c>
    </row>
    <row r="97" spans="1:14" x14ac:dyDescent="0.25">
      <c r="A97">
        <v>438.2355</v>
      </c>
      <c r="B97">
        <v>7.0825930000000001</v>
      </c>
      <c r="C97" t="s">
        <v>54</v>
      </c>
      <c r="D97" s="6">
        <f>LOG(Ratio!D97,2)</f>
        <v>-3.9420079875079533E-2</v>
      </c>
      <c r="E97" s="1">
        <f>LOG(Ratio!E97,2)</f>
        <v>-9.1136784939063117E-2</v>
      </c>
      <c r="F97" s="7">
        <f>LOG(Ratio!F97,2)</f>
        <v>-7.8272335151279418E-2</v>
      </c>
      <c r="H97" s="6">
        <f>LOG(Ratio!H97,2)</f>
        <v>1.9906384731303767E-2</v>
      </c>
      <c r="I97" s="1">
        <f>LOG(Ratio!I97,2)</f>
        <v>-0.31273020845930383</v>
      </c>
      <c r="J97" s="7">
        <f>LOG(Ratio!J97,2)</f>
        <v>-0.28560003186952476</v>
      </c>
      <c r="L97" s="6">
        <f>LOG(Ratio!L97,2)</f>
        <v>8.338666417891083E-2</v>
      </c>
      <c r="M97" s="1">
        <f>LOG(Ratio!M97,2)</f>
        <v>-0.64373956764475326</v>
      </c>
      <c r="N97" s="7">
        <f>LOG(Ratio!N97,2)</f>
        <v>-0.39031296980345792</v>
      </c>
    </row>
    <row r="98" spans="1:14" x14ac:dyDescent="0.25">
      <c r="A98">
        <v>442.01679999999999</v>
      </c>
      <c r="B98">
        <v>17.59132</v>
      </c>
      <c r="C98" t="s">
        <v>167</v>
      </c>
      <c r="D98" s="6">
        <f>LOG(Ratio!D98,2)</f>
        <v>-0.17684513057016776</v>
      </c>
      <c r="E98" s="1">
        <f>LOG(Ratio!E98,2)</f>
        <v>-0.95660701226653422</v>
      </c>
      <c r="F98" s="7">
        <f>LOG(Ratio!F98,2)</f>
        <v>-0.81361137191188848</v>
      </c>
      <c r="H98" s="6">
        <f>LOG(Ratio!H98,2)</f>
        <v>-0.66565612028642818</v>
      </c>
      <c r="I98" s="1">
        <f>LOG(Ratio!I98,2)</f>
        <v>-0.97278072882843791</v>
      </c>
      <c r="J98" s="7">
        <f>LOG(Ratio!J98,2)</f>
        <v>-0.89874170975226941</v>
      </c>
      <c r="L98" s="6">
        <f>LOG(Ratio!L98,2)</f>
        <v>-1.2112044813117631</v>
      </c>
      <c r="M98" s="1">
        <f>LOG(Ratio!M98,2)</f>
        <v>-1.6752561570175457</v>
      </c>
      <c r="N98" s="7">
        <f>LOG(Ratio!N98,2)</f>
        <v>-0.97652011080695944</v>
      </c>
    </row>
    <row r="99" spans="1:14" x14ac:dyDescent="0.25">
      <c r="A99">
        <v>455.09739999999999</v>
      </c>
      <c r="B99">
        <v>11.27149</v>
      </c>
      <c r="C99" t="s">
        <v>166</v>
      </c>
      <c r="D99" s="6">
        <f>LOG(Ratio!D99,2)</f>
        <v>-0.96811303139110783</v>
      </c>
      <c r="E99" s="1">
        <f>LOG(Ratio!E99,2)</f>
        <v>-0.93943018408934342</v>
      </c>
      <c r="F99" s="7">
        <f>LOG(Ratio!F99,2)</f>
        <v>-0.9790729054296653</v>
      </c>
      <c r="H99" s="6">
        <f>LOG(Ratio!H99,2)</f>
        <v>0.42315343620922741</v>
      </c>
      <c r="I99" s="1">
        <f>LOG(Ratio!I99,2)</f>
        <v>0.16768802085187851</v>
      </c>
      <c r="J99" s="7">
        <f>LOG(Ratio!J99,2)</f>
        <v>-0.2475839892766869</v>
      </c>
      <c r="L99" s="6">
        <f>LOG(Ratio!L99,2)</f>
        <v>-0.18244335730038894</v>
      </c>
      <c r="M99" s="1">
        <f>LOG(Ratio!M99,2)</f>
        <v>-0.72360855899755649</v>
      </c>
      <c r="N99" s="7">
        <f>LOG(Ratio!N99,2)</f>
        <v>-0.61443954564085823</v>
      </c>
    </row>
    <row r="100" spans="1:14" x14ac:dyDescent="0.25">
      <c r="A100">
        <v>459.25700000000001</v>
      </c>
      <c r="B100">
        <v>13.90441</v>
      </c>
      <c r="C100" t="s">
        <v>35</v>
      </c>
      <c r="D100" s="6">
        <f>LOG(Ratio!D100,2)</f>
        <v>-0.98310387152550127</v>
      </c>
      <c r="E100" s="1">
        <f>LOG(Ratio!E100,2)</f>
        <v>-1.552602784829306</v>
      </c>
      <c r="F100" s="7">
        <f>LOG(Ratio!F100,2)</f>
        <v>0.26282205193286778</v>
      </c>
      <c r="H100" s="6">
        <f>LOG(Ratio!H100,2)</f>
        <v>-0.77236676120148073</v>
      </c>
      <c r="I100" s="1">
        <f>LOG(Ratio!I100,2)</f>
        <v>-1.4804632854650606</v>
      </c>
      <c r="J100" s="7">
        <f>LOG(Ratio!J100,2)</f>
        <v>-0.18238830555632307</v>
      </c>
      <c r="L100" s="6">
        <f>LOG(Ratio!L100,2)</f>
        <v>-1.1651846294918859</v>
      </c>
      <c r="M100" s="1">
        <f>LOG(Ratio!M100,2)</f>
        <v>-2.2033497539427462</v>
      </c>
      <c r="N100" s="7">
        <f>LOG(Ratio!N100,2)</f>
        <v>-0.44442419750513512</v>
      </c>
    </row>
    <row r="101" spans="1:14" x14ac:dyDescent="0.25">
      <c r="A101">
        <v>460.20479999999998</v>
      </c>
      <c r="B101">
        <v>9.2556399999999996</v>
      </c>
      <c r="C101" t="s">
        <v>34</v>
      </c>
      <c r="D101" s="6">
        <f>LOG(Ratio!D101,2)</f>
        <v>-0.1975164472143322</v>
      </c>
      <c r="E101" s="1">
        <f>LOG(Ratio!E101,2)</f>
        <v>-0.41563008841229343</v>
      </c>
      <c r="F101" s="7">
        <f>LOG(Ratio!F101,2)</f>
        <v>-0.97172590549814364</v>
      </c>
      <c r="H101" s="6">
        <f>LOG(Ratio!H101,2)</f>
        <v>-4.5910258365367447E-2</v>
      </c>
      <c r="I101" s="1">
        <f>LOG(Ratio!I101,2)</f>
        <v>-8.1897577626561385E-2</v>
      </c>
      <c r="J101" s="7">
        <f>LOG(Ratio!J101,2)</f>
        <v>-0.31455825365732687</v>
      </c>
      <c r="L101" s="6">
        <f>LOG(Ratio!L101,2)</f>
        <v>-0.2004539554055412</v>
      </c>
      <c r="M101" s="1">
        <f>LOG(Ratio!M101,2)</f>
        <v>-0.6556429593186488</v>
      </c>
      <c r="N101" s="7">
        <f>LOG(Ratio!N101,2)</f>
        <v>-1.0890362852033757</v>
      </c>
    </row>
    <row r="102" spans="1:14" x14ac:dyDescent="0.25">
      <c r="A102">
        <v>461.20389999999998</v>
      </c>
      <c r="B102">
        <v>11.023</v>
      </c>
      <c r="C102" t="s">
        <v>33</v>
      </c>
      <c r="D102" s="6">
        <f>LOG(Ratio!D102,2)</f>
        <v>-0.54931697726639606</v>
      </c>
      <c r="E102" s="1">
        <f>LOG(Ratio!E102,2)</f>
        <v>-0.79839926771409442</v>
      </c>
      <c r="F102" s="7">
        <f>LOG(Ratio!F102,2)</f>
        <v>0.91278312053972022</v>
      </c>
      <c r="H102" s="6">
        <f>LOG(Ratio!H102,2)</f>
        <v>-5.9135228110230281E-2</v>
      </c>
      <c r="I102" s="1">
        <f>LOG(Ratio!I102,2)</f>
        <v>-0.74624304035688871</v>
      </c>
      <c r="J102" s="7">
        <f>LOG(Ratio!J102,2)</f>
        <v>0.97150561010994352</v>
      </c>
      <c r="L102" s="6">
        <f>LOG(Ratio!L102,2)</f>
        <v>-0.70086089631510384</v>
      </c>
      <c r="M102" s="1">
        <f>LOG(Ratio!M102,2)</f>
        <v>-2.3776004418323806</v>
      </c>
      <c r="N102" s="7">
        <f>LOG(Ratio!N102,2)</f>
        <v>0.53412929156713107</v>
      </c>
    </row>
    <row r="103" spans="1:14" x14ac:dyDescent="0.25">
      <c r="A103">
        <v>474.2355</v>
      </c>
      <c r="B103">
        <v>6.9022730000000001</v>
      </c>
      <c r="C103" t="s">
        <v>32</v>
      </c>
      <c r="D103" s="6">
        <f>LOG(Ratio!D103,2)</f>
        <v>-0.12806663066205171</v>
      </c>
      <c r="E103" s="1">
        <f>LOG(Ratio!E103,2)</f>
        <v>-0.42480490037400259</v>
      </c>
      <c r="F103" s="7">
        <f>LOG(Ratio!F103,2)</f>
        <v>1.0598235150056963</v>
      </c>
      <c r="H103" s="6">
        <f>LOG(Ratio!H103,2)</f>
        <v>-0.2778259550651298</v>
      </c>
      <c r="I103" s="1">
        <f>LOG(Ratio!I103,2)</f>
        <v>-0.78709228987252144</v>
      </c>
      <c r="J103" s="7">
        <f>LOG(Ratio!J103,2)</f>
        <v>0.37265288061803292</v>
      </c>
      <c r="L103" s="6">
        <f>LOG(Ratio!L103,2)</f>
        <v>-0.60916980504179996</v>
      </c>
      <c r="M103" s="1">
        <f>LOG(Ratio!M103,2)</f>
        <v>-1.3556723264193273</v>
      </c>
      <c r="N103" s="7">
        <f>LOG(Ratio!N103,2)</f>
        <v>0.42573436543877768</v>
      </c>
    </row>
    <row r="104" spans="1:14" x14ac:dyDescent="0.25">
      <c r="A104">
        <v>480.98140000000001</v>
      </c>
      <c r="B104">
        <v>15.50461</v>
      </c>
      <c r="C104" t="s">
        <v>30</v>
      </c>
      <c r="D104" s="6">
        <f>LOG(Ratio!D104,2)</f>
        <v>0.15121178224941439</v>
      </c>
      <c r="E104" s="1">
        <f>LOG(Ratio!E104,2)</f>
        <v>7.490008372207306E-2</v>
      </c>
      <c r="F104" s="7">
        <f>LOG(Ratio!F104,2)</f>
        <v>0.19980546842383662</v>
      </c>
      <c r="H104" s="6">
        <f>LOG(Ratio!H104,2)</f>
        <v>0.32936728028908441</v>
      </c>
      <c r="I104" s="1">
        <f>LOG(Ratio!I104,2)</f>
        <v>0.34668913335550866</v>
      </c>
      <c r="J104" s="7">
        <f>LOG(Ratio!J104,2)</f>
        <v>0.51313668460596618</v>
      </c>
      <c r="L104" s="6">
        <f>LOG(Ratio!L104,2)</f>
        <v>0.1331235831576601</v>
      </c>
      <c r="M104" s="1">
        <f>LOG(Ratio!M104,2)</f>
        <v>-0.66625929951038343</v>
      </c>
      <c r="N104" s="7">
        <f>LOG(Ratio!N104,2)</f>
        <v>-0.52343897958936414</v>
      </c>
    </row>
    <row r="105" spans="1:14" x14ac:dyDescent="0.25">
      <c r="A105">
        <v>481.9769</v>
      </c>
      <c r="B105">
        <v>17.732279999999999</v>
      </c>
      <c r="C105" t="s">
        <v>165</v>
      </c>
      <c r="D105" s="6">
        <f>LOG(Ratio!D105,2)</f>
        <v>-0.43842364581259635</v>
      </c>
      <c r="E105" s="1">
        <f>LOG(Ratio!E105,2)</f>
        <v>-0.29736309564029456</v>
      </c>
      <c r="F105" s="7">
        <f>LOG(Ratio!F105,2)</f>
        <v>-0.52910550310001048</v>
      </c>
      <c r="H105" s="6">
        <f>LOG(Ratio!H105,2)</f>
        <v>-0.15400935478391006</v>
      </c>
      <c r="I105" s="1">
        <f>LOG(Ratio!I105,2)</f>
        <v>-0.10210234393590072</v>
      </c>
      <c r="J105" s="7">
        <f>LOG(Ratio!J105,2)</f>
        <v>-0.44361199367090542</v>
      </c>
      <c r="L105" s="6">
        <f>LOG(Ratio!L105,2)</f>
        <v>-0.24866740120325856</v>
      </c>
      <c r="M105" s="1">
        <f>LOG(Ratio!M105,2)</f>
        <v>-0.53630805286302319</v>
      </c>
      <c r="N105" s="7">
        <f>LOG(Ratio!N105,2)</f>
        <v>-0.72387871913478574</v>
      </c>
    </row>
    <row r="106" spans="1:14" x14ac:dyDescent="0.25">
      <c r="A106">
        <v>483.18400000000003</v>
      </c>
      <c r="B106">
        <v>15.28074</v>
      </c>
      <c r="C106" t="s">
        <v>28</v>
      </c>
      <c r="D106" s="6">
        <f>LOG(Ratio!D106,2)</f>
        <v>-0.69575346728419207</v>
      </c>
      <c r="E106" s="1">
        <f>LOG(Ratio!E106,2)</f>
        <v>-1.2393493198218022</v>
      </c>
      <c r="F106" s="7">
        <f>LOG(Ratio!F106,2)</f>
        <v>0.31765684033246083</v>
      </c>
      <c r="H106" s="6">
        <f>LOG(Ratio!H106,2)</f>
        <v>-0.39734234633354598</v>
      </c>
      <c r="I106" s="1">
        <f>LOG(Ratio!I106,2)</f>
        <v>-1.3361852600535253</v>
      </c>
      <c r="J106" s="7">
        <f>LOG(Ratio!J106,2)</f>
        <v>0.21720198337726926</v>
      </c>
      <c r="L106" s="6">
        <f>LOG(Ratio!L106,2)</f>
        <v>-0.91407552380246582</v>
      </c>
      <c r="M106" s="1">
        <f>LOG(Ratio!M106,2)</f>
        <v>-1.600429032268426</v>
      </c>
      <c r="N106" s="7">
        <f>LOG(Ratio!N106,2)</f>
        <v>-0.45771752082632</v>
      </c>
    </row>
    <row r="107" spans="1:14" x14ac:dyDescent="0.25">
      <c r="A107">
        <v>489.99329999999998</v>
      </c>
      <c r="B107">
        <v>15.065</v>
      </c>
      <c r="C107" t="s">
        <v>26</v>
      </c>
      <c r="D107" s="6">
        <f>LOG(Ratio!D107,2)</f>
        <v>0.14240995752058508</v>
      </c>
      <c r="E107" s="1">
        <f>LOG(Ratio!E107,2)</f>
        <v>-4.9983247166017026E-3</v>
      </c>
      <c r="F107" s="7">
        <f>LOG(Ratio!F107,2)</f>
        <v>7.7612397892800975E-3</v>
      </c>
      <c r="H107" s="6">
        <f>LOG(Ratio!H107,2)</f>
        <v>1.2704656379770262E-2</v>
      </c>
      <c r="I107" s="1">
        <f>LOG(Ratio!I107,2)</f>
        <v>0.13969832333275861</v>
      </c>
      <c r="J107" s="7">
        <f>LOG(Ratio!J107,2)</f>
        <v>0.10695705941842978</v>
      </c>
      <c r="L107" s="6">
        <f>LOG(Ratio!L107,2)</f>
        <v>-7.0275581762231989E-4</v>
      </c>
      <c r="M107" s="1">
        <f>LOG(Ratio!M107,2)</f>
        <v>-0.22816864579664253</v>
      </c>
      <c r="N107" s="7">
        <f>LOG(Ratio!N107,2)</f>
        <v>-5.6934762795284713E-2</v>
      </c>
    </row>
    <row r="108" spans="1:14" x14ac:dyDescent="0.25">
      <c r="A108">
        <v>505.98829999999998</v>
      </c>
      <c r="B108">
        <v>15.88991</v>
      </c>
      <c r="C108" t="s">
        <v>146</v>
      </c>
      <c r="D108" s="6">
        <f>LOG(Ratio!D108,2)</f>
        <v>-6.6637860728064269E-2</v>
      </c>
      <c r="E108" s="1">
        <f>LOG(Ratio!E108,2)</f>
        <v>-0.25239531952496097</v>
      </c>
      <c r="F108" s="7">
        <f>LOG(Ratio!F108,2)</f>
        <v>-0.44131238736815787</v>
      </c>
      <c r="H108" s="6">
        <f>LOG(Ratio!H108,2)</f>
        <v>-6.8182751481563178E-2</v>
      </c>
      <c r="I108" s="1">
        <f>LOG(Ratio!I108,2)</f>
        <v>-0.17470753108492157</v>
      </c>
      <c r="J108" s="7">
        <f>LOG(Ratio!J108,2)</f>
        <v>-0.35115783393146244</v>
      </c>
      <c r="L108" s="6">
        <f>LOG(Ratio!L108,2)</f>
        <v>-3.6626314303117476E-2</v>
      </c>
      <c r="M108" s="1">
        <f>LOG(Ratio!M108,2)</f>
        <v>-0.22600808509284984</v>
      </c>
      <c r="N108" s="7">
        <f>LOG(Ratio!N108,2)</f>
        <v>-0.29000410414416938</v>
      </c>
    </row>
    <row r="109" spans="1:14" x14ac:dyDescent="0.25">
      <c r="A109">
        <v>521.98310000000004</v>
      </c>
      <c r="B109">
        <v>18.659549999999999</v>
      </c>
      <c r="C109" t="s">
        <v>164</v>
      </c>
      <c r="D109" s="6">
        <f>LOG(Ratio!D109,2)</f>
        <v>-0.4828160556306767</v>
      </c>
      <c r="E109" s="1">
        <f>LOG(Ratio!E109,2)</f>
        <v>-0.66013190863269589</v>
      </c>
      <c r="F109" s="7">
        <f>LOG(Ratio!F109,2)</f>
        <v>-0.71768596573973908</v>
      </c>
      <c r="H109" s="6">
        <f>LOG(Ratio!H109,2)</f>
        <v>-0.64740247230794523</v>
      </c>
      <c r="I109" s="1">
        <f>LOG(Ratio!I109,2)</f>
        <v>-0.62611690636545991</v>
      </c>
      <c r="J109" s="7">
        <f>LOG(Ratio!J109,2)</f>
        <v>-0.62993933704468741</v>
      </c>
      <c r="L109" s="6">
        <f>LOG(Ratio!L109,2)</f>
        <v>-0.58929309246817829</v>
      </c>
      <c r="M109" s="1">
        <f>LOG(Ratio!M109,2)</f>
        <v>-0.82912303378672403</v>
      </c>
      <c r="N109" s="7">
        <f>LOG(Ratio!N109,2)</f>
        <v>-0.73907558866145751</v>
      </c>
    </row>
    <row r="110" spans="1:14" x14ac:dyDescent="0.25">
      <c r="A110">
        <v>565.04759999999999</v>
      </c>
      <c r="B110">
        <v>16.245819999999998</v>
      </c>
      <c r="C110" t="s">
        <v>163</v>
      </c>
      <c r="D110" s="6">
        <f>LOG(Ratio!D110,2)</f>
        <v>-9.6170027266999816E-2</v>
      </c>
      <c r="E110" s="1">
        <f>LOG(Ratio!E110,2)</f>
        <v>-3.2887523279187146E-3</v>
      </c>
      <c r="F110" s="7">
        <f>LOG(Ratio!F110,2)</f>
        <v>-1.7436764340213341E-2</v>
      </c>
      <c r="H110" s="6">
        <f>LOG(Ratio!H110,2)</f>
        <v>-0.17290918858584303</v>
      </c>
      <c r="I110" s="1">
        <f>LOG(Ratio!I110,2)</f>
        <v>-9.8701524563491447E-2</v>
      </c>
      <c r="J110" s="7">
        <f>LOG(Ratio!J110,2)</f>
        <v>7.5011044645475117E-2</v>
      </c>
      <c r="L110" s="6">
        <f>LOG(Ratio!L110,2)</f>
        <v>1.3698868929083903E-2</v>
      </c>
      <c r="M110" s="1">
        <f>LOG(Ratio!M110,2)</f>
        <v>-0.13311579115382563</v>
      </c>
      <c r="N110" s="7">
        <f>LOG(Ratio!N110,2)</f>
        <v>-3.6275404923766512E-2</v>
      </c>
    </row>
    <row r="111" spans="1:14" x14ac:dyDescent="0.25">
      <c r="A111">
        <v>604.06989999999996</v>
      </c>
      <c r="B111">
        <v>18.057590000000001</v>
      </c>
      <c r="C111" t="s">
        <v>162</v>
      </c>
      <c r="D111" s="6">
        <f>LOG(Ratio!D111,2)</f>
        <v>-9.1975007649666971E-2</v>
      </c>
      <c r="E111" s="1">
        <f>LOG(Ratio!E111,2)</f>
        <v>-0.35170709170674713</v>
      </c>
      <c r="F111" s="7">
        <f>LOG(Ratio!F111,2)</f>
        <v>-0.9057463249685147</v>
      </c>
      <c r="H111" s="6">
        <f>LOG(Ratio!H111,2)</f>
        <v>-8.9905788530313349E-2</v>
      </c>
      <c r="I111" s="1">
        <f>LOG(Ratio!I111,2)</f>
        <v>-0.4849151265999983</v>
      </c>
      <c r="J111" s="7">
        <f>LOG(Ratio!J111,2)</f>
        <v>-1.0670588063187023</v>
      </c>
      <c r="L111" s="6">
        <f>LOG(Ratio!L111,2)</f>
        <v>0.22900650399573325</v>
      </c>
      <c r="M111" s="1">
        <f>LOG(Ratio!M111,2)</f>
        <v>-0.48753396687575057</v>
      </c>
      <c r="N111" s="7">
        <f>LOG(Ratio!N111,2)</f>
        <v>-1.2553404359664919</v>
      </c>
    </row>
    <row r="112" spans="1:14" x14ac:dyDescent="0.25">
      <c r="A112">
        <v>606.07449999999994</v>
      </c>
      <c r="B112">
        <v>14.996320000000001</v>
      </c>
      <c r="C112" t="s">
        <v>161</v>
      </c>
      <c r="D112" s="6">
        <f>LOG(Ratio!D112,2)</f>
        <v>0.16095033913249671</v>
      </c>
      <c r="E112" s="1">
        <f>LOG(Ratio!E112,2)</f>
        <v>0.18632651282188428</v>
      </c>
      <c r="F112" s="7">
        <f>LOG(Ratio!F112,2)</f>
        <v>-3.9870735056322215E-2</v>
      </c>
      <c r="H112" s="6">
        <f>LOG(Ratio!H112,2)</f>
        <v>-1.3135538735052049E-2</v>
      </c>
      <c r="I112" s="1">
        <f>LOG(Ratio!I112,2)</f>
        <v>0.11057086276277893</v>
      </c>
      <c r="J112" s="7">
        <f>LOG(Ratio!J112,2)</f>
        <v>-0.21336048458252538</v>
      </c>
      <c r="L112" s="6">
        <f>LOG(Ratio!L112,2)</f>
        <v>0.1056905464954296</v>
      </c>
      <c r="M112" s="1">
        <f>LOG(Ratio!M112,2)</f>
        <v>-0.13948713434264506</v>
      </c>
      <c r="N112" s="7">
        <f>LOG(Ratio!N112,2)</f>
        <v>-0.29865303170595459</v>
      </c>
    </row>
    <row r="113" spans="1:14" x14ac:dyDescent="0.25">
      <c r="A113">
        <v>662.1019</v>
      </c>
      <c r="B113">
        <v>14.004049999999999</v>
      </c>
      <c r="C113" t="s">
        <v>160</v>
      </c>
      <c r="D113" s="6">
        <f>LOG(Ratio!D113,2)</f>
        <v>0.1118653301989606</v>
      </c>
      <c r="E113" s="1">
        <f>LOG(Ratio!E113,2)</f>
        <v>0.11405758069536609</v>
      </c>
      <c r="F113" s="7">
        <f>LOG(Ratio!F113,2)</f>
        <v>0.11674142727738783</v>
      </c>
      <c r="H113" s="6">
        <f>LOG(Ratio!H113,2)</f>
        <v>-6.3194367083149905E-2</v>
      </c>
      <c r="I113" s="1">
        <f>LOG(Ratio!I113,2)</f>
        <v>0.12103360022291505</v>
      </c>
      <c r="J113" s="7">
        <f>LOG(Ratio!J113,2)</f>
        <v>0.15958329420811915</v>
      </c>
      <c r="L113" s="6">
        <f>LOG(Ratio!L113,2)</f>
        <v>4.7447630400393195E-2</v>
      </c>
      <c r="M113" s="1">
        <f>LOG(Ratio!M113,2)</f>
        <v>-0.13859653568605956</v>
      </c>
      <c r="N113" s="7">
        <f>LOG(Ratio!N113,2)</f>
        <v>0.12453126046986618</v>
      </c>
    </row>
    <row r="114" spans="1:14" x14ac:dyDescent="0.25">
      <c r="A114">
        <v>664.11739999999998</v>
      </c>
      <c r="B114">
        <v>13.259499999999999</v>
      </c>
      <c r="C114" t="s">
        <v>159</v>
      </c>
      <c r="D114" s="6">
        <f>LOG(Ratio!D114,2)</f>
        <v>-1.7321930195881949</v>
      </c>
      <c r="E114" s="1">
        <f>LOG(Ratio!E114,2)</f>
        <v>-2.5215331959652758</v>
      </c>
      <c r="F114" s="7">
        <f>LOG(Ratio!F114,2)</f>
        <v>-2.8744198718114382</v>
      </c>
      <c r="H114" s="6">
        <f>LOG(Ratio!H114,2)</f>
        <v>-1.0586407077537896</v>
      </c>
      <c r="I114" s="1">
        <f>LOG(Ratio!I114,2)</f>
        <v>-0.78997325865290413</v>
      </c>
      <c r="J114" s="7">
        <f>LOG(Ratio!J114,2)</f>
        <v>-2.7285306908714597</v>
      </c>
      <c r="L114" s="6">
        <f>LOG(Ratio!L114,2)</f>
        <v>-1.2879833413795112</v>
      </c>
      <c r="M114" s="1">
        <f>LOG(Ratio!M114,2)</f>
        <v>-1.8484424370228894</v>
      </c>
      <c r="N114" s="7">
        <f>LOG(Ratio!N114,2)</f>
        <v>-2.7456827509862363</v>
      </c>
    </row>
    <row r="115" spans="1:14" x14ac:dyDescent="0.25">
      <c r="A115">
        <v>742.0684</v>
      </c>
      <c r="B115">
        <v>16.430299999999999</v>
      </c>
      <c r="C115" t="s">
        <v>158</v>
      </c>
      <c r="D115" s="6">
        <f>LOG(Ratio!D115,2)</f>
        <v>-0.356447137293607</v>
      </c>
      <c r="E115" s="1">
        <f>LOG(Ratio!E115,2)</f>
        <v>-0.43677377750821589</v>
      </c>
      <c r="F115" s="7">
        <f>LOG(Ratio!F115,2)</f>
        <v>-0.29229385386105289</v>
      </c>
      <c r="H115" s="6">
        <f>LOG(Ratio!H115,2)</f>
        <v>5.9209597705375441E-2</v>
      </c>
      <c r="I115" s="1">
        <f>LOG(Ratio!I115,2)</f>
        <v>-3.9631174864069502E-2</v>
      </c>
      <c r="J115" s="7">
        <f>LOG(Ratio!J115,2)</f>
        <v>-0.30890788255861196</v>
      </c>
      <c r="L115" s="6">
        <f>LOG(Ratio!L115,2)</f>
        <v>-0.4878307414031125</v>
      </c>
      <c r="M115" s="1">
        <f>LOG(Ratio!M115,2)</f>
        <v>-0.527523357572242</v>
      </c>
      <c r="N115" s="7">
        <f>LOG(Ratio!N115,2)</f>
        <v>-0.3842902289466622</v>
      </c>
    </row>
    <row r="116" spans="1:14" x14ac:dyDescent="0.25">
      <c r="A116">
        <v>766.1078</v>
      </c>
      <c r="B116">
        <v>13.311719999999999</v>
      </c>
      <c r="C116" t="s">
        <v>157</v>
      </c>
      <c r="D116" s="6">
        <f>LOG(Ratio!D116,2)</f>
        <v>-0.50431813732553255</v>
      </c>
      <c r="E116" s="1">
        <f>LOG(Ratio!E116,2)</f>
        <v>-0.58254769771820503</v>
      </c>
      <c r="F116" s="7">
        <f>LOG(Ratio!F116,2)</f>
        <v>-0.70017666460720529</v>
      </c>
      <c r="H116" s="6">
        <f>LOG(Ratio!H116,2)</f>
        <v>-0.45862730819975905</v>
      </c>
      <c r="I116" s="1">
        <f>LOG(Ratio!I116,2)</f>
        <v>-0.5399377141844911</v>
      </c>
      <c r="J116" s="7">
        <f>LOG(Ratio!J116,2)</f>
        <v>-0.52506137903571426</v>
      </c>
      <c r="L116" s="6">
        <f>LOG(Ratio!L116,2)</f>
        <v>-0.3523941671754881</v>
      </c>
      <c r="M116" s="1">
        <f>LOG(Ratio!M116,2)</f>
        <v>-0.54557442982882287</v>
      </c>
      <c r="N116" s="7">
        <f>LOG(Ratio!N116,2)</f>
        <v>-0.72440577040083576</v>
      </c>
    </row>
    <row r="117" spans="1:14" x14ac:dyDescent="0.25">
      <c r="A117">
        <v>784.14970000000005</v>
      </c>
      <c r="B117">
        <v>11.294829999999999</v>
      </c>
      <c r="C117" t="s">
        <v>156</v>
      </c>
      <c r="D117" s="6">
        <f>LOG(Ratio!D117,2)</f>
        <v>-0.22599758437231773</v>
      </c>
      <c r="E117" s="1">
        <f>LOG(Ratio!E117,2)</f>
        <v>-0.43004648601462686</v>
      </c>
      <c r="F117" s="7">
        <f>LOG(Ratio!F117,2)</f>
        <v>-0.89505735907134909</v>
      </c>
      <c r="H117" s="6">
        <f>LOG(Ratio!H117,2)</f>
        <v>-3.6284532365457242E-2</v>
      </c>
      <c r="I117" s="1">
        <f>LOG(Ratio!I117,2)</f>
        <v>-0.29402766179710355</v>
      </c>
      <c r="J117" s="7">
        <f>LOG(Ratio!J117,2)</f>
        <v>-0.4389238427047879</v>
      </c>
      <c r="L117" s="6">
        <f>LOG(Ratio!L117,2)</f>
        <v>-1.4572585408460519E-3</v>
      </c>
      <c r="M117" s="1">
        <f>LOG(Ratio!M117,2)</f>
        <v>-0.54753849419506806</v>
      </c>
      <c r="N117" s="7">
        <f>LOG(Ratio!N117,2)</f>
        <v>-0.51387784568966377</v>
      </c>
    </row>
    <row r="118" spans="1:14" x14ac:dyDescent="0.25">
      <c r="A118">
        <v>808.11940000000004</v>
      </c>
      <c r="B118">
        <v>12.047929999999999</v>
      </c>
      <c r="C118" t="s">
        <v>155</v>
      </c>
      <c r="D118" s="6">
        <f>LOG(Ratio!D118,2)</f>
        <v>-0.41038348725078089</v>
      </c>
      <c r="E118" s="1">
        <f>LOG(Ratio!E118,2)</f>
        <v>-0.54592205120859316</v>
      </c>
      <c r="F118" s="7">
        <f>LOG(Ratio!F118,2)</f>
        <v>-0.96073443802967007</v>
      </c>
      <c r="H118" s="6">
        <f>LOG(Ratio!H118,2)</f>
        <v>-0.52107053204667519</v>
      </c>
      <c r="I118" s="1">
        <f>LOG(Ratio!I118,2)</f>
        <v>-0.40778208640855573</v>
      </c>
      <c r="J118" s="7">
        <f>LOG(Ratio!J118,2)</f>
        <v>-0.61979774487307104</v>
      </c>
      <c r="L118" s="6">
        <f>LOG(Ratio!L118,2)</f>
        <v>-0.46261926382242613</v>
      </c>
      <c r="M118" s="1">
        <f>LOG(Ratio!M118,2)</f>
        <v>-1.2167136564605603</v>
      </c>
      <c r="N118" s="7">
        <f>LOG(Ratio!N118,2)</f>
        <v>-1.3852408315359346</v>
      </c>
    </row>
    <row r="119" spans="1:14" x14ac:dyDescent="0.25">
      <c r="A119">
        <v>259.0224</v>
      </c>
      <c r="B119">
        <v>15.0954</v>
      </c>
      <c r="C119" t="s">
        <v>239</v>
      </c>
      <c r="D119" s="6">
        <f>LOG(Ratio!D119,2)</f>
        <v>-0.16621905662520567</v>
      </c>
      <c r="E119" s="1">
        <f>LOG(Ratio!E119,2)</f>
        <v>-0.38290874543134679</v>
      </c>
      <c r="F119" s="7">
        <f>LOG(Ratio!F119,2)</f>
        <v>-0.24003396608608776</v>
      </c>
      <c r="H119" s="6">
        <f>LOG(Ratio!H119,2)</f>
        <v>-0.34704010506282584</v>
      </c>
      <c r="I119" s="1">
        <f>LOG(Ratio!I119,2)</f>
        <v>-0.35406595493615262</v>
      </c>
      <c r="J119" s="7">
        <f>LOG(Ratio!J119,2)</f>
        <v>-0.1874076425342576</v>
      </c>
      <c r="L119" s="6">
        <f>LOG(Ratio!L119,2)</f>
        <v>-0.26227782806045147</v>
      </c>
      <c r="M119" s="1">
        <f>LOG(Ratio!M119,2)</f>
        <v>-0.22883538949818513</v>
      </c>
      <c r="N119" s="7">
        <f>LOG(Ratio!N119,2)</f>
        <v>-0.36438660917223914</v>
      </c>
    </row>
    <row r="120" spans="1:14" x14ac:dyDescent="0.25">
      <c r="A120">
        <v>259.0224</v>
      </c>
      <c r="B120">
        <v>15.82117</v>
      </c>
      <c r="C120" t="s">
        <v>271</v>
      </c>
      <c r="D120" s="6">
        <f>LOG(Ratio!D120,2)</f>
        <v>0.10228786770810851</v>
      </c>
      <c r="E120" s="1">
        <f>LOG(Ratio!E120,2)</f>
        <v>7.274269778570501E-2</v>
      </c>
      <c r="F120" s="7">
        <f>LOG(Ratio!F120,2)</f>
        <v>-0.25200217836176481</v>
      </c>
      <c r="H120" s="6">
        <f>LOG(Ratio!H120,2)</f>
        <v>0.15138036883145259</v>
      </c>
      <c r="I120" s="1">
        <f>LOG(Ratio!I120,2)</f>
        <v>5.841665169658971E-2</v>
      </c>
      <c r="J120" s="7">
        <f>LOG(Ratio!J120,2)</f>
        <v>-9.1407281197803822E-2</v>
      </c>
      <c r="L120" s="6">
        <f>LOG(Ratio!L120,2)</f>
        <v>1.0868393776766065E-2</v>
      </c>
      <c r="M120" s="1">
        <f>LOG(Ratio!M120,2)</f>
        <v>3.679011011144994E-2</v>
      </c>
      <c r="N120" s="7">
        <f>LOG(Ratio!N120,2)</f>
        <v>1.9154178332126175E-2</v>
      </c>
    </row>
    <row r="121" spans="1:14" x14ac:dyDescent="0.25">
      <c r="A121">
        <v>259.0224</v>
      </c>
      <c r="B121">
        <v>16.685739999999999</v>
      </c>
      <c r="C121" t="s">
        <v>270</v>
      </c>
      <c r="D121" s="6">
        <f>LOG(Ratio!D121,2)</f>
        <v>-0.23636285848569683</v>
      </c>
      <c r="E121" s="1">
        <f>LOG(Ratio!E121,2)</f>
        <v>-0.3383373048808479</v>
      </c>
      <c r="F121" s="7">
        <f>LOG(Ratio!F121,2)</f>
        <v>-0.65819194064252506</v>
      </c>
      <c r="H121" s="6">
        <f>LOG(Ratio!H121,2)</f>
        <v>-3.9568832955881462E-2</v>
      </c>
      <c r="I121" s="1">
        <f>LOG(Ratio!I121,2)</f>
        <v>-0.26479350747265135</v>
      </c>
      <c r="J121" s="7">
        <f>LOG(Ratio!J121,2)</f>
        <v>-0.45034593169908765</v>
      </c>
      <c r="L121" s="6">
        <f>LOG(Ratio!L121,2)</f>
        <v>-0.28295291110721726</v>
      </c>
      <c r="M121" s="1">
        <f>LOG(Ratio!M121,2)</f>
        <v>-0.44368390698573157</v>
      </c>
      <c r="N121" s="7">
        <f>LOG(Ratio!N121,2)</f>
        <v>-0.41624882669510282</v>
      </c>
    </row>
    <row r="122" spans="1:14" x14ac:dyDescent="0.25">
      <c r="A122">
        <v>259.0224</v>
      </c>
      <c r="B122">
        <v>17.078800000000001</v>
      </c>
      <c r="C122" t="s">
        <v>239</v>
      </c>
      <c r="D122" s="6">
        <f>LOG(Ratio!D122,2)</f>
        <v>-1.3463413073908315</v>
      </c>
      <c r="E122" s="1">
        <f>LOG(Ratio!E122,2)</f>
        <v>-1.2724121996826463</v>
      </c>
      <c r="F122" s="7">
        <f>LOG(Ratio!F122,2)</f>
        <v>-1.0468225458861777</v>
      </c>
      <c r="H122" s="6">
        <f>LOG(Ratio!H122,2)</f>
        <v>-1.7070422802715228</v>
      </c>
      <c r="I122" s="1">
        <f>LOG(Ratio!I122,2)</f>
        <v>-1.6917171809758029</v>
      </c>
      <c r="J122" s="7">
        <f>LOG(Ratio!J122,2)</f>
        <v>-1.2982758023981575</v>
      </c>
      <c r="L122" s="6">
        <f>LOG(Ratio!L122,2)</f>
        <v>-1.7675971028268362</v>
      </c>
      <c r="M122" s="1">
        <f>LOG(Ratio!M122,2)</f>
        <v>-1.7679053902374977</v>
      </c>
      <c r="N122" s="7">
        <f>LOG(Ratio!N122,2)</f>
        <v>-1.20264830754366</v>
      </c>
    </row>
    <row r="123" spans="1:14" x14ac:dyDescent="0.25">
      <c r="A123">
        <v>175.0361</v>
      </c>
      <c r="B123">
        <v>16.633900000000001</v>
      </c>
      <c r="C123" t="s">
        <v>241</v>
      </c>
      <c r="D123" s="6">
        <f>LOG(Ratio!D123,2)</f>
        <v>-1.4868190308665521</v>
      </c>
      <c r="E123" s="1">
        <f>LOG(Ratio!E123,2)</f>
        <v>-1.5455176158305703</v>
      </c>
      <c r="F123" s="7">
        <f>LOG(Ratio!F123,2)</f>
        <v>-1.7487677624436049</v>
      </c>
      <c r="H123" s="6">
        <f>LOG(Ratio!H123,2)</f>
        <v>-1.141840945484641</v>
      </c>
      <c r="I123" s="1">
        <f>LOG(Ratio!I123,2)</f>
        <v>-1.9207151429174578</v>
      </c>
      <c r="J123" s="7">
        <f>LOG(Ratio!J123,2)</f>
        <v>-1.2113578959385034</v>
      </c>
      <c r="L123" s="6">
        <f>LOG(Ratio!L123,2)</f>
        <v>-1.5051435494226626</v>
      </c>
      <c r="M123" s="1">
        <f>LOG(Ratio!M123,2)</f>
        <v>-1.0392440295206553</v>
      </c>
      <c r="N123" s="7">
        <f>LOG(Ratio!N123,2)</f>
        <v>-1.1991957884313997</v>
      </c>
    </row>
    <row r="124" spans="1:14" x14ac:dyDescent="0.25">
      <c r="A124">
        <v>173.10429999999999</v>
      </c>
      <c r="B124">
        <v>25.585260000000002</v>
      </c>
      <c r="C124" t="s">
        <v>272</v>
      </c>
      <c r="D124" s="6">
        <f>LOG(Ratio!D124,2)</f>
        <v>0.49584174802369135</v>
      </c>
      <c r="E124" s="1">
        <f>LOG(Ratio!E124,2)</f>
        <v>0.28379272728783722</v>
      </c>
      <c r="F124" s="7">
        <f>LOG(Ratio!F124,2)</f>
        <v>0.1630776716174773</v>
      </c>
      <c r="H124" s="6">
        <f>LOG(Ratio!H124,2)</f>
        <v>0.74990656242030951</v>
      </c>
      <c r="I124" s="1">
        <f>LOG(Ratio!I124,2)</f>
        <v>0.40280177347797141</v>
      </c>
      <c r="J124" s="7">
        <f>LOG(Ratio!J124,2)</f>
        <v>0.17683305532027491</v>
      </c>
      <c r="L124" s="6">
        <f>LOG(Ratio!L124,2)</f>
        <v>0.47632080094368412</v>
      </c>
      <c r="M124" s="1">
        <f>LOG(Ratio!M124,2)</f>
        <v>3.2150668898064436E-2</v>
      </c>
      <c r="N124" s="7">
        <f>LOG(Ratio!N124,2)</f>
        <v>0.2673501175636378</v>
      </c>
    </row>
    <row r="125" spans="1:14" x14ac:dyDescent="0.25">
      <c r="A125">
        <v>402.01080000000002</v>
      </c>
      <c r="B125">
        <v>16.711839999999999</v>
      </c>
      <c r="C125" t="s">
        <v>244</v>
      </c>
      <c r="D125" s="6">
        <f>LOG(Ratio!D125,2)</f>
        <v>-0.44961454373376059</v>
      </c>
      <c r="E125" s="1">
        <f>LOG(Ratio!E125,2)</f>
        <v>-0.57133188476802454</v>
      </c>
      <c r="F125" s="7">
        <f>LOG(Ratio!F125,2)</f>
        <v>-0.44322876489978236</v>
      </c>
      <c r="H125" s="6">
        <f>LOG(Ratio!H125,2)</f>
        <v>0.11192542139683</v>
      </c>
      <c r="I125" s="1">
        <f>LOG(Ratio!I125,2)</f>
        <v>-0.49218582891383478</v>
      </c>
      <c r="J125" s="7">
        <f>LOG(Ratio!J125,2)</f>
        <v>0.21070668510176974</v>
      </c>
      <c r="L125" s="6">
        <f>LOG(Ratio!L125,2)</f>
        <v>0.30500996883994153</v>
      </c>
      <c r="M125" s="1">
        <f>LOG(Ratio!M125,2)</f>
        <v>-0.66202499173850726</v>
      </c>
      <c r="N125" s="7">
        <f>LOG(Ratio!N125,2)</f>
        <v>-0.61481834306375305</v>
      </c>
    </row>
    <row r="126" spans="1:14" x14ac:dyDescent="0.25">
      <c r="A126">
        <v>321.04950000000002</v>
      </c>
      <c r="B126">
        <v>12.854839999999999</v>
      </c>
      <c r="C126" t="s">
        <v>246</v>
      </c>
      <c r="D126" s="6">
        <f>LOG(Ratio!D126,2)</f>
        <v>-0.31079574772191876</v>
      </c>
      <c r="E126" s="1">
        <f>LOG(Ratio!E126,2)</f>
        <v>0.31639061174820948</v>
      </c>
      <c r="F126" s="7">
        <f>LOG(Ratio!F126,2)</f>
        <v>0.2663095936870819</v>
      </c>
      <c r="H126" s="6">
        <f>LOG(Ratio!H126,2)</f>
        <v>0.11405801222140323</v>
      </c>
      <c r="I126" s="1">
        <f>LOG(Ratio!I126,2)</f>
        <v>6.521786936256645E-3</v>
      </c>
      <c r="J126" s="7">
        <f>LOG(Ratio!J126,2)</f>
        <v>0.73935137499848236</v>
      </c>
      <c r="L126" s="6">
        <f>LOG(Ratio!L126,2)</f>
        <v>0.12933334797832355</v>
      </c>
      <c r="M126" s="1">
        <f>LOG(Ratio!M126,2)</f>
        <v>7.1972196583082529E-2</v>
      </c>
      <c r="N126" s="7">
        <f>LOG(Ratio!N126,2)</f>
        <v>0.39430715362358459</v>
      </c>
    </row>
    <row r="127" spans="1:14" x14ac:dyDescent="0.25">
      <c r="A127">
        <v>611.14459999999997</v>
      </c>
      <c r="B127">
        <v>17.172879999999999</v>
      </c>
      <c r="C127" t="s">
        <v>248</v>
      </c>
      <c r="D127" s="6">
        <f>LOG(Ratio!D127,2)</f>
        <v>0.10126943720890408</v>
      </c>
      <c r="E127" s="1">
        <f>LOG(Ratio!E127,2)</f>
        <v>-0.3214292008111172</v>
      </c>
      <c r="F127" s="7">
        <f>LOG(Ratio!F127,2)</f>
        <v>-0.16125087663317061</v>
      </c>
      <c r="H127" s="6">
        <f>LOG(Ratio!H127,2)</f>
        <v>0.3780253835816253</v>
      </c>
      <c r="I127" s="1">
        <f>LOG(Ratio!I127,2)</f>
        <v>0.25236038842569458</v>
      </c>
      <c r="J127" s="7">
        <f>LOG(Ratio!J127,2)</f>
        <v>4.3085769335392769E-3</v>
      </c>
      <c r="L127" s="6">
        <f>LOG(Ratio!L127,2)</f>
        <v>0.10367351740944189</v>
      </c>
      <c r="M127" s="1">
        <f>LOG(Ratio!M127,2)</f>
        <v>-0.31068832185945927</v>
      </c>
      <c r="N127" s="7">
        <f>LOG(Ratio!N127,2)</f>
        <v>-0.42043152850737797</v>
      </c>
    </row>
    <row r="128" spans="1:14" x14ac:dyDescent="0.25">
      <c r="A128">
        <v>445.05290000000002</v>
      </c>
      <c r="B128">
        <v>16.214960000000001</v>
      </c>
      <c r="C128" t="s">
        <v>250</v>
      </c>
      <c r="D128" s="6">
        <f>LOG(Ratio!D128,2)</f>
        <v>0.19722988150090154</v>
      </c>
      <c r="E128" s="1">
        <f>LOG(Ratio!E128,2)</f>
        <v>4.1361567644449676E-2</v>
      </c>
      <c r="F128" s="7">
        <f>LOG(Ratio!F128,2)</f>
        <v>-0.12376008427804217</v>
      </c>
      <c r="H128" s="6">
        <f>LOG(Ratio!H128,2)</f>
        <v>0.41133305307870477</v>
      </c>
      <c r="I128" s="1">
        <f>LOG(Ratio!I128,2)</f>
        <v>0.18292133434001859</v>
      </c>
      <c r="J128" s="7">
        <f>LOG(Ratio!J128,2)</f>
        <v>9.7533920838150406E-2</v>
      </c>
      <c r="L128" s="6">
        <f>LOG(Ratio!L128,2)</f>
        <v>0.22089171785089506</v>
      </c>
      <c r="M128" s="1">
        <f>LOG(Ratio!M128,2)</f>
        <v>-0.15330141782442389</v>
      </c>
      <c r="N128" s="7">
        <f>LOG(Ratio!N128,2)</f>
        <v>-0.27101883768816593</v>
      </c>
    </row>
    <row r="129" spans="1:14" x14ac:dyDescent="0.25">
      <c r="A129">
        <v>184.0016</v>
      </c>
      <c r="B129">
        <v>16.256589999999999</v>
      </c>
      <c r="C129" t="s">
        <v>252</v>
      </c>
      <c r="D129" s="6">
        <f>LOG(Ratio!D129,2)</f>
        <v>-0.59580987391850926</v>
      </c>
      <c r="E129" s="1">
        <f>LOG(Ratio!E129,2)</f>
        <v>-0.37564489924934141</v>
      </c>
      <c r="F129" s="7">
        <f>LOG(Ratio!F129,2)</f>
        <v>-0.83816206751129918</v>
      </c>
      <c r="H129" s="6">
        <f>LOG(Ratio!H129,2)</f>
        <v>0.12674260080752756</v>
      </c>
      <c r="I129" s="1">
        <f>LOG(Ratio!I129,2)</f>
        <v>-0.41571464685089976</v>
      </c>
      <c r="J129" s="7">
        <f>LOG(Ratio!J129,2)</f>
        <v>-0.35172035183077383</v>
      </c>
      <c r="L129" s="6">
        <f>LOG(Ratio!L129,2)</f>
        <v>-0.36436915443687684</v>
      </c>
      <c r="M129" s="1">
        <f>LOG(Ratio!M129,2)</f>
        <v>-0.41927121918678967</v>
      </c>
      <c r="N129" s="7">
        <f>LOG(Ratio!N129,2)</f>
        <v>-0.71945291133333344</v>
      </c>
    </row>
    <row r="130" spans="1:14" x14ac:dyDescent="0.25">
      <c r="A130">
        <v>134.0471</v>
      </c>
      <c r="B130">
        <v>6.7850840000000003</v>
      </c>
      <c r="C130" t="s">
        <v>273</v>
      </c>
      <c r="D130" s="6">
        <f>LOG(Ratio!D130,2)</f>
        <v>-0.57286662754793594</v>
      </c>
      <c r="E130" s="1">
        <f>LOG(Ratio!E130,2)</f>
        <v>-0.880872023971211</v>
      </c>
      <c r="F130" s="7">
        <f>LOG(Ratio!F130,2)</f>
        <v>-0.86802041501978888</v>
      </c>
      <c r="H130" s="6">
        <f>LOG(Ratio!H130,2)</f>
        <v>-0.69105786500430633</v>
      </c>
      <c r="I130" s="1">
        <f>LOG(Ratio!I130,2)</f>
        <v>-1.0137425200958798</v>
      </c>
      <c r="J130" s="7">
        <f>LOG(Ratio!J130,2)</f>
        <v>-0.60510802671574693</v>
      </c>
      <c r="L130" s="6">
        <f>LOG(Ratio!L130,2)</f>
        <v>-0.59839839578726983</v>
      </c>
      <c r="M130" s="1">
        <f>LOG(Ratio!M130,2)</f>
        <v>-0.63921949024464708</v>
      </c>
      <c r="N130" s="7">
        <f>LOG(Ratio!N130,2)</f>
        <v>-0.65050308271119794</v>
      </c>
    </row>
    <row r="131" spans="1:14" x14ac:dyDescent="0.25">
      <c r="A131">
        <v>465.30419999999998</v>
      </c>
      <c r="B131">
        <v>3.6042179999999999</v>
      </c>
      <c r="C131" t="s">
        <v>255</v>
      </c>
      <c r="D131" s="6">
        <f>LOG(Ratio!D131,2)</f>
        <v>-0.29874996229034545</v>
      </c>
      <c r="E131" s="1">
        <f>LOG(Ratio!E131,2)</f>
        <v>-0.35811664151724315</v>
      </c>
      <c r="F131" s="7">
        <f>LOG(Ratio!F131,2)</f>
        <v>-0.272428247011267</v>
      </c>
      <c r="H131" s="6">
        <f>LOG(Ratio!H131,2)</f>
        <v>-0.34110380699330933</v>
      </c>
      <c r="I131" s="1">
        <f>LOG(Ratio!I131,2)</f>
        <v>7.9364191797818964E-2</v>
      </c>
      <c r="J131" s="7">
        <f>LOG(Ratio!J131,2)</f>
        <v>-0.10013361568583537</v>
      </c>
      <c r="L131" s="6">
        <f>LOG(Ratio!L131,2)</f>
        <v>-0.25182574676602987</v>
      </c>
      <c r="M131" s="1">
        <f>LOG(Ratio!M131,2)</f>
        <v>-0.12178823576854926</v>
      </c>
      <c r="N131" s="7">
        <f>LOG(Ratio!N131,2)</f>
        <v>-0.19828718874245105</v>
      </c>
    </row>
    <row r="132" spans="1:14" x14ac:dyDescent="0.25">
      <c r="A132">
        <v>242.078</v>
      </c>
      <c r="B132">
        <v>11.71062</v>
      </c>
      <c r="C132" t="s">
        <v>274</v>
      </c>
      <c r="D132" s="6">
        <f>LOG(Ratio!D132,2)</f>
        <v>-1.5920075495292987</v>
      </c>
      <c r="E132" s="1">
        <f>LOG(Ratio!E132,2)</f>
        <v>-0.53269086317442582</v>
      </c>
      <c r="F132" s="7">
        <f>LOG(Ratio!F132,2)</f>
        <v>1.8208858906898224</v>
      </c>
      <c r="H132" s="6">
        <f>LOG(Ratio!H132,2)</f>
        <v>-7.408165391871889E-2</v>
      </c>
      <c r="I132" s="1">
        <f>LOG(Ratio!I132,2)</f>
        <v>0.88127380014018242</v>
      </c>
      <c r="J132" s="7">
        <f>LOG(Ratio!J132,2)</f>
        <v>-0.11361096616673542</v>
      </c>
      <c r="L132" s="6">
        <f>LOG(Ratio!L132,2)</f>
        <v>-0.65864479221403049</v>
      </c>
      <c r="M132" s="1">
        <f>LOG(Ratio!M132,2)</f>
        <v>-1.2227065114724565</v>
      </c>
      <c r="N132" s="7">
        <f>LOG(Ratio!N132,2)</f>
        <v>-1.1818692192212532</v>
      </c>
    </row>
    <row r="133" spans="1:14" x14ac:dyDescent="0.25">
      <c r="A133">
        <v>157.02539999999999</v>
      </c>
      <c r="B133">
        <v>11.25849</v>
      </c>
      <c r="C133" t="s">
        <v>258</v>
      </c>
      <c r="D133" s="6">
        <f>LOG(Ratio!D133,2)</f>
        <v>-1.0913595133127953</v>
      </c>
      <c r="E133" s="1">
        <f>LOG(Ratio!E133,2)</f>
        <v>-1.2914420448485382</v>
      </c>
      <c r="F133" s="7">
        <f>LOG(Ratio!F133,2)</f>
        <v>-1.4100305921505119</v>
      </c>
      <c r="H133" s="6">
        <f>LOG(Ratio!H133,2)</f>
        <v>-0.14392485848353134</v>
      </c>
      <c r="I133" s="1">
        <f>LOG(Ratio!I133,2)</f>
        <v>-1.0855926115856247</v>
      </c>
      <c r="J133" s="7">
        <f>LOG(Ratio!J133,2)</f>
        <v>-0.577319070572619</v>
      </c>
      <c r="L133" s="6">
        <f>LOG(Ratio!L133,2)</f>
        <v>-0.34822882830996998</v>
      </c>
      <c r="M133" s="1">
        <f>LOG(Ratio!M133,2)</f>
        <v>-0.81365830423255259</v>
      </c>
      <c r="N133" s="7">
        <f>LOG(Ratio!N133,2)</f>
        <v>-1.0235957465207874</v>
      </c>
    </row>
    <row r="134" spans="1:14" x14ac:dyDescent="0.25">
      <c r="A134">
        <v>118.0509</v>
      </c>
      <c r="B134">
        <v>14.429869999999999</v>
      </c>
      <c r="C134" t="s">
        <v>275</v>
      </c>
      <c r="D134" s="6">
        <f>LOG(Ratio!D134,2)</f>
        <v>0.30136096240980381</v>
      </c>
      <c r="E134" s="1">
        <f>LOG(Ratio!E134,2)</f>
        <v>0.25145087940127464</v>
      </c>
      <c r="F134" s="7">
        <f>LOG(Ratio!F134,2)</f>
        <v>0.80583832986019255</v>
      </c>
      <c r="H134" s="6">
        <f>LOG(Ratio!H134,2)</f>
        <v>0.20750719122894304</v>
      </c>
      <c r="I134" s="1">
        <f>LOG(Ratio!I134,2)</f>
        <v>-4.8407135478065681E-2</v>
      </c>
      <c r="J134" s="7">
        <f>LOG(Ratio!J134,2)</f>
        <v>0.37704082627405228</v>
      </c>
      <c r="L134" s="6">
        <f>LOG(Ratio!L134,2)</f>
        <v>0.42023468795385921</v>
      </c>
      <c r="M134" s="1">
        <f>LOG(Ratio!M134,2)</f>
        <v>0.54409982236741317</v>
      </c>
      <c r="N134" s="7">
        <f>LOG(Ratio!N134,2)</f>
        <v>0.72115786629598166</v>
      </c>
    </row>
    <row r="135" spans="1:14" x14ac:dyDescent="0.25">
      <c r="A135">
        <v>367.01830000000001</v>
      </c>
      <c r="B135">
        <v>17.13749</v>
      </c>
      <c r="C135" t="s">
        <v>261</v>
      </c>
      <c r="D135" s="6">
        <f>LOG(Ratio!D135,2)</f>
        <v>-1.359316743058383</v>
      </c>
      <c r="E135" s="1">
        <f>LOG(Ratio!E135,2)</f>
        <v>-1.4098730525018501</v>
      </c>
      <c r="F135" s="7">
        <f>LOG(Ratio!F135,2)</f>
        <v>-1.2723326781997197</v>
      </c>
      <c r="H135" s="6">
        <f>LOG(Ratio!H135,2)</f>
        <v>-1.8104628805098761</v>
      </c>
      <c r="I135" s="1">
        <f>LOG(Ratio!I135,2)</f>
        <v>-2.0075088342130782</v>
      </c>
      <c r="J135" s="7">
        <f>LOG(Ratio!J135,2)</f>
        <v>-1.3433747470116848</v>
      </c>
      <c r="L135" s="6">
        <f>LOG(Ratio!L135,2)</f>
        <v>-1.3312034593890556</v>
      </c>
      <c r="M135" s="1">
        <f>LOG(Ratio!M135,2)</f>
        <v>-1.0506653754889108</v>
      </c>
      <c r="N135" s="7">
        <f>LOG(Ratio!N135,2)</f>
        <v>-1.131789709978843</v>
      </c>
    </row>
    <row r="136" spans="1:14" x14ac:dyDescent="0.25">
      <c r="A136">
        <v>168.06639999999999</v>
      </c>
      <c r="B136">
        <v>7.9694250000000002</v>
      </c>
      <c r="C136" t="s">
        <v>263</v>
      </c>
      <c r="D136" s="6">
        <f>LOG(Ratio!D136,2)</f>
        <v>0.13765185220072204</v>
      </c>
      <c r="E136" s="1">
        <f>LOG(Ratio!E136,2)</f>
        <v>0.22357796850979869</v>
      </c>
      <c r="F136" s="7">
        <f>LOG(Ratio!F136,2)</f>
        <v>0.14130886800558987</v>
      </c>
      <c r="H136" s="6">
        <f>LOG(Ratio!H136,2)</f>
        <v>0.31337839759529629</v>
      </c>
      <c r="I136" s="1">
        <f>LOG(Ratio!I136,2)</f>
        <v>-2.5227964565433494E-2</v>
      </c>
      <c r="J136" s="7">
        <f>LOG(Ratio!J136,2)</f>
        <v>0.35697774671702759</v>
      </c>
      <c r="L136" s="6">
        <f>LOG(Ratio!L136,2)</f>
        <v>4.5920295253929669E-2</v>
      </c>
      <c r="M136" s="1">
        <f>LOG(Ratio!M136,2)</f>
        <v>-0.42043889477706703</v>
      </c>
      <c r="N136" s="7">
        <f>LOG(Ratio!N136,2)</f>
        <v>0.15860142976333513</v>
      </c>
    </row>
    <row r="137" spans="1:14" x14ac:dyDescent="0.25">
      <c r="A137">
        <v>449.18579999999997</v>
      </c>
      <c r="B137">
        <v>4.6228369999999996</v>
      </c>
      <c r="C137" t="s">
        <v>276</v>
      </c>
      <c r="D137" s="6">
        <f>LOG(Ratio!D137,2)</f>
        <v>-0.55826470138271156</v>
      </c>
      <c r="E137" s="1">
        <f>LOG(Ratio!E137,2)</f>
        <v>-0.73133090307516269</v>
      </c>
      <c r="F137" s="7">
        <f>LOG(Ratio!F137,2)</f>
        <v>-0.6860423875228393</v>
      </c>
      <c r="H137" s="6">
        <f>LOG(Ratio!H137,2)</f>
        <v>-0.52072122636087537</v>
      </c>
      <c r="I137" s="1">
        <f>LOG(Ratio!I137,2)</f>
        <v>-0.48723897417534306</v>
      </c>
      <c r="J137" s="7">
        <f>LOG(Ratio!J137,2)</f>
        <v>-0.54352485751354185</v>
      </c>
      <c r="L137" s="6">
        <f>LOG(Ratio!L137,2)</f>
        <v>-0.65689110922058047</v>
      </c>
      <c r="M137" s="1">
        <f>LOG(Ratio!M137,2)</f>
        <v>-0.82953989987598764</v>
      </c>
      <c r="N137" s="7">
        <f>LOG(Ratio!N137,2)</f>
        <v>-0.90678486325148933</v>
      </c>
    </row>
    <row r="138" spans="1:14" x14ac:dyDescent="0.25">
      <c r="A138">
        <v>381.1234</v>
      </c>
      <c r="B138">
        <v>5.2283470000000003</v>
      </c>
      <c r="C138" t="s">
        <v>266</v>
      </c>
      <c r="D138" s="6">
        <f>LOG(Ratio!D138,2)</f>
        <v>-4.4195714823652317E-2</v>
      </c>
      <c r="E138" s="1">
        <f>LOG(Ratio!E138,2)</f>
        <v>-1.9429272806332977E-5</v>
      </c>
      <c r="F138" s="7">
        <f>LOG(Ratio!F138,2)</f>
        <v>-0.40520782362043567</v>
      </c>
      <c r="H138" s="6">
        <f>LOG(Ratio!H138,2)</f>
        <v>2.5946434682384056E-2</v>
      </c>
      <c r="I138" s="1">
        <f>LOG(Ratio!I138,2)</f>
        <v>7.9703794239690089E-3</v>
      </c>
      <c r="J138" s="7">
        <f>LOG(Ratio!J138,2)</f>
        <v>-1.4050310494133595E-2</v>
      </c>
      <c r="L138" s="6">
        <f>LOG(Ratio!L138,2)</f>
        <v>1.7375627902329528E-2</v>
      </c>
      <c r="M138" s="1">
        <f>LOG(Ratio!M138,2)</f>
        <v>-0.13164852472514718</v>
      </c>
      <c r="N138" s="7">
        <f>LOG(Ratio!N138,2)</f>
        <v>-0.41557484174778669</v>
      </c>
    </row>
    <row r="139" spans="1:14" x14ac:dyDescent="0.25">
      <c r="A139" s="2">
        <v>440.13209999999998</v>
      </c>
      <c r="B139" s="2">
        <v>16.44454</v>
      </c>
      <c r="C139" s="9" t="s">
        <v>268</v>
      </c>
      <c r="D139" s="8">
        <f>LOG(Ratio!D139,2)</f>
        <v>-0.29065845406429958</v>
      </c>
      <c r="E139" s="2">
        <f>LOG(Ratio!E139,2)</f>
        <v>-0.30834056275150495</v>
      </c>
      <c r="F139" s="9">
        <f>LOG(Ratio!F139,2)</f>
        <v>-0.47767277224777815</v>
      </c>
      <c r="H139" s="8">
        <f>LOG(Ratio!H139,2)</f>
        <v>-0.17787217288984783</v>
      </c>
      <c r="I139" s="2">
        <f>LOG(Ratio!I139,2)</f>
        <v>-0.42448469359266511</v>
      </c>
      <c r="J139" s="9">
        <f>LOG(Ratio!J139,2)</f>
        <v>-0.39233114568951449</v>
      </c>
      <c r="L139" s="8">
        <f>LOG(Ratio!L139,2)</f>
        <v>-0.2262963744209617</v>
      </c>
      <c r="M139" s="2">
        <f>LOG(Ratio!M139,2)</f>
        <v>-0.34772147657481423</v>
      </c>
      <c r="N139" s="9">
        <f>LOG(Ratio!N139,2)</f>
        <v>-0.612508453253294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"/>
  <sheetViews>
    <sheetView workbookViewId="0">
      <selection activeCell="D21" sqref="D21"/>
    </sheetView>
  </sheetViews>
  <sheetFormatPr defaultRowHeight="15" x14ac:dyDescent="0.25"/>
  <cols>
    <col min="3" max="3" width="31" customWidth="1"/>
  </cols>
  <sheetData>
    <row r="1" spans="1:10" x14ac:dyDescent="0.25">
      <c r="A1" s="20" t="s">
        <v>4</v>
      </c>
      <c r="B1" s="21" t="s">
        <v>5</v>
      </c>
      <c r="C1" s="21" t="s">
        <v>7</v>
      </c>
      <c r="D1" s="20" t="s">
        <v>354</v>
      </c>
      <c r="E1" s="21" t="s">
        <v>355</v>
      </c>
      <c r="F1" s="22" t="s">
        <v>356</v>
      </c>
      <c r="G1" s="21"/>
      <c r="H1" s="20" t="s">
        <v>357</v>
      </c>
      <c r="I1" s="21" t="s">
        <v>358</v>
      </c>
      <c r="J1" s="22" t="s">
        <v>359</v>
      </c>
    </row>
    <row r="2" spans="1:10" x14ac:dyDescent="0.25">
      <c r="A2">
        <v>87.008669999999995</v>
      </c>
      <c r="B2">
        <v>15.25168</v>
      </c>
      <c r="C2" t="s">
        <v>148</v>
      </c>
      <c r="D2" s="3">
        <f>AVERAGE('Log2'!D2,'Log2'!H2,'Log2'!L2)</f>
        <v>1.4196645774059518</v>
      </c>
      <c r="E2" s="4">
        <f>AVERAGE('Log2'!E2,'Log2'!I2,'Log2'!M2)</f>
        <v>1.8575271848415096</v>
      </c>
      <c r="F2" s="5">
        <f>AVERAGE('Log2'!F2,'Log2'!J2,'Log2'!N2)</f>
        <v>2.1785012624078153</v>
      </c>
      <c r="H2" s="3">
        <f>STDEV('Log2'!D2,'Log2'!H2,'Log2'!L2)</f>
        <v>0.38031083680184752</v>
      </c>
      <c r="I2" s="4">
        <f>STDEV('Log2'!E2,'Log2'!I2,'Log2'!M2)</f>
        <v>0.46484260977880038</v>
      </c>
      <c r="J2" s="5">
        <f>STDEV('Log2'!F2,'Log2'!J2,'Log2'!N2)</f>
        <v>0.37463222513117322</v>
      </c>
    </row>
    <row r="3" spans="1:10" x14ac:dyDescent="0.25">
      <c r="A3">
        <v>89.024410000000003</v>
      </c>
      <c r="B3">
        <v>9.6424629999999993</v>
      </c>
      <c r="C3" t="s">
        <v>149</v>
      </c>
      <c r="D3" s="6">
        <f>AVERAGE('Log2'!D3,'Log2'!H3,'Log2'!L3)</f>
        <v>2.358375733352057</v>
      </c>
      <c r="E3" s="1">
        <f>AVERAGE('Log2'!E3,'Log2'!I3,'Log2'!M3)</f>
        <v>2.6321734555842</v>
      </c>
      <c r="F3" s="7">
        <f>AVERAGE('Log2'!F3,'Log2'!J3,'Log2'!N3)</f>
        <v>2.5051247018678162</v>
      </c>
      <c r="H3" s="6">
        <f>STDEV('Log2'!D3,'Log2'!H3,'Log2'!L3)</f>
        <v>0.7695214839299479</v>
      </c>
      <c r="I3" s="1">
        <f>STDEV('Log2'!E3,'Log2'!I3,'Log2'!M3)</f>
        <v>0.30218520223734191</v>
      </c>
      <c r="J3" s="7">
        <f>STDEV('Log2'!F3,'Log2'!J3,'Log2'!N3)</f>
        <v>0.47524473077591306</v>
      </c>
    </row>
    <row r="4" spans="1:10" x14ac:dyDescent="0.25">
      <c r="A4">
        <v>101.0244</v>
      </c>
      <c r="B4">
        <v>15.54903</v>
      </c>
      <c r="C4" t="s">
        <v>150</v>
      </c>
      <c r="D4" s="6">
        <f>AVERAGE('Log2'!D4,'Log2'!H4,'Log2'!L4)</f>
        <v>-0.38018275248762839</v>
      </c>
      <c r="E4" s="1">
        <f>AVERAGE('Log2'!E4,'Log2'!I4,'Log2'!M4)</f>
        <v>-0.71188251652666723</v>
      </c>
      <c r="F4" s="7">
        <f>AVERAGE('Log2'!F4,'Log2'!J4,'Log2'!N4)</f>
        <v>-0.43802586788707759</v>
      </c>
      <c r="H4" s="6">
        <f>STDEV('Log2'!D4,'Log2'!H4,'Log2'!L4)</f>
        <v>0.30162478252707098</v>
      </c>
      <c r="I4" s="1">
        <f>STDEV('Log2'!E4,'Log2'!I4,'Log2'!M4)</f>
        <v>5.6252053783923735E-2</v>
      </c>
      <c r="J4" s="7">
        <f>STDEV('Log2'!F4,'Log2'!J4,'Log2'!N4)</f>
        <v>0.23799341267432117</v>
      </c>
    </row>
    <row r="5" spans="1:10" x14ac:dyDescent="0.25">
      <c r="A5">
        <v>102.0561</v>
      </c>
      <c r="B5">
        <v>15.28271</v>
      </c>
      <c r="C5" t="s">
        <v>151</v>
      </c>
      <c r="D5" s="6">
        <f>AVERAGE('Log2'!D5,'Log2'!H5,'Log2'!L5)</f>
        <v>1.192996452526814</v>
      </c>
      <c r="E5" s="1">
        <f>AVERAGE('Log2'!E5,'Log2'!I5,'Log2'!M5)</f>
        <v>0.84876325343797099</v>
      </c>
      <c r="F5" s="7">
        <f>AVERAGE('Log2'!F5,'Log2'!J5,'Log2'!N5)</f>
        <v>1.0915866963428542</v>
      </c>
      <c r="H5" s="6">
        <f>STDEV('Log2'!D5,'Log2'!H5,'Log2'!L5)</f>
        <v>1.1196312127803509</v>
      </c>
      <c r="I5" s="1">
        <f>STDEV('Log2'!E5,'Log2'!I5,'Log2'!M5)</f>
        <v>1.074940192932851</v>
      </c>
      <c r="J5" s="7">
        <f>STDEV('Log2'!F5,'Log2'!J5,'Log2'!N5)</f>
        <v>0.48638620517021502</v>
      </c>
    </row>
    <row r="6" spans="1:10" x14ac:dyDescent="0.25">
      <c r="A6">
        <v>104.0354</v>
      </c>
      <c r="B6">
        <v>15.654500000000001</v>
      </c>
      <c r="C6" t="s">
        <v>152</v>
      </c>
      <c r="D6" s="6">
        <f>AVERAGE('Log2'!D6,'Log2'!H6,'Log2'!L6)</f>
        <v>4.4342864491051515E-3</v>
      </c>
      <c r="E6" s="1">
        <f>AVERAGE('Log2'!E6,'Log2'!I6,'Log2'!M6)</f>
        <v>0.16601335508931669</v>
      </c>
      <c r="F6" s="7">
        <f>AVERAGE('Log2'!F6,'Log2'!J6,'Log2'!N6)</f>
        <v>2.1389079830243629E-2</v>
      </c>
      <c r="H6" s="6">
        <f>STDEV('Log2'!D6,'Log2'!H6,'Log2'!L6)</f>
        <v>1.0881266509129859</v>
      </c>
      <c r="I6" s="1">
        <f>STDEV('Log2'!E6,'Log2'!I6,'Log2'!M6)</f>
        <v>0.73809338874145169</v>
      </c>
      <c r="J6" s="7">
        <f>STDEV('Log2'!F6,'Log2'!J6,'Log2'!N6)</f>
        <v>0.3066983968059982</v>
      </c>
    </row>
    <row r="7" spans="1:10" x14ac:dyDescent="0.25">
      <c r="A7">
        <v>111.01990000000001</v>
      </c>
      <c r="B7">
        <v>12.44346</v>
      </c>
      <c r="C7" t="s">
        <v>153</v>
      </c>
      <c r="D7" s="6">
        <f>AVERAGE('Log2'!D7,'Log2'!H7,'Log2'!L7)</f>
        <v>-0.48691665021196778</v>
      </c>
      <c r="E7" s="1">
        <f>AVERAGE('Log2'!E7,'Log2'!I7,'Log2'!M7)</f>
        <v>-0.60807105203721135</v>
      </c>
      <c r="F7" s="7">
        <f>AVERAGE('Log2'!F7,'Log2'!J7,'Log2'!N7)</f>
        <v>-0.63762970874244529</v>
      </c>
      <c r="H7" s="6">
        <f>STDEV('Log2'!D7,'Log2'!H7,'Log2'!L7)</f>
        <v>0.38694751904736102</v>
      </c>
      <c r="I7" s="1">
        <f>STDEV('Log2'!E7,'Log2'!I7,'Log2'!M7)</f>
        <v>0.18908327850272136</v>
      </c>
      <c r="J7" s="7">
        <f>STDEV('Log2'!F7,'Log2'!J7,'Log2'!N7)</f>
        <v>0.30617667388583808</v>
      </c>
    </row>
    <row r="8" spans="1:10" x14ac:dyDescent="0.25">
      <c r="A8">
        <v>114.056</v>
      </c>
      <c r="B8">
        <v>12.692600000000001</v>
      </c>
      <c r="C8" t="s">
        <v>154</v>
      </c>
      <c r="D8" s="6">
        <f>AVERAGE('Log2'!D8,'Log2'!H8,'Log2'!L8)</f>
        <v>0.16457566235203125</v>
      </c>
      <c r="E8" s="1">
        <f>AVERAGE('Log2'!E8,'Log2'!I8,'Log2'!M8)</f>
        <v>-9.8951818986934947E-2</v>
      </c>
      <c r="F8" s="7">
        <f>AVERAGE('Log2'!F8,'Log2'!J8,'Log2'!N8)</f>
        <v>0.22317489278821281</v>
      </c>
      <c r="H8" s="6">
        <f>STDEV('Log2'!D8,'Log2'!H8,'Log2'!L8)</f>
        <v>2.3669704438189495E-2</v>
      </c>
      <c r="I8" s="1">
        <f>STDEV('Log2'!E8,'Log2'!I8,'Log2'!M8)</f>
        <v>9.1992059528423487E-2</v>
      </c>
      <c r="J8" s="7">
        <f>STDEV('Log2'!F8,'Log2'!J8,'Log2'!N8)</f>
        <v>0.23190246861212876</v>
      </c>
    </row>
    <row r="9" spans="1:10" x14ac:dyDescent="0.25">
      <c r="A9">
        <v>116.07170000000001</v>
      </c>
      <c r="B9">
        <v>12.419779999999999</v>
      </c>
      <c r="C9" t="s">
        <v>208</v>
      </c>
      <c r="D9" s="6">
        <f>AVERAGE('Log2'!D9,'Log2'!H9,'Log2'!L9)</f>
        <v>0.13640581193003137</v>
      </c>
      <c r="E9" s="1">
        <f>AVERAGE('Log2'!E9,'Log2'!I9,'Log2'!M9)</f>
        <v>-0.1939761883969863</v>
      </c>
      <c r="F9" s="7">
        <f>AVERAGE('Log2'!F9,'Log2'!J9,'Log2'!N9)</f>
        <v>0.16746488139074733</v>
      </c>
      <c r="H9" s="6">
        <f>STDEV('Log2'!D9,'Log2'!H9,'Log2'!L9)</f>
        <v>7.9256412513104738E-2</v>
      </c>
      <c r="I9" s="1">
        <f>STDEV('Log2'!E9,'Log2'!I9,'Log2'!M9)</f>
        <v>9.5672867004136894E-2</v>
      </c>
      <c r="J9" s="7">
        <f>STDEV('Log2'!F9,'Log2'!J9,'Log2'!N9)</f>
        <v>0.1581200507958424</v>
      </c>
    </row>
    <row r="10" spans="1:10" x14ac:dyDescent="0.25">
      <c r="A10">
        <v>117.0194</v>
      </c>
      <c r="B10">
        <v>15.147679999999999</v>
      </c>
      <c r="C10" t="s">
        <v>209</v>
      </c>
      <c r="D10" s="6">
        <f>AVERAGE('Log2'!D10,'Log2'!H10,'Log2'!L10)</f>
        <v>0.49751828471705534</v>
      </c>
      <c r="E10" s="1">
        <f>AVERAGE('Log2'!E10,'Log2'!I10,'Log2'!M10)</f>
        <v>-0.24619558954075851</v>
      </c>
      <c r="F10" s="7">
        <f>AVERAGE('Log2'!F10,'Log2'!J10,'Log2'!N10)</f>
        <v>0.18157486580569249</v>
      </c>
      <c r="H10" s="6">
        <f>STDEV('Log2'!D10,'Log2'!H10,'Log2'!L10)</f>
        <v>0.30296708555229385</v>
      </c>
      <c r="I10" s="1">
        <f>STDEV('Log2'!E10,'Log2'!I10,'Log2'!M10)</f>
        <v>0.29820147811741604</v>
      </c>
      <c r="J10" s="7">
        <f>STDEV('Log2'!F10,'Log2'!J10,'Log2'!N10)</f>
        <v>0.36357133698446087</v>
      </c>
    </row>
    <row r="11" spans="1:10" x14ac:dyDescent="0.25">
      <c r="A11">
        <v>118.0509</v>
      </c>
      <c r="B11">
        <v>14.429650000000001</v>
      </c>
      <c r="C11" t="s">
        <v>210</v>
      </c>
      <c r="D11" s="6">
        <f>AVERAGE('Log2'!D11,'Log2'!H11,'Log2'!L11)</f>
        <v>0.42015530443932558</v>
      </c>
      <c r="E11" s="1">
        <f>AVERAGE('Log2'!E11,'Log2'!I11,'Log2'!M11)</f>
        <v>1.5015864425931391E-2</v>
      </c>
      <c r="F11" s="7">
        <f>AVERAGE('Log2'!F11,'Log2'!J11,'Log2'!N11)</f>
        <v>0.69077753224222516</v>
      </c>
      <c r="H11" s="6">
        <f>STDEV('Log2'!D11,'Log2'!H11,'Log2'!L11)</f>
        <v>0.21260843256816608</v>
      </c>
      <c r="I11" s="1">
        <f>STDEV('Log2'!E11,'Log2'!I11,'Log2'!M11)</f>
        <v>0.51212721384342974</v>
      </c>
      <c r="J11" s="7">
        <f>STDEV('Log2'!F11,'Log2'!J11,'Log2'!N11)</f>
        <v>0.29970361932539108</v>
      </c>
    </row>
    <row r="12" spans="1:10" x14ac:dyDescent="0.25">
      <c r="A12">
        <v>128.07159999999999</v>
      </c>
      <c r="B12">
        <v>12.28107</v>
      </c>
      <c r="C12" t="s">
        <v>211</v>
      </c>
      <c r="D12" s="6">
        <f>AVERAGE('Log2'!D12,'Log2'!H12,'Log2'!L12)</f>
        <v>0.453947859123701</v>
      </c>
      <c r="E12" s="1">
        <f>AVERAGE('Log2'!E12,'Log2'!I12,'Log2'!M12)</f>
        <v>0.10410463065280852</v>
      </c>
      <c r="F12" s="7">
        <f>AVERAGE('Log2'!F12,'Log2'!J12,'Log2'!N12)</f>
        <v>1.0348774260390698</v>
      </c>
      <c r="H12" s="6">
        <f>STDEV('Log2'!D12,'Log2'!H12,'Log2'!L12)</f>
        <v>1.6796940775688416E-2</v>
      </c>
      <c r="I12" s="1">
        <f>STDEV('Log2'!E12,'Log2'!I12,'Log2'!M12)</f>
        <v>6.241871202089154E-2</v>
      </c>
      <c r="J12" s="7">
        <f>STDEV('Log2'!F12,'Log2'!J12,'Log2'!N12)</f>
        <v>0.37818499891468332</v>
      </c>
    </row>
    <row r="13" spans="1:10" x14ac:dyDescent="0.25">
      <c r="A13">
        <v>130.05090000000001</v>
      </c>
      <c r="B13">
        <v>14.365500000000001</v>
      </c>
      <c r="C13" t="s">
        <v>212</v>
      </c>
      <c r="D13" s="6">
        <f>AVERAGE('Log2'!D13,'Log2'!H13,'Log2'!L13)</f>
        <v>0.24425564025165078</v>
      </c>
      <c r="E13" s="1">
        <f>AVERAGE('Log2'!E13,'Log2'!I13,'Log2'!M13)</f>
        <v>0.10809517123059943</v>
      </c>
      <c r="F13" s="7">
        <f>AVERAGE('Log2'!F13,'Log2'!J13,'Log2'!N13)</f>
        <v>-0.1226740741028071</v>
      </c>
      <c r="H13" s="6">
        <f>STDEV('Log2'!D13,'Log2'!H13,'Log2'!L13)</f>
        <v>5.6754409411877739E-2</v>
      </c>
      <c r="I13" s="1">
        <f>STDEV('Log2'!E13,'Log2'!I13,'Log2'!M13)</f>
        <v>0.13946310318848626</v>
      </c>
      <c r="J13" s="7">
        <f>STDEV('Log2'!F13,'Log2'!J13,'Log2'!N13)</f>
        <v>0.46692187085616554</v>
      </c>
    </row>
    <row r="14" spans="1:10" x14ac:dyDescent="0.25">
      <c r="A14">
        <v>130.05090000000001</v>
      </c>
      <c r="B14">
        <v>8.8623060000000002</v>
      </c>
      <c r="C14" t="s">
        <v>214</v>
      </c>
      <c r="D14" s="6">
        <f>AVERAGE('Log2'!D14,'Log2'!H14,'Log2'!L14)</f>
        <v>0.19069823328153612</v>
      </c>
      <c r="E14" s="1">
        <f>AVERAGE('Log2'!E14,'Log2'!I14,'Log2'!M14)</f>
        <v>-0.35987543335931677</v>
      </c>
      <c r="F14" s="7">
        <f>AVERAGE('Log2'!F14,'Log2'!J14,'Log2'!N14)</f>
        <v>-0.39690751132651148</v>
      </c>
      <c r="H14" s="6">
        <f>STDEV('Log2'!D14,'Log2'!H14,'Log2'!L14)</f>
        <v>0.64649861297863265</v>
      </c>
      <c r="I14" s="1">
        <f>STDEV('Log2'!E14,'Log2'!I14,'Log2'!M14)</f>
        <v>0.55253641467701653</v>
      </c>
      <c r="J14" s="7">
        <f>STDEV('Log2'!F14,'Log2'!J14,'Log2'!N14)</f>
        <v>6.3611820201781452E-2</v>
      </c>
    </row>
    <row r="15" spans="1:10" x14ac:dyDescent="0.25">
      <c r="A15">
        <v>130.0872</v>
      </c>
      <c r="B15">
        <v>10.70218</v>
      </c>
      <c r="C15" t="s">
        <v>213</v>
      </c>
      <c r="D15" s="6">
        <f>AVERAGE('Log2'!D15,'Log2'!H15,'Log2'!L15)</f>
        <v>0.15532283711692213</v>
      </c>
      <c r="E15" s="1">
        <f>AVERAGE('Log2'!E15,'Log2'!I15,'Log2'!M15)</f>
        <v>-0.12934014918384032</v>
      </c>
      <c r="F15" s="7">
        <f>AVERAGE('Log2'!F15,'Log2'!J15,'Log2'!N15)</f>
        <v>6.584757752858228E-2</v>
      </c>
      <c r="H15" s="6">
        <f>STDEV('Log2'!D15,'Log2'!H15,'Log2'!L15)</f>
        <v>9.0309722666427991E-2</v>
      </c>
      <c r="I15" s="1">
        <f>STDEV('Log2'!E15,'Log2'!I15,'Log2'!M15)</f>
        <v>0.15178231172452336</v>
      </c>
      <c r="J15" s="7">
        <f>STDEV('Log2'!F15,'Log2'!J15,'Log2'!N15)</f>
        <v>0.12860927089320712</v>
      </c>
    </row>
    <row r="16" spans="1:10" x14ac:dyDescent="0.25">
      <c r="A16">
        <v>130.0873</v>
      </c>
      <c r="B16">
        <v>11.197950000000001</v>
      </c>
      <c r="C16" t="s">
        <v>215</v>
      </c>
      <c r="D16" s="6">
        <f>AVERAGE('Log2'!D16,'Log2'!H16,'Log2'!L16)</f>
        <v>0.30558715190758184</v>
      </c>
      <c r="E16" s="1">
        <f>AVERAGE('Log2'!E16,'Log2'!I16,'Log2'!M16)</f>
        <v>1.3450286351625323E-2</v>
      </c>
      <c r="F16" s="7">
        <f>AVERAGE('Log2'!F16,'Log2'!J16,'Log2'!N16)</f>
        <v>0.11425528857388818</v>
      </c>
      <c r="H16" s="6">
        <f>STDEV('Log2'!D16,'Log2'!H16,'Log2'!L16)</f>
        <v>0.15407432300389254</v>
      </c>
      <c r="I16" s="1">
        <f>STDEV('Log2'!E16,'Log2'!I16,'Log2'!M16)</f>
        <v>9.4451819640565052E-2</v>
      </c>
      <c r="J16" s="7">
        <f>STDEV('Log2'!F16,'Log2'!J16,'Log2'!N16)</f>
        <v>0.11688151763183938</v>
      </c>
    </row>
    <row r="17" spans="1:10" x14ac:dyDescent="0.25">
      <c r="A17">
        <v>131.0461</v>
      </c>
      <c r="B17">
        <v>15.180289999999999</v>
      </c>
      <c r="C17" t="s">
        <v>216</v>
      </c>
      <c r="D17" s="6">
        <f>AVERAGE('Log2'!D17,'Log2'!H17,'Log2'!L17)</f>
        <v>4.8017249819471697E-2</v>
      </c>
      <c r="E17" s="1">
        <f>AVERAGE('Log2'!E17,'Log2'!I17,'Log2'!M17)</f>
        <v>-0.1753180171188049</v>
      </c>
      <c r="F17" s="7">
        <f>AVERAGE('Log2'!F17,'Log2'!J17,'Log2'!N17)</f>
        <v>0.20499861571195366</v>
      </c>
      <c r="H17" s="6">
        <f>STDEV('Log2'!D17,'Log2'!H17,'Log2'!L17)</f>
        <v>0.24415674401734899</v>
      </c>
      <c r="I17" s="1">
        <f>STDEV('Log2'!E17,'Log2'!I17,'Log2'!M17)</f>
        <v>0.23670050302378526</v>
      </c>
      <c r="J17" s="7">
        <f>STDEV('Log2'!F17,'Log2'!J17,'Log2'!N17)</f>
        <v>0.29899559741323478</v>
      </c>
    </row>
    <row r="18" spans="1:10" x14ac:dyDescent="0.25">
      <c r="A18">
        <v>131.08250000000001</v>
      </c>
      <c r="B18">
        <v>22.439119999999999</v>
      </c>
      <c r="C18" t="s">
        <v>217</v>
      </c>
      <c r="D18" s="6">
        <f>AVERAGE('Log2'!D18,'Log2'!H18,'Log2'!L18)</f>
        <v>0.21719425004321261</v>
      </c>
      <c r="E18" s="1">
        <f>AVERAGE('Log2'!E18,'Log2'!I18,'Log2'!M18)</f>
        <v>-0.10150322366100144</v>
      </c>
      <c r="F18" s="7">
        <f>AVERAGE('Log2'!F18,'Log2'!J18,'Log2'!N18)</f>
        <v>-0.41767247482667996</v>
      </c>
      <c r="H18" s="6">
        <f>STDEV('Log2'!D18,'Log2'!H18,'Log2'!L18)</f>
        <v>8.6490534545301506E-2</v>
      </c>
      <c r="I18" s="1">
        <f>STDEV('Log2'!E18,'Log2'!I18,'Log2'!M18)</f>
        <v>0.21022360605714679</v>
      </c>
      <c r="J18" s="7">
        <f>STDEV('Log2'!F18,'Log2'!J18,'Log2'!N18)</f>
        <v>0.24307268022034814</v>
      </c>
    </row>
    <row r="19" spans="1:10" x14ac:dyDescent="0.25">
      <c r="A19">
        <v>132.03030000000001</v>
      </c>
      <c r="B19">
        <v>14.95768</v>
      </c>
      <c r="C19" t="s">
        <v>218</v>
      </c>
      <c r="D19" s="6">
        <f>AVERAGE('Log2'!D19,'Log2'!H19,'Log2'!L19)</f>
        <v>1.6654589300498929E-3</v>
      </c>
      <c r="E19" s="1">
        <f>AVERAGE('Log2'!E19,'Log2'!I19,'Log2'!M19)</f>
        <v>-0.37355419443040838</v>
      </c>
      <c r="F19" s="7">
        <f>AVERAGE('Log2'!F19,'Log2'!J19,'Log2'!N19)</f>
        <v>-8.6754424461357671E-2</v>
      </c>
      <c r="H19" s="6">
        <f>STDEV('Log2'!D19,'Log2'!H19,'Log2'!L19)</f>
        <v>0.16477773084193179</v>
      </c>
      <c r="I19" s="1">
        <f>STDEV('Log2'!E19,'Log2'!I19,'Log2'!M19)</f>
        <v>0.12560594891331214</v>
      </c>
      <c r="J19" s="7">
        <f>STDEV('Log2'!F19,'Log2'!J19,'Log2'!N19)</f>
        <v>8.2514712792492673E-2</v>
      </c>
    </row>
    <row r="20" spans="1:10" x14ac:dyDescent="0.25">
      <c r="A20">
        <v>133.01429999999999</v>
      </c>
      <c r="B20">
        <v>16.001349999999999</v>
      </c>
      <c r="C20" t="s">
        <v>219</v>
      </c>
      <c r="D20" s="6">
        <f>AVERAGE('Log2'!D20,'Log2'!H20,'Log2'!L20)</f>
        <v>0.13575608488767865</v>
      </c>
      <c r="E20" s="1">
        <f>AVERAGE('Log2'!E20,'Log2'!I20,'Log2'!M20)</f>
        <v>-0.22327417597016766</v>
      </c>
      <c r="F20" s="7">
        <f>AVERAGE('Log2'!F20,'Log2'!J20,'Log2'!N20)</f>
        <v>-0.23603430590173849</v>
      </c>
      <c r="H20" s="6">
        <f>STDEV('Log2'!D20,'Log2'!H20,'Log2'!L20)</f>
        <v>0.32320645472062765</v>
      </c>
      <c r="I20" s="1">
        <f>STDEV('Log2'!E20,'Log2'!I20,'Log2'!M20)</f>
        <v>0.10562130937298427</v>
      </c>
      <c r="J20" s="7">
        <f>STDEV('Log2'!F20,'Log2'!J20,'Log2'!N20)</f>
        <v>0.45590173843198639</v>
      </c>
    </row>
    <row r="21" spans="1:10" x14ac:dyDescent="0.25">
      <c r="A21">
        <v>135.03110000000001</v>
      </c>
      <c r="B21">
        <v>10.134320000000001</v>
      </c>
      <c r="C21" t="s">
        <v>80</v>
      </c>
      <c r="D21" s="6">
        <f>AVERAGE('Log2'!D21,'Log2'!H21,'Log2'!L21)</f>
        <v>0.37038784537989167</v>
      </c>
      <c r="E21" s="1">
        <f>AVERAGE('Log2'!E21,'Log2'!I21,'Log2'!M21)</f>
        <v>0.26828024639687909</v>
      </c>
      <c r="F21" s="7">
        <f>AVERAGE('Log2'!F21,'Log2'!J21,'Log2'!N21)</f>
        <v>0.20562700090562239</v>
      </c>
      <c r="H21" s="6">
        <f>STDEV('Log2'!D21,'Log2'!H21,'Log2'!L21)</f>
        <v>0.21676506915952451</v>
      </c>
      <c r="I21" s="1">
        <f>STDEV('Log2'!E21,'Log2'!I21,'Log2'!M21)</f>
        <v>0.16565731146707022</v>
      </c>
      <c r="J21" s="7">
        <f>STDEV('Log2'!F21,'Log2'!J21,'Log2'!N21)</f>
        <v>0.33527321561623047</v>
      </c>
    </row>
    <row r="22" spans="1:10" x14ac:dyDescent="0.25">
      <c r="A22">
        <v>145.01419999999999</v>
      </c>
      <c r="B22">
        <v>15.561590000000001</v>
      </c>
      <c r="C22" t="s">
        <v>220</v>
      </c>
      <c r="D22" s="6">
        <f>AVERAGE('Log2'!D22,'Log2'!H22,'Log2'!L22)</f>
        <v>-0.4359516161293337</v>
      </c>
      <c r="E22" s="1">
        <f>AVERAGE('Log2'!E22,'Log2'!I22,'Log2'!M22)</f>
        <v>-0.82319486119702245</v>
      </c>
      <c r="F22" s="7">
        <f>AVERAGE('Log2'!F22,'Log2'!J22,'Log2'!N22)</f>
        <v>-0.47129233673026777</v>
      </c>
      <c r="H22" s="6">
        <f>STDEV('Log2'!D22,'Log2'!H22,'Log2'!L22)</f>
        <v>0.46983550411080838</v>
      </c>
      <c r="I22" s="1">
        <f>STDEV('Log2'!E22,'Log2'!I22,'Log2'!M22)</f>
        <v>0.24394428310204322</v>
      </c>
      <c r="J22" s="7">
        <f>STDEV('Log2'!F22,'Log2'!J22,'Log2'!N22)</f>
        <v>0.4265774661358791</v>
      </c>
    </row>
    <row r="23" spans="1:10" x14ac:dyDescent="0.25">
      <c r="A23">
        <v>145.0617</v>
      </c>
      <c r="B23">
        <v>14.91085</v>
      </c>
      <c r="C23" t="s">
        <v>221</v>
      </c>
      <c r="D23" s="6">
        <f>AVERAGE('Log2'!D23,'Log2'!H23,'Log2'!L23)</f>
        <v>0.77034675215133419</v>
      </c>
      <c r="E23" s="1">
        <f>AVERAGE('Log2'!E23,'Log2'!I23,'Log2'!M23)</f>
        <v>0.80267680066792912</v>
      </c>
      <c r="F23" s="7">
        <f>AVERAGE('Log2'!F23,'Log2'!J23,'Log2'!N23)</f>
        <v>1.0886080915108958</v>
      </c>
      <c r="H23" s="6">
        <f>STDEV('Log2'!D23,'Log2'!H23,'Log2'!L23)</f>
        <v>0.19989583801708222</v>
      </c>
      <c r="I23" s="1">
        <f>STDEV('Log2'!E23,'Log2'!I23,'Log2'!M23)</f>
        <v>0.15135390327452816</v>
      </c>
      <c r="J23" s="7">
        <f>STDEV('Log2'!F23,'Log2'!J23,'Log2'!N23)</f>
        <v>0.25333076109995573</v>
      </c>
    </row>
    <row r="24" spans="1:10" x14ac:dyDescent="0.25">
      <c r="A24">
        <v>145.09819999999999</v>
      </c>
      <c r="B24">
        <v>24.12499</v>
      </c>
      <c r="C24" t="s">
        <v>222</v>
      </c>
      <c r="D24" s="6">
        <f>AVERAGE('Log2'!D24,'Log2'!H24,'Log2'!L24)</f>
        <v>1.680011774429782</v>
      </c>
      <c r="E24" s="1">
        <f>AVERAGE('Log2'!E24,'Log2'!I24,'Log2'!M24)</f>
        <v>0.83070217903036669</v>
      </c>
      <c r="F24" s="7">
        <f>AVERAGE('Log2'!F24,'Log2'!J24,'Log2'!N24)</f>
        <v>1.1315999033625321</v>
      </c>
      <c r="H24" s="6">
        <f>STDEV('Log2'!D24,'Log2'!H24,'Log2'!L24)</f>
        <v>0.1988992916453636</v>
      </c>
      <c r="I24" s="1">
        <f>STDEV('Log2'!E24,'Log2'!I24,'Log2'!M24)</f>
        <v>1.963084796893208E-2</v>
      </c>
      <c r="J24" s="7">
        <f>STDEV('Log2'!F24,'Log2'!J24,'Log2'!N24)</f>
        <v>0.14196672465295601</v>
      </c>
    </row>
    <row r="25" spans="1:10" x14ac:dyDescent="0.25">
      <c r="A25">
        <v>146.04570000000001</v>
      </c>
      <c r="B25">
        <v>14.631819999999999</v>
      </c>
      <c r="C25" t="s">
        <v>223</v>
      </c>
      <c r="D25" s="6">
        <f>AVERAGE('Log2'!D25,'Log2'!H25,'Log2'!L25)</f>
        <v>0.10045506896690165</v>
      </c>
      <c r="E25" s="1">
        <f>AVERAGE('Log2'!E25,'Log2'!I25,'Log2'!M25)</f>
        <v>-7.5181844239904635E-2</v>
      </c>
      <c r="F25" s="7">
        <f>AVERAGE('Log2'!F25,'Log2'!J25,'Log2'!N25)</f>
        <v>-2.5629627972520729E-2</v>
      </c>
      <c r="H25" s="6">
        <f>STDEV('Log2'!D25,'Log2'!H25,'Log2'!L25)</f>
        <v>8.7729907535006882E-2</v>
      </c>
      <c r="I25" s="1">
        <f>STDEV('Log2'!E25,'Log2'!I25,'Log2'!M25)</f>
        <v>6.0299023462504195E-2</v>
      </c>
      <c r="J25" s="7">
        <f>STDEV('Log2'!F25,'Log2'!J25,'Log2'!N25)</f>
        <v>0.23132596689533078</v>
      </c>
    </row>
    <row r="26" spans="1:10" x14ac:dyDescent="0.25">
      <c r="A26">
        <v>147.02979999999999</v>
      </c>
      <c r="B26">
        <v>15.169549999999999</v>
      </c>
      <c r="C26" t="s">
        <v>224</v>
      </c>
      <c r="D26" s="6">
        <f>AVERAGE('Log2'!D26,'Log2'!H26,'Log2'!L26)</f>
        <v>-0.2432481901640681</v>
      </c>
      <c r="E26" s="1">
        <f>AVERAGE('Log2'!E26,'Log2'!I26,'Log2'!M26)</f>
        <v>-0.61034544586578932</v>
      </c>
      <c r="F26" s="7">
        <f>AVERAGE('Log2'!F26,'Log2'!J26,'Log2'!N26)</f>
        <v>-0.38238508269708876</v>
      </c>
      <c r="H26" s="6">
        <f>STDEV('Log2'!D26,'Log2'!H26,'Log2'!L26)</f>
        <v>0.15754441208649536</v>
      </c>
      <c r="I26" s="1">
        <f>STDEV('Log2'!E26,'Log2'!I26,'Log2'!M26)</f>
        <v>0.2517846299596247</v>
      </c>
      <c r="J26" s="7">
        <f>STDEV('Log2'!F26,'Log2'!J26,'Log2'!N26)</f>
        <v>0.22801133729920087</v>
      </c>
    </row>
    <row r="27" spans="1:10" x14ac:dyDescent="0.25">
      <c r="A27">
        <v>148.0438</v>
      </c>
      <c r="B27">
        <v>11.42911</v>
      </c>
      <c r="C27" t="s">
        <v>225</v>
      </c>
      <c r="D27" s="6">
        <f>AVERAGE('Log2'!D27,'Log2'!H27,'Log2'!L27)</f>
        <v>0.26146297302088767</v>
      </c>
      <c r="E27" s="1">
        <f>AVERAGE('Log2'!E27,'Log2'!I27,'Log2'!M27)</f>
        <v>-0.16522713670160358</v>
      </c>
      <c r="F27" s="7">
        <f>AVERAGE('Log2'!F27,'Log2'!J27,'Log2'!N27)</f>
        <v>-0.22243509535551631</v>
      </c>
      <c r="H27" s="6">
        <f>STDEV('Log2'!D27,'Log2'!H27,'Log2'!L27)</f>
        <v>0.20180117927785646</v>
      </c>
      <c r="I27" s="1">
        <f>STDEV('Log2'!E27,'Log2'!I27,'Log2'!M27)</f>
        <v>5.2734298441792213E-2</v>
      </c>
      <c r="J27" s="7">
        <f>STDEV('Log2'!F27,'Log2'!J27,'Log2'!N27)</f>
        <v>0.49169360126327405</v>
      </c>
    </row>
    <row r="28" spans="1:10" x14ac:dyDescent="0.25">
      <c r="A28">
        <v>151.0257</v>
      </c>
      <c r="B28">
        <v>11.44942</v>
      </c>
      <c r="C28" t="s">
        <v>226</v>
      </c>
      <c r="D28" s="6">
        <f>AVERAGE('Log2'!D28,'Log2'!H28,'Log2'!L28)</f>
        <v>0.33088810038290423</v>
      </c>
      <c r="E28" s="1">
        <f>AVERAGE('Log2'!E28,'Log2'!I28,'Log2'!M28)</f>
        <v>-0.46401526638841589</v>
      </c>
      <c r="F28" s="7">
        <f>AVERAGE('Log2'!F28,'Log2'!J28,'Log2'!N28)</f>
        <v>-0.54705779332160565</v>
      </c>
      <c r="H28" s="6">
        <f>STDEV('Log2'!D28,'Log2'!H28,'Log2'!L28)</f>
        <v>0.68333990955587964</v>
      </c>
      <c r="I28" s="1">
        <f>STDEV('Log2'!E28,'Log2'!I28,'Log2'!M28)</f>
        <v>1.2844494482788054</v>
      </c>
      <c r="J28" s="7">
        <f>STDEV('Log2'!F28,'Log2'!J28,'Log2'!N28)</f>
        <v>0.97014955402834424</v>
      </c>
    </row>
    <row r="29" spans="1:10" x14ac:dyDescent="0.25">
      <c r="A29">
        <v>154.06209999999999</v>
      </c>
      <c r="B29">
        <v>14.50075</v>
      </c>
      <c r="C29" t="s">
        <v>207</v>
      </c>
      <c r="D29" s="6">
        <f>AVERAGE('Log2'!D29,'Log2'!H29,'Log2'!L29)</f>
        <v>0.5757783516175059</v>
      </c>
      <c r="E29" s="1">
        <f>AVERAGE('Log2'!E29,'Log2'!I29,'Log2'!M29)</f>
        <v>0.69078923459888253</v>
      </c>
      <c r="F29" s="7">
        <f>AVERAGE('Log2'!F29,'Log2'!J29,'Log2'!N29)</f>
        <v>1.2630737024509984</v>
      </c>
      <c r="H29" s="6">
        <f>STDEV('Log2'!D29,'Log2'!H29,'Log2'!L29)</f>
        <v>0.13186832609743959</v>
      </c>
      <c r="I29" s="1">
        <f>STDEV('Log2'!E29,'Log2'!I29,'Log2'!M29)</f>
        <v>0.1906881039365749</v>
      </c>
      <c r="J29" s="7">
        <f>STDEV('Log2'!F29,'Log2'!J29,'Log2'!N29)</f>
        <v>0.23727256868405414</v>
      </c>
    </row>
    <row r="30" spans="1:10" x14ac:dyDescent="0.25">
      <c r="A30">
        <v>155.00989999999999</v>
      </c>
      <c r="B30">
        <v>10.20763</v>
      </c>
      <c r="C30" t="s">
        <v>206</v>
      </c>
      <c r="D30" s="6">
        <f>AVERAGE('Log2'!D30,'Log2'!H30,'Log2'!L30)</f>
        <v>-1.2159163649081492</v>
      </c>
      <c r="E30" s="1">
        <f>AVERAGE('Log2'!E30,'Log2'!I30,'Log2'!M30)</f>
        <v>-1.465916466321546</v>
      </c>
      <c r="F30" s="7">
        <f>AVERAGE('Log2'!F30,'Log2'!J30,'Log2'!N30)</f>
        <v>-1.6355030679495208</v>
      </c>
      <c r="H30" s="6">
        <f>STDEV('Log2'!D30,'Log2'!H30,'Log2'!L30)</f>
        <v>0.28844113990131032</v>
      </c>
      <c r="I30" s="1">
        <f>STDEV('Log2'!E30,'Log2'!I30,'Log2'!M30)</f>
        <v>0.49756657753696992</v>
      </c>
      <c r="J30" s="7">
        <f>STDEV('Log2'!F30,'Log2'!J30,'Log2'!N30)</f>
        <v>0.44515471604114132</v>
      </c>
    </row>
    <row r="31" spans="1:10" x14ac:dyDescent="0.25">
      <c r="A31">
        <v>164.07159999999999</v>
      </c>
      <c r="B31">
        <v>10.00356</v>
      </c>
      <c r="C31" t="s">
        <v>205</v>
      </c>
      <c r="D31" s="6">
        <f>AVERAGE('Log2'!D31,'Log2'!H31,'Log2'!L31)</f>
        <v>0.19787894228899919</v>
      </c>
      <c r="E31" s="1">
        <f>AVERAGE('Log2'!E31,'Log2'!I31,'Log2'!M31)</f>
        <v>-0.13257893952656705</v>
      </c>
      <c r="F31" s="7">
        <f>AVERAGE('Log2'!F31,'Log2'!J31,'Log2'!N31)</f>
        <v>0.14368359663455083</v>
      </c>
      <c r="H31" s="6">
        <f>STDEV('Log2'!D31,'Log2'!H31,'Log2'!L31)</f>
        <v>0.1529089199274154</v>
      </c>
      <c r="I31" s="1">
        <f>STDEV('Log2'!E31,'Log2'!I31,'Log2'!M31)</f>
        <v>0.19046881345751729</v>
      </c>
      <c r="J31" s="7">
        <f>STDEV('Log2'!F31,'Log2'!J31,'Log2'!N31)</f>
        <v>0.13508125285420919</v>
      </c>
    </row>
    <row r="32" spans="1:10" x14ac:dyDescent="0.25">
      <c r="A32">
        <v>166.9751</v>
      </c>
      <c r="B32">
        <v>17.348199999999999</v>
      </c>
      <c r="C32" t="s">
        <v>204</v>
      </c>
      <c r="D32" s="6">
        <f>AVERAGE('Log2'!D32,'Log2'!H32,'Log2'!L32)</f>
        <v>0.29903301487447403</v>
      </c>
      <c r="E32" s="1">
        <f>AVERAGE('Log2'!E32,'Log2'!I32,'Log2'!M32)</f>
        <v>0.26035638883053264</v>
      </c>
      <c r="F32" s="7">
        <f>AVERAGE('Log2'!F32,'Log2'!J32,'Log2'!N32)</f>
        <v>9.8617201609488669E-2</v>
      </c>
      <c r="H32" s="6">
        <f>STDEV('Log2'!D32,'Log2'!H32,'Log2'!L32)</f>
        <v>8.833552630291569E-2</v>
      </c>
      <c r="I32" s="1">
        <f>STDEV('Log2'!E32,'Log2'!I32,'Log2'!M32)</f>
        <v>0.10321721123582267</v>
      </c>
      <c r="J32" s="7">
        <f>STDEV('Log2'!F32,'Log2'!J32,'Log2'!N32)</f>
        <v>0.10513403502621931</v>
      </c>
    </row>
    <row r="33" spans="1:10" x14ac:dyDescent="0.25">
      <c r="A33">
        <v>167.02099999999999</v>
      </c>
      <c r="B33">
        <v>12.724780000000001</v>
      </c>
      <c r="C33" t="s">
        <v>203</v>
      </c>
      <c r="D33" s="6">
        <f>AVERAGE('Log2'!D33,'Log2'!H33,'Log2'!L33)</f>
        <v>2.6485444114459956E-2</v>
      </c>
      <c r="E33" s="1">
        <f>AVERAGE('Log2'!E33,'Log2'!I33,'Log2'!M33)</f>
        <v>-0.11352556061032759</v>
      </c>
      <c r="F33" s="7">
        <f>AVERAGE('Log2'!F33,'Log2'!J33,'Log2'!N33)</f>
        <v>-0.18513402616007538</v>
      </c>
      <c r="H33" s="6">
        <f>STDEV('Log2'!D33,'Log2'!H33,'Log2'!L33)</f>
        <v>0.16058601368460199</v>
      </c>
      <c r="I33" s="1">
        <f>STDEV('Log2'!E33,'Log2'!I33,'Log2'!M33)</f>
        <v>7.1236881274356054E-2</v>
      </c>
      <c r="J33" s="7">
        <f>STDEV('Log2'!F33,'Log2'!J33,'Log2'!N33)</f>
        <v>0.3605705012218734</v>
      </c>
    </row>
    <row r="34" spans="1:10" x14ac:dyDescent="0.25">
      <c r="A34">
        <v>168.99080000000001</v>
      </c>
      <c r="B34">
        <v>15.25925</v>
      </c>
      <c r="C34" t="s">
        <v>202</v>
      </c>
      <c r="D34" s="6">
        <f>AVERAGE('Log2'!D34,'Log2'!H34,'Log2'!L34)</f>
        <v>0.59264568989547095</v>
      </c>
      <c r="E34" s="1">
        <f>AVERAGE('Log2'!E34,'Log2'!I34,'Log2'!M34)</f>
        <v>0.40288569535441843</v>
      </c>
      <c r="F34" s="7">
        <f>AVERAGE('Log2'!F34,'Log2'!J34,'Log2'!N34)</f>
        <v>-0.37942461421127099</v>
      </c>
      <c r="H34" s="6">
        <f>STDEV('Log2'!D34,'Log2'!H34,'Log2'!L34)</f>
        <v>0.47212627448119987</v>
      </c>
      <c r="I34" s="1">
        <f>STDEV('Log2'!E34,'Log2'!I34,'Log2'!M34)</f>
        <v>0.57587421545433248</v>
      </c>
      <c r="J34" s="7">
        <f>STDEV('Log2'!F34,'Log2'!J34,'Log2'!N34)</f>
        <v>0.18665053146043956</v>
      </c>
    </row>
    <row r="35" spans="1:10" x14ac:dyDescent="0.25">
      <c r="A35">
        <v>168.99080000000001</v>
      </c>
      <c r="B35">
        <v>15.916679999999999</v>
      </c>
      <c r="C35" t="s">
        <v>201</v>
      </c>
      <c r="D35" s="6">
        <f>AVERAGE('Log2'!D35,'Log2'!H35,'Log2'!L35)</f>
        <v>-0.7606300180329425</v>
      </c>
      <c r="E35" s="1">
        <f>AVERAGE('Log2'!E35,'Log2'!I35,'Log2'!M35)</f>
        <v>-0.5897255175262337</v>
      </c>
      <c r="F35" s="7">
        <f>AVERAGE('Log2'!F35,'Log2'!J35,'Log2'!N35)</f>
        <v>-1.1479545554494943</v>
      </c>
      <c r="H35" s="6">
        <f>STDEV('Log2'!D35,'Log2'!H35,'Log2'!L35)</f>
        <v>0.32575856989207941</v>
      </c>
      <c r="I35" s="1">
        <f>STDEV('Log2'!E35,'Log2'!I35,'Log2'!M35)</f>
        <v>0.15157917984412658</v>
      </c>
      <c r="J35" s="7">
        <f>STDEV('Log2'!F35,'Log2'!J35,'Log2'!N35)</f>
        <v>0.12594197450305114</v>
      </c>
    </row>
    <row r="36" spans="1:10" x14ac:dyDescent="0.25">
      <c r="A36">
        <v>171.00630000000001</v>
      </c>
      <c r="B36">
        <v>14.87547</v>
      </c>
      <c r="C36" t="s">
        <v>200</v>
      </c>
      <c r="D36" s="6">
        <f>AVERAGE('Log2'!D36,'Log2'!H36,'Log2'!L36)</f>
        <v>1.3790095204902171</v>
      </c>
      <c r="E36" s="1">
        <f>AVERAGE('Log2'!E36,'Log2'!I36,'Log2'!M36)</f>
        <v>1.5592719849529428</v>
      </c>
      <c r="F36" s="7">
        <f>AVERAGE('Log2'!F36,'Log2'!J36,'Log2'!N36)</f>
        <v>1.27452298594092</v>
      </c>
      <c r="H36" s="6">
        <f>STDEV('Log2'!D36,'Log2'!H36,'Log2'!L36)</f>
        <v>0.11954760894041394</v>
      </c>
      <c r="I36" s="1">
        <f>STDEV('Log2'!E36,'Log2'!I36,'Log2'!M36)</f>
        <v>0.32684053320683903</v>
      </c>
      <c r="J36" s="7">
        <f>STDEV('Log2'!F36,'Log2'!J36,'Log2'!N36)</f>
        <v>0.16145690600836549</v>
      </c>
    </row>
    <row r="37" spans="1:10" x14ac:dyDescent="0.25">
      <c r="A37">
        <v>177.04050000000001</v>
      </c>
      <c r="B37">
        <v>14.60859</v>
      </c>
      <c r="C37" t="s">
        <v>199</v>
      </c>
      <c r="D37" s="6">
        <f>AVERAGE('Log2'!D37,'Log2'!H37,'Log2'!L37)</f>
        <v>1.5926228902266955</v>
      </c>
      <c r="E37" s="1">
        <f>AVERAGE('Log2'!E37,'Log2'!I37,'Log2'!M37)</f>
        <v>1.9921897519519132</v>
      </c>
      <c r="F37" s="7">
        <f>AVERAGE('Log2'!F37,'Log2'!J37,'Log2'!N37)</f>
        <v>2.219478768029282</v>
      </c>
      <c r="H37" s="6">
        <f>STDEV('Log2'!D37,'Log2'!H37,'Log2'!L37)</f>
        <v>0.87144917901105901</v>
      </c>
      <c r="I37" s="1">
        <f>STDEV('Log2'!E37,'Log2'!I37,'Log2'!M37)</f>
        <v>0.45300878658722121</v>
      </c>
      <c r="J37" s="7">
        <f>STDEV('Log2'!F37,'Log2'!J37,'Log2'!N37)</f>
        <v>0.42148402937800539</v>
      </c>
    </row>
    <row r="38" spans="1:10" x14ac:dyDescent="0.25">
      <c r="A38">
        <v>179.05600000000001</v>
      </c>
      <c r="B38">
        <v>17.041640000000001</v>
      </c>
      <c r="C38" t="s">
        <v>198</v>
      </c>
      <c r="D38" s="6">
        <f>AVERAGE('Log2'!D38,'Log2'!H38,'Log2'!L38)</f>
        <v>-7.0024195102041983E-2</v>
      </c>
      <c r="E38" s="1">
        <f>AVERAGE('Log2'!E38,'Log2'!I38,'Log2'!M38)</f>
        <v>-0.25799968515998117</v>
      </c>
      <c r="F38" s="7">
        <f>AVERAGE('Log2'!F38,'Log2'!J38,'Log2'!N38)</f>
        <v>-0.25395869062340665</v>
      </c>
      <c r="H38" s="6">
        <f>STDEV('Log2'!D38,'Log2'!H38,'Log2'!L38)</f>
        <v>5.1438347570990257E-2</v>
      </c>
      <c r="I38" s="1">
        <f>STDEV('Log2'!E38,'Log2'!I38,'Log2'!M38)</f>
        <v>5.3695805302332603E-2</v>
      </c>
      <c r="J38" s="7">
        <f>STDEV('Log2'!F38,'Log2'!J38,'Log2'!N38)</f>
        <v>0.11091642663901843</v>
      </c>
    </row>
    <row r="39" spans="1:10" x14ac:dyDescent="0.25">
      <c r="A39">
        <v>180.06639999999999</v>
      </c>
      <c r="B39">
        <v>12.961880000000001</v>
      </c>
      <c r="C39" t="s">
        <v>197</v>
      </c>
      <c r="D39" s="6">
        <f>AVERAGE('Log2'!D39,'Log2'!H39,'Log2'!L39)</f>
        <v>0.16965922925106422</v>
      </c>
      <c r="E39" s="1">
        <f>AVERAGE('Log2'!E39,'Log2'!I39,'Log2'!M39)</f>
        <v>-1.6529855470526988E-2</v>
      </c>
      <c r="F39" s="7">
        <f>AVERAGE('Log2'!F39,'Log2'!J39,'Log2'!N39)</f>
        <v>0.18407968626055807</v>
      </c>
      <c r="H39" s="6">
        <f>STDEV('Log2'!D39,'Log2'!H39,'Log2'!L39)</f>
        <v>1.0380389494919805E-2</v>
      </c>
      <c r="I39" s="1">
        <f>STDEV('Log2'!E39,'Log2'!I39,'Log2'!M39)</f>
        <v>0.1312835427497053</v>
      </c>
      <c r="J39" s="7">
        <f>STDEV('Log2'!F39,'Log2'!J39,'Log2'!N39)</f>
        <v>8.8911693793471691E-2</v>
      </c>
    </row>
    <row r="40" spans="1:10" x14ac:dyDescent="0.25">
      <c r="A40">
        <v>181.07169999999999</v>
      </c>
      <c r="B40">
        <v>13.88195</v>
      </c>
      <c r="C40" t="s">
        <v>196</v>
      </c>
      <c r="D40" s="6">
        <f>AVERAGE('Log2'!D40,'Log2'!H40,'Log2'!L40)</f>
        <v>1.0801783296808401E-2</v>
      </c>
      <c r="E40" s="1">
        <f>AVERAGE('Log2'!E40,'Log2'!I40,'Log2'!M40)</f>
        <v>-0.23075756626831403</v>
      </c>
      <c r="F40" s="7">
        <f>AVERAGE('Log2'!F40,'Log2'!J40,'Log2'!N40)</f>
        <v>-0.11094496572987662</v>
      </c>
      <c r="H40" s="6">
        <f>STDEV('Log2'!D40,'Log2'!H40,'Log2'!L40)</f>
        <v>0.48838256145787529</v>
      </c>
      <c r="I40" s="1">
        <f>STDEV('Log2'!E40,'Log2'!I40,'Log2'!M40)</f>
        <v>0.18519752565579409</v>
      </c>
      <c r="J40" s="7">
        <f>STDEV('Log2'!F40,'Log2'!J40,'Log2'!N40)</f>
        <v>0.23808407086164377</v>
      </c>
    </row>
    <row r="41" spans="1:10" x14ac:dyDescent="0.25">
      <c r="A41">
        <v>184.98580000000001</v>
      </c>
      <c r="B41">
        <v>16.710439999999998</v>
      </c>
      <c r="C41" t="s">
        <v>195</v>
      </c>
      <c r="D41" s="6">
        <f>AVERAGE('Log2'!D41,'Log2'!H41,'Log2'!L41)</f>
        <v>4.2477535373678732E-3</v>
      </c>
      <c r="E41" s="1">
        <f>AVERAGE('Log2'!E41,'Log2'!I41,'Log2'!M41)</f>
        <v>7.4256889883721991E-2</v>
      </c>
      <c r="F41" s="7">
        <f>AVERAGE('Log2'!F41,'Log2'!J41,'Log2'!N41)</f>
        <v>2.516162070905734E-2</v>
      </c>
      <c r="H41" s="6">
        <f>STDEV('Log2'!D41,'Log2'!H41,'Log2'!L41)</f>
        <v>1.7008163421744219E-2</v>
      </c>
      <c r="I41" s="1">
        <f>STDEV('Log2'!E41,'Log2'!I41,'Log2'!M41)</f>
        <v>9.3823113003612776E-2</v>
      </c>
      <c r="J41" s="7">
        <f>STDEV('Log2'!F41,'Log2'!J41,'Log2'!N41)</f>
        <v>2.7957331867679448E-2</v>
      </c>
    </row>
    <row r="42" spans="1:10" x14ac:dyDescent="0.25">
      <c r="A42">
        <v>188.05670000000001</v>
      </c>
      <c r="B42">
        <v>14.08602</v>
      </c>
      <c r="C42" t="s">
        <v>140</v>
      </c>
      <c r="D42" s="6">
        <f>AVERAGE('Log2'!D42,'Log2'!H42,'Log2'!L42)</f>
        <v>-7.3767743043877676E-3</v>
      </c>
      <c r="E42" s="1">
        <f>AVERAGE('Log2'!E42,'Log2'!I42,'Log2'!M42)</f>
        <v>-0.8122637315311203</v>
      </c>
      <c r="F42" s="7">
        <f>AVERAGE('Log2'!F42,'Log2'!J42,'Log2'!N42)</f>
        <v>-1.0905422681540518</v>
      </c>
      <c r="H42" s="6">
        <f>STDEV('Log2'!D42,'Log2'!H42,'Log2'!L42)</f>
        <v>0.734972589656394</v>
      </c>
      <c r="I42" s="1">
        <f>STDEV('Log2'!E42,'Log2'!I42,'Log2'!M42)</f>
        <v>0.86804457056752682</v>
      </c>
      <c r="J42" s="7">
        <f>STDEV('Log2'!F42,'Log2'!J42,'Log2'!N42)</f>
        <v>0.35289398542206368</v>
      </c>
    </row>
    <row r="43" spans="1:10" x14ac:dyDescent="0.25">
      <c r="A43">
        <v>191.0197</v>
      </c>
      <c r="B43">
        <v>17.873190000000001</v>
      </c>
      <c r="C43" t="s">
        <v>194</v>
      </c>
      <c r="D43" s="6">
        <f>AVERAGE('Log2'!D43,'Log2'!H43,'Log2'!L43)</f>
        <v>-0.12292845268685987</v>
      </c>
      <c r="E43" s="1">
        <f>AVERAGE('Log2'!E43,'Log2'!I43,'Log2'!M43)</f>
        <v>-0.10279619424517289</v>
      </c>
      <c r="F43" s="7">
        <f>AVERAGE('Log2'!F43,'Log2'!J43,'Log2'!N43)</f>
        <v>-0.16267192848638681</v>
      </c>
      <c r="H43" s="6">
        <f>STDEV('Log2'!D43,'Log2'!H43,'Log2'!L43)</f>
        <v>0.20128698973860271</v>
      </c>
      <c r="I43" s="1">
        <f>STDEV('Log2'!E43,'Log2'!I43,'Log2'!M43)</f>
        <v>0.11061514281597552</v>
      </c>
      <c r="J43" s="7">
        <f>STDEV('Log2'!F43,'Log2'!J43,'Log2'!N43)</f>
        <v>0.21662223390619334</v>
      </c>
    </row>
    <row r="44" spans="1:10" x14ac:dyDescent="0.25">
      <c r="A44">
        <v>195.05099999999999</v>
      </c>
      <c r="B44">
        <v>14.10834</v>
      </c>
      <c r="C44" t="s">
        <v>193</v>
      </c>
      <c r="D44" s="6">
        <f>AVERAGE('Log2'!D44,'Log2'!H44,'Log2'!L44)</f>
        <v>0.19467091404363082</v>
      </c>
      <c r="E44" s="1">
        <f>AVERAGE('Log2'!E44,'Log2'!I44,'Log2'!M44)</f>
        <v>-2.5750863091627024E-2</v>
      </c>
      <c r="F44" s="7">
        <f>AVERAGE('Log2'!F44,'Log2'!J44,'Log2'!N44)</f>
        <v>-1.5197834369906274E-2</v>
      </c>
      <c r="H44" s="6">
        <f>STDEV('Log2'!D44,'Log2'!H44,'Log2'!L44)</f>
        <v>0.13172426842494128</v>
      </c>
      <c r="I44" s="1">
        <f>STDEV('Log2'!E44,'Log2'!I44,'Log2'!M44)</f>
        <v>0.25874373417880753</v>
      </c>
      <c r="J44" s="7">
        <f>STDEV('Log2'!F44,'Log2'!J44,'Log2'!N44)</f>
        <v>0.14315214795107975</v>
      </c>
    </row>
    <row r="45" spans="1:10" x14ac:dyDescent="0.25">
      <c r="A45">
        <v>199.00139999999999</v>
      </c>
      <c r="B45">
        <v>16.650010000000002</v>
      </c>
      <c r="C45" t="s">
        <v>192</v>
      </c>
      <c r="D45" s="6">
        <f>AVERAGE('Log2'!D45,'Log2'!H45,'Log2'!L45)</f>
        <v>-0.35139575776682758</v>
      </c>
      <c r="E45" s="1">
        <f>AVERAGE('Log2'!E45,'Log2'!I45,'Log2'!M45)</f>
        <v>-0.25787740019572158</v>
      </c>
      <c r="F45" s="7">
        <f>AVERAGE('Log2'!F45,'Log2'!J45,'Log2'!N45)</f>
        <v>-0.70362974457851013</v>
      </c>
      <c r="H45" s="6">
        <f>STDEV('Log2'!D45,'Log2'!H45,'Log2'!L45)</f>
        <v>0.15707645418011923</v>
      </c>
      <c r="I45" s="1">
        <f>STDEV('Log2'!E45,'Log2'!I45,'Log2'!M45)</f>
        <v>0.44954849919279743</v>
      </c>
      <c r="J45" s="7">
        <f>STDEV('Log2'!F45,'Log2'!J45,'Log2'!N45)</f>
        <v>0.65528947568672913</v>
      </c>
    </row>
    <row r="46" spans="1:10" x14ac:dyDescent="0.25">
      <c r="A46">
        <v>203.08250000000001</v>
      </c>
      <c r="B46">
        <v>11.57098</v>
      </c>
      <c r="C46" t="s">
        <v>191</v>
      </c>
      <c r="D46" s="6">
        <f>AVERAGE('Log2'!D46,'Log2'!H46,'Log2'!L46)</f>
        <v>9.5086523305824899E-2</v>
      </c>
      <c r="E46" s="1">
        <f>AVERAGE('Log2'!E46,'Log2'!I46,'Log2'!M46)</f>
        <v>-0.23593794886104633</v>
      </c>
      <c r="F46" s="7">
        <f>AVERAGE('Log2'!F46,'Log2'!J46,'Log2'!N46)</f>
        <v>-4.8671397617232805E-2</v>
      </c>
      <c r="H46" s="6">
        <f>STDEV('Log2'!D46,'Log2'!H46,'Log2'!L46)</f>
        <v>0.11365625712988509</v>
      </c>
      <c r="I46" s="1">
        <f>STDEV('Log2'!E46,'Log2'!I46,'Log2'!M46)</f>
        <v>0.20189498640216322</v>
      </c>
      <c r="J46" s="7">
        <f>STDEV('Log2'!F46,'Log2'!J46,'Log2'!N46)</f>
        <v>0.13026454831889908</v>
      </c>
    </row>
    <row r="47" spans="1:10" x14ac:dyDescent="0.25">
      <c r="A47">
        <v>218.1036</v>
      </c>
      <c r="B47">
        <v>8.5523659999999992</v>
      </c>
      <c r="C47" t="s">
        <v>190</v>
      </c>
      <c r="D47" s="6">
        <f>AVERAGE('Log2'!D47,'Log2'!H47,'Log2'!L47)</f>
        <v>-1.3120553259996873E-2</v>
      </c>
      <c r="E47" s="1">
        <f>AVERAGE('Log2'!E47,'Log2'!I47,'Log2'!M47)</f>
        <v>-0.29537807542609729</v>
      </c>
      <c r="F47" s="7">
        <f>AVERAGE('Log2'!F47,'Log2'!J47,'Log2'!N47)</f>
        <v>-0.43842642762427247</v>
      </c>
      <c r="H47" s="6">
        <f>STDEV('Log2'!D47,'Log2'!H47,'Log2'!L47)</f>
        <v>0.18578052132884801</v>
      </c>
      <c r="I47" s="1">
        <f>STDEV('Log2'!E47,'Log2'!I47,'Log2'!M47)</f>
        <v>0.29050559087449873</v>
      </c>
      <c r="J47" s="7">
        <f>STDEV('Log2'!F47,'Log2'!J47,'Log2'!N47)</f>
        <v>0.49956434341577238</v>
      </c>
    </row>
    <row r="48" spans="1:10" x14ac:dyDescent="0.25">
      <c r="A48">
        <v>226.08330000000001</v>
      </c>
      <c r="B48">
        <v>9.8090840000000004</v>
      </c>
      <c r="C48" t="s">
        <v>189</v>
      </c>
      <c r="D48" s="6">
        <f>AVERAGE('Log2'!D48,'Log2'!H48,'Log2'!L48)</f>
        <v>1.9195869356762885</v>
      </c>
      <c r="E48" s="1">
        <f>AVERAGE('Log2'!E48,'Log2'!I48,'Log2'!M48)</f>
        <v>1.5935156395440024</v>
      </c>
      <c r="F48" s="7">
        <f>AVERAGE('Log2'!F48,'Log2'!J48,'Log2'!N48)</f>
        <v>1.6256889981704454</v>
      </c>
      <c r="H48" s="6">
        <f>STDEV('Log2'!D48,'Log2'!H48,'Log2'!L48)</f>
        <v>0.57409464655089282</v>
      </c>
      <c r="I48" s="1">
        <f>STDEV('Log2'!E48,'Log2'!I48,'Log2'!M48)</f>
        <v>3.0309810107876294E-2</v>
      </c>
      <c r="J48" s="7">
        <f>STDEV('Log2'!F48,'Log2'!J48,'Log2'!N48)</f>
        <v>0.57769477885558795</v>
      </c>
    </row>
    <row r="49" spans="1:10" x14ac:dyDescent="0.25">
      <c r="A49">
        <v>227.20150000000001</v>
      </c>
      <c r="B49">
        <v>3.90402</v>
      </c>
      <c r="C49" t="s">
        <v>188</v>
      </c>
      <c r="D49" s="6">
        <f>AVERAGE('Log2'!D49,'Log2'!H49,'Log2'!L49)</f>
        <v>0.22608461122876858</v>
      </c>
      <c r="E49" s="1">
        <f>AVERAGE('Log2'!E49,'Log2'!I49,'Log2'!M49)</f>
        <v>-0.3456417271147374</v>
      </c>
      <c r="F49" s="7">
        <f>AVERAGE('Log2'!F49,'Log2'!J49,'Log2'!N49)</f>
        <v>-0.71835507877860028</v>
      </c>
      <c r="H49" s="6">
        <f>STDEV('Log2'!D49,'Log2'!H49,'Log2'!L49)</f>
        <v>0.66917114020047885</v>
      </c>
      <c r="I49" s="1">
        <f>STDEV('Log2'!E49,'Log2'!I49,'Log2'!M49)</f>
        <v>0.3866791926062188</v>
      </c>
      <c r="J49" s="7">
        <f>STDEV('Log2'!F49,'Log2'!J49,'Log2'!N49)</f>
        <v>0.2629381112473041</v>
      </c>
    </row>
    <row r="50" spans="1:10" x14ac:dyDescent="0.25">
      <c r="A50">
        <v>229.0119</v>
      </c>
      <c r="B50">
        <v>15.50756</v>
      </c>
      <c r="C50" t="s">
        <v>187</v>
      </c>
      <c r="D50" s="6">
        <f>AVERAGE('Log2'!D50,'Log2'!H50,'Log2'!L50)</f>
        <v>0.91154803640943316</v>
      </c>
      <c r="E50" s="1">
        <f>AVERAGE('Log2'!E50,'Log2'!I50,'Log2'!M50)</f>
        <v>0.88128184065533244</v>
      </c>
      <c r="F50" s="7">
        <f>AVERAGE('Log2'!F50,'Log2'!J50,'Log2'!N50)</f>
        <v>0.54621941863905465</v>
      </c>
      <c r="H50" s="6">
        <f>STDEV('Log2'!D50,'Log2'!H50,'Log2'!L50)</f>
        <v>0.49942840732094518</v>
      </c>
      <c r="I50" s="1">
        <f>STDEV('Log2'!E50,'Log2'!I50,'Log2'!M50)</f>
        <v>0.72113971309325997</v>
      </c>
      <c r="J50" s="7">
        <f>STDEV('Log2'!F50,'Log2'!J50,'Log2'!N50)</f>
        <v>0.56139445965953771</v>
      </c>
    </row>
    <row r="51" spans="1:10" x14ac:dyDescent="0.25">
      <c r="A51">
        <v>229.083</v>
      </c>
      <c r="B51">
        <v>15.354139999999999</v>
      </c>
      <c r="C51" t="s">
        <v>132</v>
      </c>
      <c r="D51" s="6">
        <f>AVERAGE('Log2'!D51,'Log2'!H51,'Log2'!L51)</f>
        <v>0.27649811752195647</v>
      </c>
      <c r="E51" s="1">
        <f>AVERAGE('Log2'!E51,'Log2'!I51,'Log2'!M51)</f>
        <v>0.21187280969221389</v>
      </c>
      <c r="F51" s="7">
        <f>AVERAGE('Log2'!F51,'Log2'!J51,'Log2'!N51)</f>
        <v>1.19662513945113</v>
      </c>
      <c r="H51" s="6">
        <f>STDEV('Log2'!D51,'Log2'!H51,'Log2'!L51)</f>
        <v>0.12898891584370967</v>
      </c>
      <c r="I51" s="1">
        <f>STDEV('Log2'!E51,'Log2'!I51,'Log2'!M51)</f>
        <v>0.22062543021980385</v>
      </c>
      <c r="J51" s="7">
        <f>STDEV('Log2'!F51,'Log2'!J51,'Log2'!N51)</f>
        <v>0.50212607270397447</v>
      </c>
    </row>
    <row r="52" spans="1:10" x14ac:dyDescent="0.25">
      <c r="A52">
        <v>231.0985</v>
      </c>
      <c r="B52">
        <v>13.517950000000001</v>
      </c>
      <c r="C52" t="s">
        <v>131</v>
      </c>
      <c r="D52" s="6">
        <f>AVERAGE('Log2'!D52,'Log2'!H52,'Log2'!L52)</f>
        <v>1.8182084074978182</v>
      </c>
      <c r="E52" s="1">
        <f>AVERAGE('Log2'!E52,'Log2'!I52,'Log2'!M52)</f>
        <v>1.0725556342428082</v>
      </c>
      <c r="F52" s="7">
        <f>AVERAGE('Log2'!F52,'Log2'!J52,'Log2'!N52)</f>
        <v>1.8329246917590509</v>
      </c>
      <c r="H52" s="6">
        <f>STDEV('Log2'!D52,'Log2'!H52,'Log2'!L52)</f>
        <v>1.4905835494756328</v>
      </c>
      <c r="I52" s="1">
        <f>STDEV('Log2'!E52,'Log2'!I52,'Log2'!M52)</f>
        <v>1.1878343290905011</v>
      </c>
      <c r="J52" s="7">
        <f>STDEV('Log2'!F52,'Log2'!J52,'Log2'!N52)</f>
        <v>1.0215000396071434</v>
      </c>
    </row>
    <row r="53" spans="1:10" x14ac:dyDescent="0.25">
      <c r="A53">
        <v>243.0985</v>
      </c>
      <c r="B53">
        <v>15.01056</v>
      </c>
      <c r="C53" t="s">
        <v>113</v>
      </c>
      <c r="D53" s="6">
        <f>AVERAGE('Log2'!D53,'Log2'!H53,'Log2'!L53)</f>
        <v>1.2098400437808359</v>
      </c>
      <c r="E53" s="1">
        <f>AVERAGE('Log2'!E53,'Log2'!I53,'Log2'!M53)</f>
        <v>0.91409003033365865</v>
      </c>
      <c r="F53" s="7">
        <f>AVERAGE('Log2'!F53,'Log2'!J53,'Log2'!N53)</f>
        <v>1.6992166896133858</v>
      </c>
      <c r="H53" s="6">
        <f>STDEV('Log2'!D53,'Log2'!H53,'Log2'!L53)</f>
        <v>3.4934251851178044E-2</v>
      </c>
      <c r="I53" s="1">
        <f>STDEV('Log2'!E53,'Log2'!I53,'Log2'!M53)</f>
        <v>0.16864413057820937</v>
      </c>
      <c r="J53" s="7">
        <f>STDEV('Log2'!F53,'Log2'!J53,'Log2'!N53)</f>
        <v>8.7793344659820124E-2</v>
      </c>
    </row>
    <row r="54" spans="1:10" x14ac:dyDescent="0.25">
      <c r="A54">
        <v>244.99850000000001</v>
      </c>
      <c r="B54">
        <v>12.42047</v>
      </c>
      <c r="C54" t="s">
        <v>186</v>
      </c>
      <c r="D54" s="6">
        <f>AVERAGE('Log2'!D54,'Log2'!H54,'Log2'!L54)</f>
        <v>0.3028794044793735</v>
      </c>
      <c r="E54" s="1">
        <f>AVERAGE('Log2'!E54,'Log2'!I54,'Log2'!M54)</f>
        <v>0.5352371017433043</v>
      </c>
      <c r="F54" s="7">
        <f>AVERAGE('Log2'!F54,'Log2'!J54,'Log2'!N54)</f>
        <v>0.17651061360036624</v>
      </c>
      <c r="H54" s="6">
        <f>STDEV('Log2'!D54,'Log2'!H54,'Log2'!L54)</f>
        <v>0.54399844217740656</v>
      </c>
      <c r="I54" s="1">
        <f>STDEV('Log2'!E54,'Log2'!I54,'Log2'!M54)</f>
        <v>0.16468114097029307</v>
      </c>
      <c r="J54" s="7">
        <f>STDEV('Log2'!F54,'Log2'!J54,'Log2'!N54)</f>
        <v>0.52561520786598059</v>
      </c>
    </row>
    <row r="55" spans="1:10" x14ac:dyDescent="0.25">
      <c r="A55">
        <v>245.11420000000001</v>
      </c>
      <c r="B55">
        <v>12.390040000000001</v>
      </c>
      <c r="C55" t="s">
        <v>111</v>
      </c>
      <c r="D55" s="6">
        <f>AVERAGE('Log2'!D55,'Log2'!H55,'Log2'!L55)</f>
        <v>0.38252864015276539</v>
      </c>
      <c r="E55" s="1">
        <f>AVERAGE('Log2'!E55,'Log2'!I55,'Log2'!M55)</f>
        <v>8.6479828718812688E-3</v>
      </c>
      <c r="F55" s="7">
        <f>AVERAGE('Log2'!F55,'Log2'!J55,'Log2'!N55)</f>
        <v>0.12478898608689211</v>
      </c>
      <c r="H55" s="6">
        <f>STDEV('Log2'!D55,'Log2'!H55,'Log2'!L55)</f>
        <v>0.1843202923950624</v>
      </c>
      <c r="I55" s="1">
        <f>STDEV('Log2'!E55,'Log2'!I55,'Log2'!M55)</f>
        <v>0.39195493818522414</v>
      </c>
      <c r="J55" s="7">
        <f>STDEV('Log2'!F55,'Log2'!J55,'Log2'!N55)</f>
        <v>0.22573018362361255</v>
      </c>
    </row>
    <row r="56" spans="1:10" x14ac:dyDescent="0.25">
      <c r="A56">
        <v>264.95190000000002</v>
      </c>
      <c r="B56">
        <v>17.637280000000001</v>
      </c>
      <c r="C56" t="s">
        <v>185</v>
      </c>
      <c r="D56" s="6">
        <f>AVERAGE('Log2'!D56,'Log2'!H56,'Log2'!L56)</f>
        <v>0.82833021389001871</v>
      </c>
      <c r="E56" s="1">
        <f>AVERAGE('Log2'!E56,'Log2'!I56,'Log2'!M56)</f>
        <v>0.83554462736343493</v>
      </c>
      <c r="F56" s="7">
        <f>AVERAGE('Log2'!F56,'Log2'!J56,'Log2'!N56)</f>
        <v>0.36357440612444375</v>
      </c>
      <c r="H56" s="6">
        <f>STDEV('Log2'!D56,'Log2'!H56,'Log2'!L56)</f>
        <v>0.15130302811654606</v>
      </c>
      <c r="I56" s="1">
        <f>STDEV('Log2'!E56,'Log2'!I56,'Log2'!M56)</f>
        <v>9.5952418308602849E-2</v>
      </c>
      <c r="J56" s="7">
        <f>STDEV('Log2'!F56,'Log2'!J56,'Log2'!N56)</f>
        <v>0.15494944427195692</v>
      </c>
    </row>
    <row r="57" spans="1:10" x14ac:dyDescent="0.25">
      <c r="A57">
        <v>267.07339999999999</v>
      </c>
      <c r="B57">
        <v>10.85422</v>
      </c>
      <c r="C57" t="s">
        <v>184</v>
      </c>
      <c r="D57" s="6">
        <f>AVERAGE('Log2'!D57,'Log2'!H57,'Log2'!L57)</f>
        <v>0.51374179254593355</v>
      </c>
      <c r="E57" s="1">
        <f>AVERAGE('Log2'!E57,'Log2'!I57,'Log2'!M57)</f>
        <v>0.24923071193966698</v>
      </c>
      <c r="F57" s="7">
        <f>AVERAGE('Log2'!F57,'Log2'!J57,'Log2'!N57)</f>
        <v>0.51735970374226414</v>
      </c>
      <c r="H57" s="6">
        <f>STDEV('Log2'!D57,'Log2'!H57,'Log2'!L57)</f>
        <v>0.15794922979320444</v>
      </c>
      <c r="I57" s="1">
        <f>STDEV('Log2'!E57,'Log2'!I57,'Log2'!M57)</f>
        <v>0.31542955815380791</v>
      </c>
      <c r="J57" s="7">
        <f>STDEV('Log2'!F57,'Log2'!J57,'Log2'!N57)</f>
        <v>0.24599875498733556</v>
      </c>
    </row>
    <row r="58" spans="1:10" x14ac:dyDescent="0.25">
      <c r="A58">
        <v>275.01749999999998</v>
      </c>
      <c r="B58">
        <v>17.463640000000002</v>
      </c>
      <c r="C58" t="s">
        <v>183</v>
      </c>
      <c r="D58" s="6">
        <f>AVERAGE('Log2'!D58,'Log2'!H58,'Log2'!L58)</f>
        <v>-4.9847547204816017E-2</v>
      </c>
      <c r="E58" s="1">
        <f>AVERAGE('Log2'!E58,'Log2'!I58,'Log2'!M58)</f>
        <v>-0.22822362118612308</v>
      </c>
      <c r="F58" s="7">
        <f>AVERAGE('Log2'!F58,'Log2'!J58,'Log2'!N58)</f>
        <v>-0.3793934882051706</v>
      </c>
      <c r="H58" s="6">
        <f>STDEV('Log2'!D58,'Log2'!H58,'Log2'!L58)</f>
        <v>0.1131487857198076</v>
      </c>
      <c r="I58" s="1">
        <f>STDEV('Log2'!E58,'Log2'!I58,'Log2'!M58)</f>
        <v>7.3692770054635939E-2</v>
      </c>
      <c r="J58" s="7">
        <f>STDEV('Log2'!F58,'Log2'!J58,'Log2'!N58)</f>
        <v>0.10661453506126521</v>
      </c>
    </row>
    <row r="59" spans="1:10" x14ac:dyDescent="0.25">
      <c r="A59">
        <v>275.01749999999998</v>
      </c>
      <c r="B59">
        <v>16.894410000000001</v>
      </c>
      <c r="C59" t="s">
        <v>183</v>
      </c>
      <c r="D59" s="6">
        <f>AVERAGE('Log2'!D59,'Log2'!H59,'Log2'!L59)</f>
        <v>-0.38598150285345106</v>
      </c>
      <c r="E59" s="1">
        <f>AVERAGE('Log2'!E59,'Log2'!I59,'Log2'!M59)</f>
        <v>-0.62751997473802856</v>
      </c>
      <c r="F59" s="7">
        <f>AVERAGE('Log2'!F59,'Log2'!J59,'Log2'!N59)</f>
        <v>-0.73597591473099078</v>
      </c>
      <c r="H59" s="6">
        <f>STDEV('Log2'!D59,'Log2'!H59,'Log2'!L59)</f>
        <v>0.18130028042525081</v>
      </c>
      <c r="I59" s="1">
        <f>STDEV('Log2'!E59,'Log2'!I59,'Log2'!M59)</f>
        <v>0.12964282205926456</v>
      </c>
      <c r="J59" s="7">
        <f>STDEV('Log2'!F59,'Log2'!J59,'Log2'!N59)</f>
        <v>0.14045769509436928</v>
      </c>
    </row>
    <row r="60" spans="1:10" x14ac:dyDescent="0.25">
      <c r="A60">
        <v>287.05169999999998</v>
      </c>
      <c r="B60">
        <v>12.42834</v>
      </c>
      <c r="C60" t="s">
        <v>182</v>
      </c>
      <c r="D60" s="6">
        <f>AVERAGE('Log2'!D60,'Log2'!H60,'Log2'!L60)</f>
        <v>-0.43661196577766909</v>
      </c>
      <c r="E60" s="1">
        <f>AVERAGE('Log2'!E60,'Log2'!I60,'Log2'!M60)</f>
        <v>-1.0569531124784792</v>
      </c>
      <c r="F60" s="7">
        <f>AVERAGE('Log2'!F60,'Log2'!J60,'Log2'!N60)</f>
        <v>-0.67488386673889389</v>
      </c>
      <c r="H60" s="6">
        <f>STDEV('Log2'!D60,'Log2'!H60,'Log2'!L60)</f>
        <v>0.81973331148512385</v>
      </c>
      <c r="I60" s="1">
        <f>STDEV('Log2'!E60,'Log2'!I60,'Log2'!M60)</f>
        <v>0.9807962754299413</v>
      </c>
      <c r="J60" s="7">
        <f>STDEV('Log2'!F60,'Log2'!J60,'Log2'!N60)</f>
        <v>0.56518501442580171</v>
      </c>
    </row>
    <row r="61" spans="1:10" x14ac:dyDescent="0.25">
      <c r="A61">
        <v>289.03320000000002</v>
      </c>
      <c r="B61">
        <v>16.132580000000001</v>
      </c>
      <c r="C61" t="s">
        <v>122</v>
      </c>
      <c r="D61" s="6">
        <f>AVERAGE('Log2'!D61,'Log2'!H61,'Log2'!L61)</f>
        <v>0.1578299905069763</v>
      </c>
      <c r="E61" s="1">
        <f>AVERAGE('Log2'!E61,'Log2'!I61,'Log2'!M61)</f>
        <v>0.21993678186741664</v>
      </c>
      <c r="F61" s="7">
        <f>AVERAGE('Log2'!F61,'Log2'!J61,'Log2'!N61)</f>
        <v>0.18852673011830165</v>
      </c>
      <c r="H61" s="6">
        <f>STDEV('Log2'!D61,'Log2'!H61,'Log2'!L61)</f>
        <v>9.0988987802994969E-2</v>
      </c>
      <c r="I61" s="1">
        <f>STDEV('Log2'!E61,'Log2'!I61,'Log2'!M61)</f>
        <v>0.10736116344066732</v>
      </c>
      <c r="J61" s="7">
        <f>STDEV('Log2'!F61,'Log2'!J61,'Log2'!N61)</f>
        <v>9.9960100534515359E-2</v>
      </c>
    </row>
    <row r="62" spans="1:10" x14ac:dyDescent="0.25">
      <c r="A62">
        <v>306.07659999999998</v>
      </c>
      <c r="B62">
        <v>14.26483</v>
      </c>
      <c r="C62" t="s">
        <v>181</v>
      </c>
      <c r="D62" s="6">
        <f>AVERAGE('Log2'!D62,'Log2'!H62,'Log2'!L62)</f>
        <v>-0.1919473669806403</v>
      </c>
      <c r="E62" s="1">
        <f>AVERAGE('Log2'!E62,'Log2'!I62,'Log2'!M62)</f>
        <v>-2.7487130506910318E-2</v>
      </c>
      <c r="F62" s="7">
        <f>AVERAGE('Log2'!F62,'Log2'!J62,'Log2'!N62)</f>
        <v>-0.43256756488034576</v>
      </c>
      <c r="H62" s="6">
        <f>STDEV('Log2'!D62,'Log2'!H62,'Log2'!L62)</f>
        <v>0.15699203119466065</v>
      </c>
      <c r="I62" s="1">
        <f>STDEV('Log2'!E62,'Log2'!I62,'Log2'!M62)</f>
        <v>0.73802049785169466</v>
      </c>
      <c r="J62" s="7">
        <f>STDEV('Log2'!F62,'Log2'!J62,'Log2'!N62)</f>
        <v>0.14175187117726853</v>
      </c>
    </row>
    <row r="63" spans="1:10" x14ac:dyDescent="0.25">
      <c r="A63">
        <v>307.03359999999998</v>
      </c>
      <c r="B63">
        <v>13.68332</v>
      </c>
      <c r="C63" t="s">
        <v>180</v>
      </c>
      <c r="D63" s="6">
        <f>AVERAGE('Log2'!D63,'Log2'!H63,'Log2'!L63)</f>
        <v>1.2599165519109963</v>
      </c>
      <c r="E63" s="1">
        <f>AVERAGE('Log2'!E63,'Log2'!I63,'Log2'!M63)</f>
        <v>1.3647647059762757</v>
      </c>
      <c r="F63" s="7">
        <f>AVERAGE('Log2'!F63,'Log2'!J63,'Log2'!N63)</f>
        <v>1.0533395424020127</v>
      </c>
      <c r="H63" s="6">
        <f>STDEV('Log2'!D63,'Log2'!H63,'Log2'!L63)</f>
        <v>0.94700468050513043</v>
      </c>
      <c r="I63" s="1">
        <f>STDEV('Log2'!E63,'Log2'!I63,'Log2'!M63)</f>
        <v>0.8732044866206401</v>
      </c>
      <c r="J63" s="7">
        <f>STDEV('Log2'!F63,'Log2'!J63,'Log2'!N63)</f>
        <v>1.1585208904062592</v>
      </c>
    </row>
    <row r="64" spans="1:10" x14ac:dyDescent="0.25">
      <c r="A64">
        <v>322.04450000000003</v>
      </c>
      <c r="B64">
        <v>15.68196</v>
      </c>
      <c r="C64" t="s">
        <v>179</v>
      </c>
      <c r="D64" s="6">
        <f>AVERAGE('Log2'!D64,'Log2'!H64,'Log2'!L64)</f>
        <v>0.16840245298644443</v>
      </c>
      <c r="E64" s="1">
        <f>AVERAGE('Log2'!E64,'Log2'!I64,'Log2'!M64)</f>
        <v>-8.8822758373310884E-2</v>
      </c>
      <c r="F64" s="7">
        <f>AVERAGE('Log2'!F64,'Log2'!J64,'Log2'!N64)</f>
        <v>0.28389227870989375</v>
      </c>
      <c r="H64" s="6">
        <f>STDEV('Log2'!D64,'Log2'!H64,'Log2'!L64)</f>
        <v>0.3393679002919644</v>
      </c>
      <c r="I64" s="1">
        <f>STDEV('Log2'!E64,'Log2'!I64,'Log2'!M64)</f>
        <v>0.68409835041375577</v>
      </c>
      <c r="J64" s="7">
        <f>STDEV('Log2'!F64,'Log2'!J64,'Log2'!N64)</f>
        <v>0.12969510938018158</v>
      </c>
    </row>
    <row r="65" spans="1:10" x14ac:dyDescent="0.25">
      <c r="A65">
        <v>323.02859999999998</v>
      </c>
      <c r="B65">
        <v>15.011430000000001</v>
      </c>
      <c r="C65" t="s">
        <v>178</v>
      </c>
      <c r="D65" s="6">
        <f>AVERAGE('Log2'!D65,'Log2'!H65,'Log2'!L65)</f>
        <v>-0.36016274242099605</v>
      </c>
      <c r="E65" s="1">
        <f>AVERAGE('Log2'!E65,'Log2'!I65,'Log2'!M65)</f>
        <v>-0.26240768715098012</v>
      </c>
      <c r="F65" s="7">
        <f>AVERAGE('Log2'!F65,'Log2'!J65,'Log2'!N65)</f>
        <v>-8.5405626356859887E-2</v>
      </c>
      <c r="H65" s="6">
        <f>STDEV('Log2'!D65,'Log2'!H65,'Log2'!L65)</f>
        <v>0.5682472503691578</v>
      </c>
      <c r="I65" s="1">
        <f>STDEV('Log2'!E65,'Log2'!I65,'Log2'!M65)</f>
        <v>0.30898678248110284</v>
      </c>
      <c r="J65" s="7">
        <f>STDEV('Log2'!F65,'Log2'!J65,'Log2'!N65)</f>
        <v>0.18864100623640834</v>
      </c>
    </row>
    <row r="66" spans="1:10" x14ac:dyDescent="0.25">
      <c r="A66">
        <v>328.0455</v>
      </c>
      <c r="B66">
        <v>9.3888090000000002</v>
      </c>
      <c r="C66" t="s">
        <v>177</v>
      </c>
      <c r="D66" s="6">
        <f>AVERAGE('Log2'!D66,'Log2'!H66,'Log2'!L66)</f>
        <v>-0.81353190812572063</v>
      </c>
      <c r="E66" s="1">
        <f>AVERAGE('Log2'!E66,'Log2'!I66,'Log2'!M66)</f>
        <v>-0.78544904317355735</v>
      </c>
      <c r="F66" s="7">
        <f>AVERAGE('Log2'!F66,'Log2'!J66,'Log2'!N66)</f>
        <v>-1.3494833479262827</v>
      </c>
      <c r="H66" s="6">
        <f>STDEV('Log2'!D66,'Log2'!H66,'Log2'!L66)</f>
        <v>0.20883770265955556</v>
      </c>
      <c r="I66" s="1">
        <f>STDEV('Log2'!E66,'Log2'!I66,'Log2'!M66)</f>
        <v>0.17719593687025123</v>
      </c>
      <c r="J66" s="7">
        <f>STDEV('Log2'!F66,'Log2'!J66,'Log2'!N66)</f>
        <v>0.1341374612728975</v>
      </c>
    </row>
    <row r="67" spans="1:10" x14ac:dyDescent="0.25">
      <c r="A67">
        <v>332.14640000000003</v>
      </c>
      <c r="B67">
        <v>11.577730000000001</v>
      </c>
      <c r="C67" t="s">
        <v>116</v>
      </c>
      <c r="D67" s="6">
        <f>AVERAGE('Log2'!D67,'Log2'!H67,'Log2'!L67)</f>
        <v>-0.42297714259569047</v>
      </c>
      <c r="E67" s="1">
        <f>AVERAGE('Log2'!E67,'Log2'!I67,'Log2'!M67)</f>
        <v>-0.61754348158291972</v>
      </c>
      <c r="F67" s="7">
        <f>AVERAGE('Log2'!F67,'Log2'!J67,'Log2'!N67)</f>
        <v>-0.12364854477641019</v>
      </c>
      <c r="H67" s="6">
        <f>STDEV('Log2'!D67,'Log2'!H67,'Log2'!L67)</f>
        <v>0.5057818423401802</v>
      </c>
      <c r="I67" s="1">
        <f>STDEV('Log2'!E67,'Log2'!I67,'Log2'!M67)</f>
        <v>0.3571856025877988</v>
      </c>
      <c r="J67" s="7">
        <f>STDEV('Log2'!F67,'Log2'!J67,'Log2'!N67)</f>
        <v>0.2630233261673347</v>
      </c>
    </row>
    <row r="68" spans="1:10" x14ac:dyDescent="0.25">
      <c r="A68">
        <v>333.05919999999998</v>
      </c>
      <c r="B68">
        <v>16.078769999999999</v>
      </c>
      <c r="C68" t="s">
        <v>115</v>
      </c>
      <c r="D68" s="6">
        <f>AVERAGE('Log2'!D68,'Log2'!H68,'Log2'!L68)</f>
        <v>-0.12795473358639922</v>
      </c>
      <c r="E68" s="1">
        <f>AVERAGE('Log2'!E68,'Log2'!I68,'Log2'!M68)</f>
        <v>0.16978394007814127</v>
      </c>
      <c r="F68" s="7">
        <f>AVERAGE('Log2'!F68,'Log2'!J68,'Log2'!N68)</f>
        <v>0.1241633717767221</v>
      </c>
      <c r="H68" s="6">
        <f>STDEV('Log2'!D68,'Log2'!H68,'Log2'!L68)</f>
        <v>0.23422271921260468</v>
      </c>
      <c r="I68" s="1">
        <f>STDEV('Log2'!E68,'Log2'!I68,'Log2'!M68)</f>
        <v>0.12233755471230159</v>
      </c>
      <c r="J68" s="7">
        <f>STDEV('Log2'!F68,'Log2'!J68,'Log2'!N68)</f>
        <v>0.206460573679947</v>
      </c>
    </row>
    <row r="69" spans="1:10" x14ac:dyDescent="0.25">
      <c r="A69">
        <v>338.98849999999999</v>
      </c>
      <c r="B69">
        <v>17.660209999999999</v>
      </c>
      <c r="C69" t="s">
        <v>176</v>
      </c>
      <c r="D69" s="6">
        <f>AVERAGE('Log2'!D69,'Log2'!H69,'Log2'!L69)</f>
        <v>1.1217899151583801</v>
      </c>
      <c r="E69" s="1">
        <f>AVERAGE('Log2'!E69,'Log2'!I69,'Log2'!M69)</f>
        <v>1.1456267243018605</v>
      </c>
      <c r="F69" s="7">
        <f>AVERAGE('Log2'!F69,'Log2'!J69,'Log2'!N69)</f>
        <v>0.39738445355507612</v>
      </c>
      <c r="H69" s="6">
        <f>STDEV('Log2'!D69,'Log2'!H69,'Log2'!L69)</f>
        <v>0.23685569927984104</v>
      </c>
      <c r="I69" s="1">
        <f>STDEV('Log2'!E69,'Log2'!I69,'Log2'!M69)</f>
        <v>0.72190017442016097</v>
      </c>
      <c r="J69" s="7">
        <f>STDEV('Log2'!F69,'Log2'!J69,'Log2'!N69)</f>
        <v>0.60907946428169846</v>
      </c>
    </row>
    <row r="70" spans="1:10" x14ac:dyDescent="0.25">
      <c r="A70">
        <v>341.18290000000002</v>
      </c>
      <c r="B70">
        <v>9.5017399999999999</v>
      </c>
      <c r="C70" t="s">
        <v>52</v>
      </c>
      <c r="D70" s="6">
        <f>AVERAGE('Log2'!D70,'Log2'!H70,'Log2'!L70)</f>
        <v>0.87494328004058131</v>
      </c>
      <c r="E70" s="1">
        <f>AVERAGE('Log2'!E70,'Log2'!I70,'Log2'!M70)</f>
        <v>0.31644266837606477</v>
      </c>
      <c r="F70" s="7">
        <f>AVERAGE('Log2'!F70,'Log2'!J70,'Log2'!N70)</f>
        <v>1.5019706615156352</v>
      </c>
      <c r="H70" s="6">
        <f>STDEV('Log2'!D70,'Log2'!H70,'Log2'!L70)</f>
        <v>0.15411799718640745</v>
      </c>
      <c r="I70" s="1">
        <f>STDEV('Log2'!E70,'Log2'!I70,'Log2'!M70)</f>
        <v>0.41999090111096055</v>
      </c>
      <c r="J70" s="7">
        <f>STDEV('Log2'!F70,'Log2'!J70,'Log2'!N70)</f>
        <v>0.29696922979364054</v>
      </c>
    </row>
    <row r="71" spans="1:10" x14ac:dyDescent="0.25">
      <c r="A71">
        <v>346.0557</v>
      </c>
      <c r="B71">
        <v>15.899710000000001</v>
      </c>
      <c r="C71" t="s">
        <v>175</v>
      </c>
      <c r="D71" s="6">
        <f>AVERAGE('Log2'!D71,'Log2'!H71,'Log2'!L71)</f>
        <v>8.4894361531149584E-2</v>
      </c>
      <c r="E71" s="1">
        <f>AVERAGE('Log2'!E71,'Log2'!I71,'Log2'!M71)</f>
        <v>0.16612892603681359</v>
      </c>
      <c r="F71" s="7">
        <f>AVERAGE('Log2'!F71,'Log2'!J71,'Log2'!N71)</f>
        <v>-0.35498229930180886</v>
      </c>
      <c r="H71" s="6">
        <f>STDEV('Log2'!D71,'Log2'!H71,'Log2'!L71)</f>
        <v>9.0510385291777157E-2</v>
      </c>
      <c r="I71" s="1">
        <f>STDEV('Log2'!E71,'Log2'!I71,'Log2'!M71)</f>
        <v>0.48172315398678178</v>
      </c>
      <c r="J71" s="7">
        <f>STDEV('Log2'!F71,'Log2'!J71,'Log2'!N71)</f>
        <v>0.1927823174639359</v>
      </c>
    </row>
    <row r="72" spans="1:10" x14ac:dyDescent="0.25">
      <c r="A72">
        <v>346.05590000000001</v>
      </c>
      <c r="B72">
        <v>13.551589999999999</v>
      </c>
      <c r="C72" t="s">
        <v>174</v>
      </c>
      <c r="D72" s="6">
        <f>AVERAGE('Log2'!D72,'Log2'!H72,'Log2'!L72)</f>
        <v>0.18054598708564892</v>
      </c>
      <c r="E72" s="1">
        <f>AVERAGE('Log2'!E72,'Log2'!I72,'Log2'!M72)</f>
        <v>-0.57039359833873748</v>
      </c>
      <c r="F72" s="7">
        <f>AVERAGE('Log2'!F72,'Log2'!J72,'Log2'!N72)</f>
        <v>-4.0388634926280677E-2</v>
      </c>
      <c r="H72" s="6">
        <f>STDEV('Log2'!D72,'Log2'!H72,'Log2'!L72)</f>
        <v>0.70713114474170524</v>
      </c>
      <c r="I72" s="1">
        <f>STDEV('Log2'!E72,'Log2'!I72,'Log2'!M72)</f>
        <v>1.0034887060882227</v>
      </c>
      <c r="J72" s="7">
        <f>STDEV('Log2'!F72,'Log2'!J72,'Log2'!N72)</f>
        <v>0.89116143781621204</v>
      </c>
    </row>
    <row r="73" spans="1:10" x14ac:dyDescent="0.25">
      <c r="A73">
        <v>347.03989999999999</v>
      </c>
      <c r="B73">
        <v>15.258800000000001</v>
      </c>
      <c r="C73" t="s">
        <v>173</v>
      </c>
      <c r="D73" s="6">
        <f>AVERAGE('Log2'!D73,'Log2'!H73,'Log2'!L73)</f>
        <v>-2.2772439358543228E-2</v>
      </c>
      <c r="E73" s="1">
        <f>AVERAGE('Log2'!E73,'Log2'!I73,'Log2'!M73)</f>
        <v>-4.1130986983933228E-2</v>
      </c>
      <c r="F73" s="7">
        <f>AVERAGE('Log2'!F73,'Log2'!J73,'Log2'!N73)</f>
        <v>-0.21087693054711057</v>
      </c>
      <c r="H73" s="6">
        <f>STDEV('Log2'!D73,'Log2'!H73,'Log2'!L73)</f>
        <v>0.12110626041059554</v>
      </c>
      <c r="I73" s="1">
        <f>STDEV('Log2'!E73,'Log2'!I73,'Log2'!M73)</f>
        <v>0.14485608323396934</v>
      </c>
      <c r="J73" s="7">
        <f>STDEV('Log2'!F73,'Log2'!J73,'Log2'!N73)</f>
        <v>0.17256309231568717</v>
      </c>
    </row>
    <row r="74" spans="1:10" x14ac:dyDescent="0.25">
      <c r="A74">
        <v>359.15719999999999</v>
      </c>
      <c r="B74">
        <v>12.30545</v>
      </c>
      <c r="C74" t="s">
        <v>48</v>
      </c>
      <c r="D74" s="6">
        <f>AVERAGE('Log2'!D74,'Log2'!H74,'Log2'!L74)</f>
        <v>1.7758196827021632E-2</v>
      </c>
      <c r="E74" s="1">
        <f>AVERAGE('Log2'!E74,'Log2'!I74,'Log2'!M74)</f>
        <v>-0.1693855801109431</v>
      </c>
      <c r="F74" s="7">
        <f>AVERAGE('Log2'!F74,'Log2'!J74,'Log2'!N74)</f>
        <v>-0.22028413811080708</v>
      </c>
      <c r="H74" s="6">
        <f>STDEV('Log2'!D74,'Log2'!H74,'Log2'!L74)</f>
        <v>3.4528061312005559E-2</v>
      </c>
      <c r="I74" s="1">
        <f>STDEV('Log2'!E74,'Log2'!I74,'Log2'!M74)</f>
        <v>0.14699027993294814</v>
      </c>
      <c r="J74" s="7">
        <f>STDEV('Log2'!F74,'Log2'!J74,'Log2'!N74)</f>
        <v>0.11166842213245304</v>
      </c>
    </row>
    <row r="75" spans="1:10" x14ac:dyDescent="0.25">
      <c r="A75">
        <v>362.05059999999997</v>
      </c>
      <c r="B75">
        <v>16.52441</v>
      </c>
      <c r="C75" t="s">
        <v>172</v>
      </c>
      <c r="D75" s="6">
        <f>AVERAGE('Log2'!D75,'Log2'!H75,'Log2'!L75)</f>
        <v>-1.1245644744179586</v>
      </c>
      <c r="E75" s="1">
        <f>AVERAGE('Log2'!E75,'Log2'!I75,'Log2'!M75)</f>
        <v>-1.6651919177267447</v>
      </c>
      <c r="F75" s="7">
        <f>AVERAGE('Log2'!F75,'Log2'!J75,'Log2'!N75)</f>
        <v>-0.87948057836152194</v>
      </c>
      <c r="H75" s="6">
        <f>STDEV('Log2'!D75,'Log2'!H75,'Log2'!L75)</f>
        <v>0.71912229487970736</v>
      </c>
      <c r="I75" s="1">
        <f>STDEV('Log2'!E75,'Log2'!I75,'Log2'!M75)</f>
        <v>0.66205336765390621</v>
      </c>
      <c r="J75" s="7">
        <f>STDEV('Log2'!F75,'Log2'!J75,'Log2'!N75)</f>
        <v>0.49855060114498434</v>
      </c>
    </row>
    <row r="76" spans="1:10" x14ac:dyDescent="0.25">
      <c r="A76">
        <v>368.99860000000001</v>
      </c>
      <c r="B76">
        <v>17.90644</v>
      </c>
      <c r="C76" t="s">
        <v>145</v>
      </c>
      <c r="D76" s="6">
        <f>AVERAGE('Log2'!D76,'Log2'!H76,'Log2'!L76)</f>
        <v>0.60947845289657598</v>
      </c>
      <c r="E76" s="1">
        <f>AVERAGE('Log2'!E76,'Log2'!I76,'Log2'!M76)</f>
        <v>-0.14805265165420081</v>
      </c>
      <c r="F76" s="7">
        <f>AVERAGE('Log2'!F76,'Log2'!J76,'Log2'!N76)</f>
        <v>-0.55682841945577299</v>
      </c>
      <c r="H76" s="6">
        <f>STDEV('Log2'!D76,'Log2'!H76,'Log2'!L76)</f>
        <v>0.56694134422033671</v>
      </c>
      <c r="I76" s="1">
        <f>STDEV('Log2'!E76,'Log2'!I76,'Log2'!M76)</f>
        <v>0.44748953772367589</v>
      </c>
      <c r="J76" s="7">
        <f>STDEV('Log2'!F76,'Log2'!J76,'Log2'!N76)</f>
        <v>0.14258296828958866</v>
      </c>
    </row>
    <row r="77" spans="1:10" x14ac:dyDescent="0.25">
      <c r="A77">
        <v>372.14100000000002</v>
      </c>
      <c r="B77">
        <v>16.66534</v>
      </c>
      <c r="C77" t="s">
        <v>46</v>
      </c>
      <c r="D77" s="6">
        <f>AVERAGE('Log2'!D77,'Log2'!H77,'Log2'!L77)</f>
        <v>0.24175917983422976</v>
      </c>
      <c r="E77" s="1">
        <f>AVERAGE('Log2'!E77,'Log2'!I77,'Log2'!M77)</f>
        <v>-0.21348245874021154</v>
      </c>
      <c r="F77" s="7">
        <f>AVERAGE('Log2'!F77,'Log2'!J77,'Log2'!N77)</f>
        <v>1.0419447944141254</v>
      </c>
      <c r="H77" s="6">
        <f>STDEV('Log2'!D77,'Log2'!H77,'Log2'!L77)</f>
        <v>0.15729696493262849</v>
      </c>
      <c r="I77" s="1">
        <f>STDEV('Log2'!E77,'Log2'!I77,'Log2'!M77)</f>
        <v>0.29514523657774555</v>
      </c>
      <c r="J77" s="7">
        <f>STDEV('Log2'!F77,'Log2'!J77,'Log2'!N77)</f>
        <v>0.15491981080020509</v>
      </c>
    </row>
    <row r="78" spans="1:10" x14ac:dyDescent="0.25">
      <c r="A78">
        <v>373.17250000000001</v>
      </c>
      <c r="B78">
        <v>10.856909999999999</v>
      </c>
      <c r="C78" t="s">
        <v>45</v>
      </c>
      <c r="D78" s="6">
        <f>AVERAGE('Log2'!D78,'Log2'!H78,'Log2'!L78)</f>
        <v>-0.45253126873182453</v>
      </c>
      <c r="E78" s="1">
        <f>AVERAGE('Log2'!E78,'Log2'!I78,'Log2'!M78)</f>
        <v>-0.73487995649210358</v>
      </c>
      <c r="F78" s="7">
        <f>AVERAGE('Log2'!F78,'Log2'!J78,'Log2'!N78)</f>
        <v>0.83651328079519283</v>
      </c>
      <c r="H78" s="6">
        <f>STDEV('Log2'!D78,'Log2'!H78,'Log2'!L78)</f>
        <v>0.1776866365031439</v>
      </c>
      <c r="I78" s="1">
        <f>STDEV('Log2'!E78,'Log2'!I78,'Log2'!M78)</f>
        <v>0.42049684674145882</v>
      </c>
      <c r="J78" s="7">
        <f>STDEV('Log2'!F78,'Log2'!J78,'Log2'!N78)</f>
        <v>0.3125730751825414</v>
      </c>
    </row>
    <row r="79" spans="1:10" x14ac:dyDescent="0.25">
      <c r="A79">
        <v>382.173</v>
      </c>
      <c r="B79">
        <v>11.08691</v>
      </c>
      <c r="C79" t="s">
        <v>44</v>
      </c>
      <c r="D79" s="6">
        <f>AVERAGE('Log2'!D79,'Log2'!H79,'Log2'!L79)</f>
        <v>-0.34863194949759585</v>
      </c>
      <c r="E79" s="1">
        <f>AVERAGE('Log2'!E79,'Log2'!I79,'Log2'!M79)</f>
        <v>-0.9222897802515021</v>
      </c>
      <c r="F79" s="7">
        <f>AVERAGE('Log2'!F79,'Log2'!J79,'Log2'!N79)</f>
        <v>0.55814318412883523</v>
      </c>
      <c r="H79" s="6">
        <f>STDEV('Log2'!D79,'Log2'!H79,'Log2'!L79)</f>
        <v>0.21857912198325707</v>
      </c>
      <c r="I79" s="1">
        <f>STDEV('Log2'!E79,'Log2'!I79,'Log2'!M79)</f>
        <v>0.38151469222736056</v>
      </c>
      <c r="J79" s="7">
        <f>STDEV('Log2'!F79,'Log2'!J79,'Log2'!N79)</f>
        <v>0.1059046743282895</v>
      </c>
    </row>
    <row r="80" spans="1:10" x14ac:dyDescent="0.25">
      <c r="A80">
        <v>383.11430000000001</v>
      </c>
      <c r="B80">
        <v>13.37839</v>
      </c>
      <c r="C80" t="s">
        <v>171</v>
      </c>
      <c r="D80" s="6">
        <f>AVERAGE('Log2'!D80,'Log2'!H80,'Log2'!L80)</f>
        <v>-0.12815741058402413</v>
      </c>
      <c r="E80" s="1">
        <f>AVERAGE('Log2'!E80,'Log2'!I80,'Log2'!M80)</f>
        <v>-0.31404769031839591</v>
      </c>
      <c r="F80" s="7">
        <f>AVERAGE('Log2'!F80,'Log2'!J80,'Log2'!N80)</f>
        <v>-0.11155210970297691</v>
      </c>
      <c r="H80" s="6">
        <f>STDEV('Log2'!D80,'Log2'!H80,'Log2'!L80)</f>
        <v>0.11000213832491716</v>
      </c>
      <c r="I80" s="1">
        <f>STDEV('Log2'!E80,'Log2'!I80,'Log2'!M80)</f>
        <v>0.17155869116618044</v>
      </c>
      <c r="J80" s="7">
        <f>STDEV('Log2'!F80,'Log2'!J80,'Log2'!N80)</f>
        <v>0.29920682841339347</v>
      </c>
    </row>
    <row r="81" spans="1:10" x14ac:dyDescent="0.25">
      <c r="A81">
        <v>386.01580000000001</v>
      </c>
      <c r="B81">
        <v>14.24076</v>
      </c>
      <c r="C81" t="s">
        <v>41</v>
      </c>
      <c r="D81" s="6">
        <f>AVERAGE('Log2'!D81,'Log2'!H81,'Log2'!L81)</f>
        <v>0.30236135340297354</v>
      </c>
      <c r="E81" s="1">
        <f>AVERAGE('Log2'!E81,'Log2'!I81,'Log2'!M81)</f>
        <v>0.33146074679343712</v>
      </c>
      <c r="F81" s="7">
        <f>AVERAGE('Log2'!F81,'Log2'!J81,'Log2'!N81)</f>
        <v>0.55889370918938774</v>
      </c>
      <c r="H81" s="6">
        <f>STDEV('Log2'!D81,'Log2'!H81,'Log2'!L81)</f>
        <v>0.11733956863363378</v>
      </c>
      <c r="I81" s="1">
        <f>STDEV('Log2'!E81,'Log2'!I81,'Log2'!M81)</f>
        <v>0.16538097085822545</v>
      </c>
      <c r="J81" s="7">
        <f>STDEV('Log2'!F81,'Log2'!J81,'Log2'!N81)</f>
        <v>0.34085246809395425</v>
      </c>
    </row>
    <row r="82" spans="1:10" x14ac:dyDescent="0.25">
      <c r="A82">
        <v>388.9443</v>
      </c>
      <c r="B82">
        <v>18.391549999999999</v>
      </c>
      <c r="C82" t="s">
        <v>143</v>
      </c>
      <c r="D82" s="6">
        <f>AVERAGE('Log2'!D82,'Log2'!H82,'Log2'!L82)</f>
        <v>0.35071866817224123</v>
      </c>
      <c r="E82" s="1">
        <f>AVERAGE('Log2'!E82,'Log2'!I82,'Log2'!M82)</f>
        <v>0.50771224730319198</v>
      </c>
      <c r="F82" s="7">
        <f>AVERAGE('Log2'!F82,'Log2'!J82,'Log2'!N82)</f>
        <v>0.55600285837576691</v>
      </c>
      <c r="H82" s="6">
        <f>STDEV('Log2'!D82,'Log2'!H82,'Log2'!L82)</f>
        <v>0.60744171497824651</v>
      </c>
      <c r="I82" s="1">
        <f>STDEV('Log2'!E82,'Log2'!I82,'Log2'!M82)</f>
        <v>0.36366550396012937</v>
      </c>
      <c r="J82" s="7">
        <f>STDEV('Log2'!F82,'Log2'!J82,'Log2'!N82)</f>
        <v>0.37840712045496688</v>
      </c>
    </row>
    <row r="83" spans="1:10" x14ac:dyDescent="0.25">
      <c r="A83">
        <v>389.20370000000003</v>
      </c>
      <c r="B83">
        <v>8.4648979999999998</v>
      </c>
      <c r="C83" t="s">
        <v>40</v>
      </c>
      <c r="D83" s="6">
        <f>AVERAGE('Log2'!D83,'Log2'!H83,'Log2'!L83)</f>
        <v>6.136222115925196E-2</v>
      </c>
      <c r="E83" s="1">
        <f>AVERAGE('Log2'!E83,'Log2'!I83,'Log2'!M83)</f>
        <v>-0.23465313945578703</v>
      </c>
      <c r="F83" s="7">
        <f>AVERAGE('Log2'!F83,'Log2'!J83,'Log2'!N83)</f>
        <v>-0.16014237264819797</v>
      </c>
      <c r="H83" s="6">
        <f>STDEV('Log2'!D83,'Log2'!H83,'Log2'!L83)</f>
        <v>1.55217434633935E-2</v>
      </c>
      <c r="I83" s="1">
        <f>STDEV('Log2'!E83,'Log2'!I83,'Log2'!M83)</f>
        <v>0.32011001288273816</v>
      </c>
      <c r="J83" s="7">
        <f>STDEV('Log2'!F83,'Log2'!J83,'Log2'!N83)</f>
        <v>8.2427347907411297E-2</v>
      </c>
    </row>
    <row r="84" spans="1:10" x14ac:dyDescent="0.25">
      <c r="A84">
        <v>398.18360000000001</v>
      </c>
      <c r="B84">
        <v>8.0155940000000001</v>
      </c>
      <c r="C84" t="s">
        <v>39</v>
      </c>
      <c r="D84" s="6">
        <f>AVERAGE('Log2'!D84,'Log2'!H84,'Log2'!L84)</f>
        <v>1.0693648917816896</v>
      </c>
      <c r="E84" s="1">
        <f>AVERAGE('Log2'!E84,'Log2'!I84,'Log2'!M84)</f>
        <v>5.1293542468095511E-2</v>
      </c>
      <c r="F84" s="7">
        <f>AVERAGE('Log2'!F84,'Log2'!J84,'Log2'!N84)</f>
        <v>0.98257681345792192</v>
      </c>
      <c r="H84" s="6">
        <f>STDEV('Log2'!D84,'Log2'!H84,'Log2'!L84)</f>
        <v>0.21027844670320386</v>
      </c>
      <c r="I84" s="1">
        <f>STDEV('Log2'!E84,'Log2'!I84,'Log2'!M84)</f>
        <v>0.4947415070054515</v>
      </c>
      <c r="J84" s="7">
        <f>STDEV('Log2'!F84,'Log2'!J84,'Log2'!N84)</f>
        <v>0.41774107624721291</v>
      </c>
    </row>
    <row r="85" spans="1:10" x14ac:dyDescent="0.25">
      <c r="A85">
        <v>399.00970000000001</v>
      </c>
      <c r="B85">
        <v>15.501200000000001</v>
      </c>
      <c r="C85" t="s">
        <v>144</v>
      </c>
      <c r="D85" s="6">
        <f>AVERAGE('Log2'!D85,'Log2'!H85,'Log2'!L85)</f>
        <v>1.9124504380515681</v>
      </c>
      <c r="E85" s="1">
        <f>AVERAGE('Log2'!E85,'Log2'!I85,'Log2'!M85)</f>
        <v>1.8105416176186295</v>
      </c>
      <c r="F85" s="7">
        <f>AVERAGE('Log2'!F85,'Log2'!J85,'Log2'!N85)</f>
        <v>0.90874416523285662</v>
      </c>
      <c r="H85" s="6">
        <f>STDEV('Log2'!D85,'Log2'!H85,'Log2'!L85)</f>
        <v>1.0236145376162602</v>
      </c>
      <c r="I85" s="1">
        <f>STDEV('Log2'!E85,'Log2'!I85,'Log2'!M85)</f>
        <v>1.0159909597330863</v>
      </c>
      <c r="J85" s="7">
        <f>STDEV('Log2'!F85,'Log2'!J85,'Log2'!N85)</f>
        <v>0.66424236400695036</v>
      </c>
    </row>
    <row r="86" spans="1:10" x14ac:dyDescent="0.25">
      <c r="A86">
        <v>399.1884</v>
      </c>
      <c r="B86">
        <v>10.74638</v>
      </c>
      <c r="C86" t="s">
        <v>38</v>
      </c>
      <c r="D86" s="6">
        <f>AVERAGE('Log2'!D86,'Log2'!H86,'Log2'!L86)</f>
        <v>0.34403018846727146</v>
      </c>
      <c r="E86" s="1">
        <f>AVERAGE('Log2'!E86,'Log2'!I86,'Log2'!M86)</f>
        <v>0.3684578753014176</v>
      </c>
      <c r="F86" s="7">
        <f>AVERAGE('Log2'!F86,'Log2'!J86,'Log2'!N86)</f>
        <v>1.1998742754727838</v>
      </c>
      <c r="H86" s="6">
        <f>STDEV('Log2'!D86,'Log2'!H86,'Log2'!L86)</f>
        <v>0.26997248638493704</v>
      </c>
      <c r="I86" s="1">
        <f>STDEV('Log2'!E86,'Log2'!I86,'Log2'!M86)</f>
        <v>0.27550399626346106</v>
      </c>
      <c r="J86" s="7">
        <f>STDEV('Log2'!F86,'Log2'!J86,'Log2'!N86)</f>
        <v>0.16697689029066143</v>
      </c>
    </row>
    <row r="87" spans="1:10" x14ac:dyDescent="0.25">
      <c r="A87">
        <v>402.9948</v>
      </c>
      <c r="B87">
        <v>16.217759999999998</v>
      </c>
      <c r="C87" t="s">
        <v>170</v>
      </c>
      <c r="D87" s="6">
        <f>AVERAGE('Log2'!D87,'Log2'!H87,'Log2'!L87)</f>
        <v>-0.15645962382700113</v>
      </c>
      <c r="E87" s="1">
        <f>AVERAGE('Log2'!E87,'Log2'!I87,'Log2'!M87)</f>
        <v>-0.71593914700729799</v>
      </c>
      <c r="F87" s="7">
        <f>AVERAGE('Log2'!F87,'Log2'!J87,'Log2'!N87)</f>
        <v>-0.50162791577303545</v>
      </c>
      <c r="H87" s="6">
        <f>STDEV('Log2'!D87,'Log2'!H87,'Log2'!L87)</f>
        <v>0.37731875514096208</v>
      </c>
      <c r="I87" s="1">
        <f>STDEV('Log2'!E87,'Log2'!I87,'Log2'!M87)</f>
        <v>0.43468837668314203</v>
      </c>
      <c r="J87" s="7">
        <f>STDEV('Log2'!F87,'Log2'!J87,'Log2'!N87)</f>
        <v>0.4377930484015472</v>
      </c>
    </row>
    <row r="88" spans="1:10" x14ac:dyDescent="0.25">
      <c r="A88">
        <v>410.02620000000002</v>
      </c>
      <c r="B88">
        <v>13.947190000000001</v>
      </c>
      <c r="C88" t="s">
        <v>63</v>
      </c>
      <c r="D88" s="6">
        <f>AVERAGE('Log2'!D88,'Log2'!H88,'Log2'!L88)</f>
        <v>-0.32437062156169177</v>
      </c>
      <c r="E88" s="1">
        <f>AVERAGE('Log2'!E88,'Log2'!I88,'Log2'!M88)</f>
        <v>-1.1930845976886353</v>
      </c>
      <c r="F88" s="7">
        <f>AVERAGE('Log2'!F88,'Log2'!J88,'Log2'!N88)</f>
        <v>-0.43289632552608631</v>
      </c>
      <c r="H88" s="6">
        <f>STDEV('Log2'!D88,'Log2'!H88,'Log2'!L88)</f>
        <v>0.7709354960885394</v>
      </c>
      <c r="I88" s="1">
        <f>STDEV('Log2'!E88,'Log2'!I88,'Log2'!M88)</f>
        <v>1.2802196788119473</v>
      </c>
      <c r="J88" s="7">
        <f>STDEV('Log2'!F88,'Log2'!J88,'Log2'!N88)</f>
        <v>1.2408580953692674</v>
      </c>
    </row>
    <row r="89" spans="1:10" x14ac:dyDescent="0.25">
      <c r="A89">
        <v>412.21980000000002</v>
      </c>
      <c r="B89">
        <v>9.2087219999999999</v>
      </c>
      <c r="C89" t="s">
        <v>62</v>
      </c>
      <c r="D89" s="6">
        <f>AVERAGE('Log2'!D89,'Log2'!H89,'Log2'!L89)</f>
        <v>-0.73851579040220505</v>
      </c>
      <c r="E89" s="1">
        <f>AVERAGE('Log2'!E89,'Log2'!I89,'Log2'!M89)</f>
        <v>-1.4082555229704081</v>
      </c>
      <c r="F89" s="7">
        <f>AVERAGE('Log2'!F89,'Log2'!J89,'Log2'!N89)</f>
        <v>-0.11158057883814776</v>
      </c>
      <c r="H89" s="6">
        <f>STDEV('Log2'!D89,'Log2'!H89,'Log2'!L89)</f>
        <v>0.22539139931505797</v>
      </c>
      <c r="I89" s="1">
        <f>STDEV('Log2'!E89,'Log2'!I89,'Log2'!M89)</f>
        <v>0.43950303712893191</v>
      </c>
      <c r="J89" s="7">
        <f>STDEV('Log2'!F89,'Log2'!J89,'Log2'!N89)</f>
        <v>0.13453369038077986</v>
      </c>
    </row>
    <row r="90" spans="1:10" x14ac:dyDescent="0.25">
      <c r="A90">
        <v>417.16239999999999</v>
      </c>
      <c r="B90">
        <v>11.66934</v>
      </c>
      <c r="C90" t="s">
        <v>61</v>
      </c>
      <c r="D90" s="6">
        <f>AVERAGE('Log2'!D90,'Log2'!H90,'Log2'!L90)</f>
        <v>1.5551554336792305E-3</v>
      </c>
      <c r="E90" s="1">
        <f>AVERAGE('Log2'!E90,'Log2'!I90,'Log2'!M90)</f>
        <v>-8.2633182872628788E-2</v>
      </c>
      <c r="F90" s="7">
        <f>AVERAGE('Log2'!F90,'Log2'!J90,'Log2'!N90)</f>
        <v>-6.2158015233559821E-2</v>
      </c>
      <c r="H90" s="6">
        <f>STDEV('Log2'!D90,'Log2'!H90,'Log2'!L90)</f>
        <v>0.19447500575164356</v>
      </c>
      <c r="I90" s="1">
        <f>STDEV('Log2'!E90,'Log2'!I90,'Log2'!M90)</f>
        <v>0.51942354396656754</v>
      </c>
      <c r="J90" s="7">
        <f>STDEV('Log2'!F90,'Log2'!J90,'Log2'!N90)</f>
        <v>0.11561997400925418</v>
      </c>
    </row>
    <row r="91" spans="1:10" x14ac:dyDescent="0.25">
      <c r="A91">
        <v>417.19850000000002</v>
      </c>
      <c r="B91">
        <v>10.704650000000001</v>
      </c>
      <c r="C91" t="s">
        <v>60</v>
      </c>
      <c r="D91" s="6">
        <f>AVERAGE('Log2'!D91,'Log2'!H91,'Log2'!L91)</f>
        <v>-0.50282367581676235</v>
      </c>
      <c r="E91" s="1">
        <f>AVERAGE('Log2'!E91,'Log2'!I91,'Log2'!M91)</f>
        <v>-0.89805295145604902</v>
      </c>
      <c r="F91" s="7">
        <f>AVERAGE('Log2'!F91,'Log2'!J91,'Log2'!N91)</f>
        <v>0.72086359651224685</v>
      </c>
      <c r="H91" s="6">
        <f>STDEV('Log2'!D91,'Log2'!H91,'Log2'!L91)</f>
        <v>0.1353808357148632</v>
      </c>
      <c r="I91" s="1">
        <f>STDEV('Log2'!E91,'Log2'!I91,'Log2'!M91)</f>
        <v>0.35667837848763828</v>
      </c>
      <c r="J91" s="7">
        <f>STDEV('Log2'!F91,'Log2'!J91,'Log2'!N91)</f>
        <v>0.20186527614096686</v>
      </c>
    </row>
    <row r="92" spans="1:10" x14ac:dyDescent="0.25">
      <c r="A92">
        <v>421.22030000000001</v>
      </c>
      <c r="B92">
        <v>9.5937400000000004</v>
      </c>
      <c r="C92" t="s">
        <v>59</v>
      </c>
      <c r="D92" s="6">
        <f>AVERAGE('Log2'!D92,'Log2'!H92,'Log2'!L92)</f>
        <v>-1.0105240134896878</v>
      </c>
      <c r="E92" s="1">
        <f>AVERAGE('Log2'!E92,'Log2'!I92,'Log2'!M92)</f>
        <v>-1.9289078994226632</v>
      </c>
      <c r="F92" s="7">
        <f>AVERAGE('Log2'!F92,'Log2'!J92,'Log2'!N92)</f>
        <v>-7.7338400676416508E-2</v>
      </c>
      <c r="H92" s="6">
        <f>STDEV('Log2'!D92,'Log2'!H92,'Log2'!L92)</f>
        <v>0.32693867166719154</v>
      </c>
      <c r="I92" s="1">
        <f>STDEV('Log2'!E92,'Log2'!I92,'Log2'!M92)</f>
        <v>0.62479655463717398</v>
      </c>
      <c r="J92" s="7">
        <f>STDEV('Log2'!F92,'Log2'!J92,'Log2'!N92)</f>
        <v>0.21027261825043611</v>
      </c>
    </row>
    <row r="93" spans="1:10" x14ac:dyDescent="0.25">
      <c r="A93">
        <v>423.15230000000003</v>
      </c>
      <c r="B93">
        <v>11.52575</v>
      </c>
      <c r="C93" t="s">
        <v>58</v>
      </c>
      <c r="D93" s="6">
        <f>AVERAGE('Log2'!D93,'Log2'!H93,'Log2'!L93)</f>
        <v>-3.5400048027353616E-2</v>
      </c>
      <c r="E93" s="1">
        <f>AVERAGE('Log2'!E93,'Log2'!I93,'Log2'!M93)</f>
        <v>-0.2955415139447688</v>
      </c>
      <c r="F93" s="7">
        <f>AVERAGE('Log2'!F93,'Log2'!J93,'Log2'!N93)</f>
        <v>-0.14815169551748067</v>
      </c>
      <c r="H93" s="6">
        <f>STDEV('Log2'!D93,'Log2'!H93,'Log2'!L93)</f>
        <v>3.0663224167226465E-2</v>
      </c>
      <c r="I93" s="1">
        <f>STDEV('Log2'!E93,'Log2'!I93,'Log2'!M93)</f>
        <v>0.27061897402142954</v>
      </c>
      <c r="J93" s="7">
        <f>STDEV('Log2'!F93,'Log2'!J93,'Log2'!N93)</f>
        <v>0.12709438353136848</v>
      </c>
    </row>
    <row r="94" spans="1:10" x14ac:dyDescent="0.25">
      <c r="A94">
        <v>426.02190000000002</v>
      </c>
      <c r="B94">
        <v>14.80592</v>
      </c>
      <c r="C94" t="s">
        <v>169</v>
      </c>
      <c r="D94" s="6">
        <f>AVERAGE('Log2'!D94,'Log2'!H94,'Log2'!L94)</f>
        <v>-9.3474064329689632E-2</v>
      </c>
      <c r="E94" s="1">
        <f>AVERAGE('Log2'!E94,'Log2'!I94,'Log2'!M94)</f>
        <v>-0.71660819310564605</v>
      </c>
      <c r="F94" s="7">
        <f>AVERAGE('Log2'!F94,'Log2'!J94,'Log2'!N94)</f>
        <v>-0.30272526147799206</v>
      </c>
      <c r="H94" s="6">
        <f>STDEV('Log2'!D94,'Log2'!H94,'Log2'!L94)</f>
        <v>0.29805145921119047</v>
      </c>
      <c r="I94" s="1">
        <f>STDEV('Log2'!E94,'Log2'!I94,'Log2'!M94)</f>
        <v>0.39012544050965769</v>
      </c>
      <c r="J94" s="7">
        <f>STDEV('Log2'!F94,'Log2'!J94,'Log2'!N94)</f>
        <v>0.42799733255041644</v>
      </c>
    </row>
    <row r="95" spans="1:10" x14ac:dyDescent="0.25">
      <c r="A95">
        <v>427.00510000000003</v>
      </c>
      <c r="B95">
        <v>17.067419999999998</v>
      </c>
      <c r="C95" t="s">
        <v>168</v>
      </c>
      <c r="D95" s="6">
        <f>AVERAGE('Log2'!D95,'Log2'!H95,'Log2'!L95)</f>
        <v>-0.17579760710978376</v>
      </c>
      <c r="E95" s="1">
        <f>AVERAGE('Log2'!E95,'Log2'!I95,'Log2'!M95)</f>
        <v>0.10356945626286614</v>
      </c>
      <c r="F95" s="7">
        <f>AVERAGE('Log2'!F95,'Log2'!J95,'Log2'!N95)</f>
        <v>0.25221918519522585</v>
      </c>
      <c r="H95" s="6">
        <f>STDEV('Log2'!D95,'Log2'!H95,'Log2'!L95)</f>
        <v>0.72308839146290704</v>
      </c>
      <c r="I95" s="1">
        <f>STDEV('Log2'!E95,'Log2'!I95,'Log2'!M95)</f>
        <v>0.69843439435233601</v>
      </c>
      <c r="J95" s="7">
        <f>STDEV('Log2'!F95,'Log2'!J95,'Log2'!N95)</f>
        <v>0.47679330454604213</v>
      </c>
    </row>
    <row r="96" spans="1:10" x14ac:dyDescent="0.25">
      <c r="A96">
        <v>437.16759999999999</v>
      </c>
      <c r="B96">
        <v>11.339449999999999</v>
      </c>
      <c r="C96" t="s">
        <v>55</v>
      </c>
      <c r="D96" s="6">
        <f>AVERAGE('Log2'!D96,'Log2'!H96,'Log2'!L96)</f>
        <v>0.40445802061114483</v>
      </c>
      <c r="E96" s="1">
        <f>AVERAGE('Log2'!E96,'Log2'!I96,'Log2'!M96)</f>
        <v>-7.746677795688621E-2</v>
      </c>
      <c r="F96" s="7">
        <f>AVERAGE('Log2'!F96,'Log2'!J96,'Log2'!N96)</f>
        <v>0.50437960448183927</v>
      </c>
      <c r="H96" s="6">
        <f>STDEV('Log2'!D96,'Log2'!H96,'Log2'!L96)</f>
        <v>0.17421548237052417</v>
      </c>
      <c r="I96" s="1">
        <f>STDEV('Log2'!E96,'Log2'!I96,'Log2'!M96)</f>
        <v>0.18283924062452075</v>
      </c>
      <c r="J96" s="7">
        <f>STDEV('Log2'!F96,'Log2'!J96,'Log2'!N96)</f>
        <v>5.504418238944353E-2</v>
      </c>
    </row>
    <row r="97" spans="1:10" x14ac:dyDescent="0.25">
      <c r="A97">
        <v>438.2355</v>
      </c>
      <c r="B97">
        <v>7.0825930000000001</v>
      </c>
      <c r="C97" t="s">
        <v>54</v>
      </c>
      <c r="D97" s="6">
        <f>AVERAGE('Log2'!D97,'Log2'!H97,'Log2'!L97)</f>
        <v>2.1290989678378353E-2</v>
      </c>
      <c r="E97" s="1">
        <f>AVERAGE('Log2'!E97,'Log2'!I97,'Log2'!M97)</f>
        <v>-0.34920218701437339</v>
      </c>
      <c r="F97" s="7">
        <f>AVERAGE('Log2'!F97,'Log2'!J97,'Log2'!N97)</f>
        <v>-0.25139511227475403</v>
      </c>
      <c r="H97" s="6">
        <f>STDEV('Log2'!D97,'Log2'!H97,'Log2'!L97)</f>
        <v>6.1415079129071973E-2</v>
      </c>
      <c r="I97" s="1">
        <f>STDEV('Log2'!E97,'Log2'!I97,'Log2'!M97)</f>
        <v>0.27810090395090253</v>
      </c>
      <c r="J97" s="7">
        <f>STDEV('Log2'!F97,'Log2'!J97,'Log2'!N97)</f>
        <v>0.15880749923066328</v>
      </c>
    </row>
    <row r="98" spans="1:10" x14ac:dyDescent="0.25">
      <c r="A98">
        <v>442.01679999999999</v>
      </c>
      <c r="B98">
        <v>17.59132</v>
      </c>
      <c r="C98" t="s">
        <v>167</v>
      </c>
      <c r="D98" s="6">
        <f>AVERAGE('Log2'!D98,'Log2'!H98,'Log2'!L98)</f>
        <v>-0.68456857738945287</v>
      </c>
      <c r="E98" s="1">
        <f>AVERAGE('Log2'!E98,'Log2'!I98,'Log2'!M98)</f>
        <v>-1.2015479660375059</v>
      </c>
      <c r="F98" s="7">
        <f>AVERAGE('Log2'!F98,'Log2'!J98,'Log2'!N98)</f>
        <v>-0.89629106415703907</v>
      </c>
      <c r="H98" s="6">
        <f>STDEV('Log2'!D98,'Log2'!H98,'Log2'!L98)</f>
        <v>0.51743896006379253</v>
      </c>
      <c r="I98" s="1">
        <f>STDEV('Log2'!E98,'Log2'!I98,'Log2'!M98)</f>
        <v>0.41032302510100827</v>
      </c>
      <c r="J98" s="7">
        <f>STDEV('Log2'!F98,'Log2'!J98,'Log2'!N98)</f>
        <v>8.1482013659277389E-2</v>
      </c>
    </row>
    <row r="99" spans="1:10" x14ac:dyDescent="0.25">
      <c r="A99">
        <v>455.09739999999999</v>
      </c>
      <c r="B99">
        <v>11.27149</v>
      </c>
      <c r="C99" t="s">
        <v>166</v>
      </c>
      <c r="D99" s="6">
        <f>AVERAGE('Log2'!D99,'Log2'!H99,'Log2'!L99)</f>
        <v>-0.24246765082742314</v>
      </c>
      <c r="E99" s="1">
        <f>AVERAGE('Log2'!E99,'Log2'!I99,'Log2'!M99)</f>
        <v>-0.4984502407450071</v>
      </c>
      <c r="F99" s="7">
        <f>AVERAGE('Log2'!F99,'Log2'!J99,'Log2'!N99)</f>
        <v>-0.61369881344907018</v>
      </c>
      <c r="H99" s="6">
        <f>STDEV('Log2'!D99,'Log2'!H99,'Log2'!L99)</f>
        <v>0.69757277959173791</v>
      </c>
      <c r="I99" s="1">
        <f>STDEV('Log2'!E99,'Log2'!I99,'Log2'!M99)</f>
        <v>0.58689852712100543</v>
      </c>
      <c r="J99" s="7">
        <f>STDEV('Log2'!F99,'Log2'!J99,'Log2'!N99)</f>
        <v>0.36574502064525716</v>
      </c>
    </row>
    <row r="100" spans="1:10" x14ac:dyDescent="0.25">
      <c r="A100">
        <v>459.25700000000001</v>
      </c>
      <c r="B100">
        <v>13.90441</v>
      </c>
      <c r="C100" t="s">
        <v>35</v>
      </c>
      <c r="D100" s="6">
        <f>AVERAGE('Log2'!D100,'Log2'!H100,'Log2'!L100)</f>
        <v>-0.97355175407295602</v>
      </c>
      <c r="E100" s="1">
        <f>AVERAGE('Log2'!E100,'Log2'!I100,'Log2'!M100)</f>
        <v>-1.7454719414123712</v>
      </c>
      <c r="F100" s="7">
        <f>AVERAGE('Log2'!F100,'Log2'!J100,'Log2'!N100)</f>
        <v>-0.12133015037619681</v>
      </c>
      <c r="H100" s="6">
        <f>STDEV('Log2'!D100,'Log2'!H100,'Log2'!L100)</f>
        <v>0.19658306545306717</v>
      </c>
      <c r="I100" s="1">
        <f>STDEV('Log2'!E100,'Log2'!I100,'Log2'!M100)</f>
        <v>0.39817093722148056</v>
      </c>
      <c r="J100" s="7">
        <f>STDEV('Log2'!F100,'Log2'!J100,'Log2'!N100)</f>
        <v>0.35755473437157942</v>
      </c>
    </row>
    <row r="101" spans="1:10" x14ac:dyDescent="0.25">
      <c r="A101">
        <v>460.20479999999998</v>
      </c>
      <c r="B101">
        <v>9.2556399999999996</v>
      </c>
      <c r="C101" t="s">
        <v>34</v>
      </c>
      <c r="D101" s="6">
        <f>AVERAGE('Log2'!D101,'Log2'!H101,'Log2'!L101)</f>
        <v>-0.14796022032841361</v>
      </c>
      <c r="E101" s="1">
        <f>AVERAGE('Log2'!E101,'Log2'!I101,'Log2'!M101)</f>
        <v>-0.38439020845250121</v>
      </c>
      <c r="F101" s="7">
        <f>AVERAGE('Log2'!F101,'Log2'!J101,'Log2'!N101)</f>
        <v>-0.79177348145294868</v>
      </c>
      <c r="H101" s="6">
        <f>STDEV('Log2'!D101,'Log2'!H101,'Log2'!L101)</f>
        <v>8.8390063305146108E-2</v>
      </c>
      <c r="I101" s="1">
        <f>STDEV('Log2'!E101,'Log2'!I101,'Log2'!M101)</f>
        <v>0.28814560265285405</v>
      </c>
      <c r="J101" s="7">
        <f>STDEV('Log2'!F101,'Log2'!J101,'Log2'!N101)</f>
        <v>0.41742210234565569</v>
      </c>
    </row>
    <row r="102" spans="1:10" x14ac:dyDescent="0.25">
      <c r="A102">
        <v>461.20389999999998</v>
      </c>
      <c r="B102">
        <v>11.023</v>
      </c>
      <c r="C102" t="s">
        <v>33</v>
      </c>
      <c r="D102" s="6">
        <f>AVERAGE('Log2'!D102,'Log2'!H102,'Log2'!L102)</f>
        <v>-0.43643770056391001</v>
      </c>
      <c r="E102" s="1">
        <f>AVERAGE('Log2'!E102,'Log2'!I102,'Log2'!M102)</f>
        <v>-1.3074142499677879</v>
      </c>
      <c r="F102" s="7">
        <f>AVERAGE('Log2'!F102,'Log2'!J102,'Log2'!N102)</f>
        <v>0.80613934073893156</v>
      </c>
      <c r="H102" s="6">
        <f>STDEV('Log2'!D102,'Log2'!H102,'Log2'!L102)</f>
        <v>0.33542399532517825</v>
      </c>
      <c r="I102" s="1">
        <f>STDEV('Log2'!E102,'Log2'!I102,'Log2'!M102)</f>
        <v>0.92717524339051627</v>
      </c>
      <c r="J102" s="7">
        <f>STDEV('Log2'!F102,'Log2'!J102,'Log2'!N102)</f>
        <v>0.23739035960452415</v>
      </c>
    </row>
    <row r="103" spans="1:10" x14ac:dyDescent="0.25">
      <c r="A103">
        <v>474.2355</v>
      </c>
      <c r="B103">
        <v>6.9022730000000001</v>
      </c>
      <c r="C103" t="s">
        <v>32</v>
      </c>
      <c r="D103" s="6">
        <f>AVERAGE('Log2'!D103,'Log2'!H103,'Log2'!L103)</f>
        <v>-0.33835413025632716</v>
      </c>
      <c r="E103" s="1">
        <f>AVERAGE('Log2'!E103,'Log2'!I103,'Log2'!M103)</f>
        <v>-0.8558565055552837</v>
      </c>
      <c r="F103" s="7">
        <f>AVERAGE('Log2'!F103,'Log2'!J103,'Log2'!N103)</f>
        <v>0.61940358702083564</v>
      </c>
      <c r="H103" s="6">
        <f>STDEV('Log2'!D103,'Log2'!H103,'Log2'!L103)</f>
        <v>0.24619669188181589</v>
      </c>
      <c r="I103" s="1">
        <f>STDEV('Log2'!E103,'Log2'!I103,'Log2'!M103)</f>
        <v>0.4692280141220378</v>
      </c>
      <c r="J103" s="7">
        <f>STDEV('Log2'!F103,'Log2'!J103,'Log2'!N103)</f>
        <v>0.38233714929671192</v>
      </c>
    </row>
    <row r="104" spans="1:10" x14ac:dyDescent="0.25">
      <c r="A104">
        <v>480.98140000000001</v>
      </c>
      <c r="B104">
        <v>15.50461</v>
      </c>
      <c r="C104" t="s">
        <v>30</v>
      </c>
      <c r="D104" s="6">
        <f>AVERAGE('Log2'!D104,'Log2'!H104,'Log2'!L104)</f>
        <v>0.20456754856538631</v>
      </c>
      <c r="E104" s="1">
        <f>AVERAGE('Log2'!E104,'Log2'!I104,'Log2'!M104)</f>
        <v>-8.1556694144267236E-2</v>
      </c>
      <c r="F104" s="7">
        <f>AVERAGE('Log2'!F104,'Log2'!J104,'Log2'!N104)</f>
        <v>6.3167724480146223E-2</v>
      </c>
      <c r="H104" s="6">
        <f>STDEV('Log2'!D104,'Log2'!H104,'Log2'!L104)</f>
        <v>0.10845748252345702</v>
      </c>
      <c r="I104" s="1">
        <f>STDEV('Log2'!E104,'Log2'!I104,'Log2'!M104)</f>
        <v>0.52428539405232788</v>
      </c>
      <c r="J104" s="7">
        <f>STDEV('Log2'!F104,'Log2'!J104,'Log2'!N104)</f>
        <v>0.53162456837792371</v>
      </c>
    </row>
    <row r="105" spans="1:10" x14ac:dyDescent="0.25">
      <c r="A105">
        <v>481.9769</v>
      </c>
      <c r="B105">
        <v>17.732279999999999</v>
      </c>
      <c r="C105" t="s">
        <v>165</v>
      </c>
      <c r="D105" s="6">
        <f>AVERAGE('Log2'!D105,'Log2'!H105,'Log2'!L105)</f>
        <v>-0.28036680059992164</v>
      </c>
      <c r="E105" s="1">
        <f>AVERAGE('Log2'!E105,'Log2'!I105,'Log2'!M105)</f>
        <v>-0.31192449747973949</v>
      </c>
      <c r="F105" s="7">
        <f>AVERAGE('Log2'!F105,'Log2'!J105,'Log2'!N105)</f>
        <v>-0.56553207196856725</v>
      </c>
      <c r="H105" s="6">
        <f>STDEV('Log2'!D105,'Log2'!H105,'Log2'!L105)</f>
        <v>0.14483270064774548</v>
      </c>
      <c r="I105" s="1">
        <f>STDEV('Log2'!E105,'Log2'!I105,'Log2'!M105)</f>
        <v>0.21746879140206202</v>
      </c>
      <c r="J105" s="7">
        <f>STDEV('Log2'!F105,'Log2'!J105,'Log2'!N105)</f>
        <v>0.14364028174649732</v>
      </c>
    </row>
    <row r="106" spans="1:10" x14ac:dyDescent="0.25">
      <c r="A106">
        <v>483.18400000000003</v>
      </c>
      <c r="B106">
        <v>15.28074</v>
      </c>
      <c r="C106" t="s">
        <v>28</v>
      </c>
      <c r="D106" s="6">
        <f>AVERAGE('Log2'!D106,'Log2'!H106,'Log2'!L106)</f>
        <v>-0.66905711247340127</v>
      </c>
      <c r="E106" s="1">
        <f>AVERAGE('Log2'!E106,'Log2'!I106,'Log2'!M106)</f>
        <v>-1.3919878707145845</v>
      </c>
      <c r="F106" s="7">
        <f>AVERAGE('Log2'!F106,'Log2'!J106,'Log2'!N106)</f>
        <v>2.5713767627803346E-2</v>
      </c>
      <c r="H106" s="6">
        <f>STDEV('Log2'!D106,'Log2'!H106,'Log2'!L106)</f>
        <v>0.2593989508352324</v>
      </c>
      <c r="I106" s="1">
        <f>STDEV('Log2'!E106,'Log2'!I106,'Log2'!M106)</f>
        <v>0.18689592880150302</v>
      </c>
      <c r="J106" s="7">
        <f>STDEV('Log2'!F106,'Log2'!J106,'Log2'!N106)</f>
        <v>0.42166592530554609</v>
      </c>
    </row>
    <row r="107" spans="1:10" x14ac:dyDescent="0.25">
      <c r="A107">
        <v>489.99329999999998</v>
      </c>
      <c r="B107">
        <v>15.065</v>
      </c>
      <c r="C107" t="s">
        <v>26</v>
      </c>
      <c r="D107" s="6">
        <f>AVERAGE('Log2'!D107,'Log2'!H107,'Log2'!L107)</f>
        <v>5.1470619360910998E-2</v>
      </c>
      <c r="E107" s="1">
        <f>AVERAGE('Log2'!E107,'Log2'!I107,'Log2'!M107)</f>
        <v>-3.1156215726828539E-2</v>
      </c>
      <c r="F107" s="7">
        <f>AVERAGE('Log2'!F107,'Log2'!J107,'Log2'!N107)</f>
        <v>1.9261178804141726E-2</v>
      </c>
      <c r="H107" s="6">
        <f>STDEV('Log2'!D107,'Log2'!H107,'Log2'!L107)</f>
        <v>7.9040572455842978E-2</v>
      </c>
      <c r="I107" s="1">
        <f>STDEV('Log2'!E107,'Log2'!I107,'Log2'!M107)</f>
        <v>0.18532323974798767</v>
      </c>
      <c r="J107" s="7">
        <f>STDEV('Log2'!F107,'Log2'!J107,'Log2'!N107)</f>
        <v>8.2548887304082441E-2</v>
      </c>
    </row>
    <row r="108" spans="1:10" x14ac:dyDescent="0.25">
      <c r="A108">
        <v>505.98829999999998</v>
      </c>
      <c r="B108">
        <v>15.88991</v>
      </c>
      <c r="C108" t="s">
        <v>146</v>
      </c>
      <c r="D108" s="6">
        <f>AVERAGE('Log2'!D108,'Log2'!H108,'Log2'!L108)</f>
        <v>-5.7148975504248301E-2</v>
      </c>
      <c r="E108" s="1">
        <f>AVERAGE('Log2'!E108,'Log2'!I108,'Log2'!M108)</f>
        <v>-0.21770364523424413</v>
      </c>
      <c r="F108" s="7">
        <f>AVERAGE('Log2'!F108,'Log2'!J108,'Log2'!N108)</f>
        <v>-0.36082477514792988</v>
      </c>
      <c r="H108" s="6">
        <f>STDEV('Log2'!D108,'Log2'!H108,'Log2'!L108)</f>
        <v>1.778992380372561E-2</v>
      </c>
      <c r="I108" s="1">
        <f>STDEV('Log2'!E108,'Log2'!I108,'Log2'!M108)</f>
        <v>3.9504061932919964E-2</v>
      </c>
      <c r="J108" s="7">
        <f>STDEV('Log2'!F108,'Log2'!J108,'Log2'!N108)</f>
        <v>7.6115940888946881E-2</v>
      </c>
    </row>
    <row r="109" spans="1:10" x14ac:dyDescent="0.25">
      <c r="A109">
        <v>521.98310000000004</v>
      </c>
      <c r="B109">
        <v>18.659549999999999</v>
      </c>
      <c r="C109" t="s">
        <v>164</v>
      </c>
      <c r="D109" s="6">
        <f>AVERAGE('Log2'!D109,'Log2'!H109,'Log2'!L109)</f>
        <v>-0.57317054013560009</v>
      </c>
      <c r="E109" s="1">
        <f>AVERAGE('Log2'!E109,'Log2'!I109,'Log2'!M109)</f>
        <v>-0.70512394959495994</v>
      </c>
      <c r="F109" s="7">
        <f>AVERAGE('Log2'!F109,'Log2'!J109,'Log2'!N109)</f>
        <v>-0.69556696381529459</v>
      </c>
      <c r="H109" s="6">
        <f>STDEV('Log2'!D109,'Log2'!H109,'Log2'!L109)</f>
        <v>8.3469303692755445E-2</v>
      </c>
      <c r="I109" s="1">
        <f>STDEV('Log2'!E109,'Log2'!I109,'Log2'!M109)</f>
        <v>0.10872481204907702</v>
      </c>
      <c r="J109" s="7">
        <f>STDEV('Log2'!F109,'Log2'!J109,'Log2'!N109)</f>
        <v>5.7832672762374734E-2</v>
      </c>
    </row>
    <row r="110" spans="1:10" x14ac:dyDescent="0.25">
      <c r="A110">
        <v>565.04759999999999</v>
      </c>
      <c r="B110">
        <v>16.245819999999998</v>
      </c>
      <c r="C110" t="s">
        <v>163</v>
      </c>
      <c r="D110" s="6">
        <f>AVERAGE('Log2'!D110,'Log2'!H110,'Log2'!L110)</f>
        <v>-8.5126782307919646E-2</v>
      </c>
      <c r="E110" s="1">
        <f>AVERAGE('Log2'!E110,'Log2'!I110,'Log2'!M110)</f>
        <v>-7.836868934841193E-2</v>
      </c>
      <c r="F110" s="7">
        <f>AVERAGE('Log2'!F110,'Log2'!J110,'Log2'!N110)</f>
        <v>7.0996251271650893E-3</v>
      </c>
      <c r="H110" s="6">
        <f>STDEV('Log2'!D110,'Log2'!H110,'Log2'!L110)</f>
        <v>9.3792892730703528E-2</v>
      </c>
      <c r="I110" s="1">
        <f>STDEV('Log2'!E110,'Log2'!I110,'Log2'!M110)</f>
        <v>6.7259446500016404E-2</v>
      </c>
      <c r="J110" s="7">
        <f>STDEV('Log2'!F110,'Log2'!J110,'Log2'!N110)</f>
        <v>5.9562524044091673E-2</v>
      </c>
    </row>
    <row r="111" spans="1:10" x14ac:dyDescent="0.25">
      <c r="A111">
        <v>604.06989999999996</v>
      </c>
      <c r="B111">
        <v>18.057590000000001</v>
      </c>
      <c r="C111" t="s">
        <v>162</v>
      </c>
      <c r="D111" s="6">
        <f>AVERAGE('Log2'!D111,'Log2'!H111,'Log2'!L111)</f>
        <v>1.5708569271917643E-2</v>
      </c>
      <c r="E111" s="1">
        <f>AVERAGE('Log2'!E111,'Log2'!I111,'Log2'!M111)</f>
        <v>-0.44138539506083196</v>
      </c>
      <c r="F111" s="7">
        <f>AVERAGE('Log2'!F111,'Log2'!J111,'Log2'!N111)</f>
        <v>-1.0760485224179031</v>
      </c>
      <c r="H111" s="6">
        <f>STDEV('Log2'!D111,'Log2'!H111,'Log2'!L111)</f>
        <v>0.18472432740444555</v>
      </c>
      <c r="I111" s="1">
        <f>STDEV('Log2'!E111,'Log2'!I111,'Log2'!M111)</f>
        <v>7.7674726587532605E-2</v>
      </c>
      <c r="J111" s="7">
        <f>STDEV('Log2'!F111,'Log2'!J111,'Log2'!N111)</f>
        <v>0.17497034565255615</v>
      </c>
    </row>
    <row r="112" spans="1:10" x14ac:dyDescent="0.25">
      <c r="A112">
        <v>606.07449999999994</v>
      </c>
      <c r="B112">
        <v>14.996320000000001</v>
      </c>
      <c r="C112" t="s">
        <v>161</v>
      </c>
      <c r="D112" s="6">
        <f>AVERAGE('Log2'!D112,'Log2'!H112,'Log2'!L112)</f>
        <v>8.4501782297624742E-2</v>
      </c>
      <c r="E112" s="1">
        <f>AVERAGE('Log2'!E112,'Log2'!I112,'Log2'!M112)</f>
        <v>5.2470080414006054E-2</v>
      </c>
      <c r="F112" s="7">
        <f>AVERAGE('Log2'!F112,'Log2'!J112,'Log2'!N112)</f>
        <v>-0.18396141711493405</v>
      </c>
      <c r="H112" s="6">
        <f>STDEV('Log2'!D112,'Log2'!H112,'Log2'!L112)</f>
        <v>8.8956146580219012E-2</v>
      </c>
      <c r="I112" s="1">
        <f>STDEV('Log2'!E112,'Log2'!I112,'Log2'!M112)</f>
        <v>0.17050046584047127</v>
      </c>
      <c r="J112" s="7">
        <f>STDEV('Log2'!F112,'Log2'!J112,'Log2'!N112)</f>
        <v>0.13187227965265325</v>
      </c>
    </row>
    <row r="113" spans="1:10" x14ac:dyDescent="0.25">
      <c r="A113">
        <v>662.1019</v>
      </c>
      <c r="B113">
        <v>14.004049999999999</v>
      </c>
      <c r="C113" t="s">
        <v>160</v>
      </c>
      <c r="D113" s="6">
        <f>AVERAGE('Log2'!D113,'Log2'!H113,'Log2'!L113)</f>
        <v>3.203953117206796E-2</v>
      </c>
      <c r="E113" s="1">
        <f>AVERAGE('Log2'!E113,'Log2'!I113,'Log2'!M113)</f>
        <v>3.2164881744073857E-2</v>
      </c>
      <c r="F113" s="7">
        <f>AVERAGE('Log2'!F113,'Log2'!J113,'Log2'!N113)</f>
        <v>0.13361866065179104</v>
      </c>
      <c r="H113" s="6">
        <f>STDEV('Log2'!D113,'Log2'!H113,'Log2'!L113)</f>
        <v>8.8541129112398823E-2</v>
      </c>
      <c r="I113" s="1">
        <f>STDEV('Log2'!E113,'Log2'!I113,'Log2'!M113)</f>
        <v>0.14792485414619611</v>
      </c>
      <c r="J113" s="7">
        <f>STDEV('Log2'!F113,'Log2'!J113,'Log2'!N113)</f>
        <v>2.2820868127165113E-2</v>
      </c>
    </row>
    <row r="114" spans="1:10" x14ac:dyDescent="0.25">
      <c r="A114">
        <v>664.11739999999998</v>
      </c>
      <c r="B114">
        <v>13.259499999999999</v>
      </c>
      <c r="C114" t="s">
        <v>159</v>
      </c>
      <c r="D114" s="6">
        <f>AVERAGE('Log2'!D114,'Log2'!H114,'Log2'!L114)</f>
        <v>-1.359605689573832</v>
      </c>
      <c r="E114" s="1">
        <f>AVERAGE('Log2'!E114,'Log2'!I114,'Log2'!M114)</f>
        <v>-1.7199829638803565</v>
      </c>
      <c r="F114" s="7">
        <f>AVERAGE('Log2'!F114,'Log2'!J114,'Log2'!N114)</f>
        <v>-2.7828777712230441</v>
      </c>
      <c r="H114" s="6">
        <f>STDEV('Log2'!D114,'Log2'!H114,'Log2'!L114)</f>
        <v>0.34244050543856358</v>
      </c>
      <c r="I114" s="1">
        <f>STDEV('Log2'!E114,'Log2'!I114,'Log2'!M114)</f>
        <v>0.87289823651233733</v>
      </c>
      <c r="J114" s="7">
        <f>STDEV('Log2'!F114,'Log2'!J114,'Log2'!N114)</f>
        <v>7.9740299890625504E-2</v>
      </c>
    </row>
    <row r="115" spans="1:10" x14ac:dyDescent="0.25">
      <c r="A115">
        <v>742.0684</v>
      </c>
      <c r="B115">
        <v>16.430299999999999</v>
      </c>
      <c r="C115" t="s">
        <v>158</v>
      </c>
      <c r="D115" s="6">
        <f>AVERAGE('Log2'!D115,'Log2'!H115,'Log2'!L115)</f>
        <v>-0.26168942699711467</v>
      </c>
      <c r="E115" s="1">
        <f>AVERAGE('Log2'!E115,'Log2'!I115,'Log2'!M115)</f>
        <v>-0.33464276998150916</v>
      </c>
      <c r="F115" s="7">
        <f>AVERAGE('Log2'!F115,'Log2'!J115,'Log2'!N115)</f>
        <v>-0.32849732178877572</v>
      </c>
      <c r="H115" s="6">
        <f>STDEV('Log2'!D115,'Log2'!H115,'Log2'!L115)</f>
        <v>0.28556531809457852</v>
      </c>
      <c r="I115" s="1">
        <f>STDEV('Log2'!E115,'Log2'!I115,'Log2'!M115)</f>
        <v>0.25948555356850084</v>
      </c>
      <c r="J115" s="7">
        <f>STDEV('Log2'!F115,'Log2'!J115,'Log2'!N115)</f>
        <v>4.9026960483362823E-2</v>
      </c>
    </row>
    <row r="116" spans="1:10" x14ac:dyDescent="0.25">
      <c r="A116">
        <v>766.1078</v>
      </c>
      <c r="B116">
        <v>13.311719999999999</v>
      </c>
      <c r="C116" t="s">
        <v>157</v>
      </c>
      <c r="D116" s="6">
        <f>AVERAGE('Log2'!D116,'Log2'!H116,'Log2'!L116)</f>
        <v>-0.43844653756692659</v>
      </c>
      <c r="E116" s="1">
        <f>AVERAGE('Log2'!E116,'Log2'!I116,'Log2'!M116)</f>
        <v>-0.55601994724383974</v>
      </c>
      <c r="F116" s="7">
        <f>AVERAGE('Log2'!F116,'Log2'!J116,'Log2'!N116)</f>
        <v>-0.6498812713479184</v>
      </c>
      <c r="H116" s="6">
        <f>STDEV('Log2'!D116,'Log2'!H116,'Log2'!L116)</f>
        <v>7.7946589431732966E-2</v>
      </c>
      <c r="I116" s="1">
        <f>STDEV('Log2'!E116,'Log2'!I116,'Log2'!M116)</f>
        <v>2.3145934842568085E-2</v>
      </c>
      <c r="J116" s="7">
        <f>STDEV('Log2'!F116,'Log2'!J116,'Log2'!N116)</f>
        <v>0.10877392394095405</v>
      </c>
    </row>
    <row r="117" spans="1:10" x14ac:dyDescent="0.25">
      <c r="A117">
        <v>784.14970000000005</v>
      </c>
      <c r="B117">
        <v>11.294829999999999</v>
      </c>
      <c r="C117" t="s">
        <v>156</v>
      </c>
      <c r="D117" s="6">
        <f>AVERAGE('Log2'!D117,'Log2'!H117,'Log2'!L117)</f>
        <v>-8.7913125092873676E-2</v>
      </c>
      <c r="E117" s="1">
        <f>AVERAGE('Log2'!E117,'Log2'!I117,'Log2'!M117)</f>
        <v>-0.42387088066893286</v>
      </c>
      <c r="F117" s="7">
        <f>AVERAGE('Log2'!F117,'Log2'!J117,'Log2'!N117)</f>
        <v>-0.61595301582193362</v>
      </c>
      <c r="H117" s="6">
        <f>STDEV('Log2'!D117,'Log2'!H117,'Log2'!L117)</f>
        <v>0.12084586534667185</v>
      </c>
      <c r="I117" s="1">
        <f>STDEV('Log2'!E117,'Log2'!I117,'Log2'!M117)</f>
        <v>0.12686819582470815</v>
      </c>
      <c r="J117" s="7">
        <f>STDEV('Log2'!F117,'Log2'!J117,'Log2'!N117)</f>
        <v>0.24459957370441163</v>
      </c>
    </row>
    <row r="118" spans="1:10" x14ac:dyDescent="0.25">
      <c r="A118">
        <v>808.11940000000004</v>
      </c>
      <c r="B118">
        <v>12.047929999999999</v>
      </c>
      <c r="C118" t="s">
        <v>155</v>
      </c>
      <c r="D118" s="6">
        <f>AVERAGE('Log2'!D118,'Log2'!H118,'Log2'!L118)</f>
        <v>-0.46469109437329409</v>
      </c>
      <c r="E118" s="1">
        <f>AVERAGE('Log2'!E118,'Log2'!I118,'Log2'!M118)</f>
        <v>-0.72347259802590302</v>
      </c>
      <c r="F118" s="7">
        <f>AVERAGE('Log2'!F118,'Log2'!J118,'Log2'!N118)</f>
        <v>-0.98859100481289186</v>
      </c>
      <c r="H118" s="6">
        <f>STDEV('Log2'!D118,'Log2'!H118,'Log2'!L118)</f>
        <v>5.5372600018291633E-2</v>
      </c>
      <c r="I118" s="1">
        <f>STDEV('Log2'!E118,'Log2'!I118,'Log2'!M118)</f>
        <v>0.43270742859701955</v>
      </c>
      <c r="J118" s="7">
        <f>STDEV('Log2'!F118,'Log2'!J118,'Log2'!N118)</f>
        <v>0.38348112204475471</v>
      </c>
    </row>
    <row r="119" spans="1:10" x14ac:dyDescent="0.25">
      <c r="A119">
        <v>259.0224</v>
      </c>
      <c r="B119">
        <v>15.0954</v>
      </c>
      <c r="C119" t="s">
        <v>239</v>
      </c>
      <c r="D119" s="6">
        <f>AVERAGE('Log2'!D119,'Log2'!H119,'Log2'!L119)</f>
        <v>-0.25851232991616097</v>
      </c>
      <c r="E119" s="1">
        <f>AVERAGE('Log2'!E119,'Log2'!I119,'Log2'!M119)</f>
        <v>-0.32193669662189484</v>
      </c>
      <c r="F119" s="7">
        <f>AVERAGE('Log2'!F119,'Log2'!J119,'Log2'!N119)</f>
        <v>-0.26394273926419481</v>
      </c>
      <c r="H119" s="6">
        <f>STDEV('Log2'!D119,'Log2'!H119,'Log2'!L119)</f>
        <v>9.0469315912778125E-2</v>
      </c>
      <c r="I119" s="1">
        <f>STDEV('Log2'!E119,'Log2'!I119,'Log2'!M119)</f>
        <v>8.1907671691941561E-2</v>
      </c>
      <c r="J119" s="7">
        <f>STDEV('Log2'!F119,'Log2'!J119,'Log2'!N119)</f>
        <v>9.0879649725466985E-2</v>
      </c>
    </row>
    <row r="120" spans="1:10" x14ac:dyDescent="0.25">
      <c r="A120">
        <v>259.0224</v>
      </c>
      <c r="B120">
        <v>15.82117</v>
      </c>
      <c r="C120" t="s">
        <v>271</v>
      </c>
      <c r="D120" s="6">
        <f>AVERAGE('Log2'!D120,'Log2'!H120,'Log2'!L120)</f>
        <v>8.8178876772109061E-2</v>
      </c>
      <c r="E120" s="1">
        <f>AVERAGE('Log2'!E120,'Log2'!I120,'Log2'!M120)</f>
        <v>5.5983153197914887E-2</v>
      </c>
      <c r="F120" s="7">
        <f>AVERAGE('Log2'!F120,'Log2'!J120,'Log2'!N120)</f>
        <v>-0.10808509374248082</v>
      </c>
      <c r="H120" s="6">
        <f>STDEV('Log2'!D120,'Log2'!H120,'Log2'!L120)</f>
        <v>7.1310598808075484E-2</v>
      </c>
      <c r="I120" s="1">
        <f>STDEV('Log2'!E120,'Log2'!I120,'Log2'!M120)</f>
        <v>1.8099408176126621E-2</v>
      </c>
      <c r="J120" s="7">
        <f>STDEV('Log2'!F120,'Log2'!J120,'Log2'!N120)</f>
        <v>0.13634535018596236</v>
      </c>
    </row>
    <row r="121" spans="1:10" x14ac:dyDescent="0.25">
      <c r="A121">
        <v>259.0224</v>
      </c>
      <c r="B121">
        <v>16.685739999999999</v>
      </c>
      <c r="C121" t="s">
        <v>270</v>
      </c>
      <c r="D121" s="6">
        <f>AVERAGE('Log2'!D121,'Log2'!H121,'Log2'!L121)</f>
        <v>-0.1862948675162652</v>
      </c>
      <c r="E121" s="1">
        <f>AVERAGE('Log2'!E121,'Log2'!I121,'Log2'!M121)</f>
        <v>-0.34893823977974359</v>
      </c>
      <c r="F121" s="7">
        <f>AVERAGE('Log2'!F121,'Log2'!J121,'Log2'!N121)</f>
        <v>-0.5082622330122385</v>
      </c>
      <c r="H121" s="6">
        <f>STDEV('Log2'!D121,'Log2'!H121,'Log2'!L121)</f>
        <v>0.12918612605144639</v>
      </c>
      <c r="I121" s="1">
        <f>STDEV('Log2'!E121,'Log2'!I121,'Log2'!M121)</f>
        <v>8.9915119001396926E-2</v>
      </c>
      <c r="J121" s="7">
        <f>STDEV('Log2'!F121,'Log2'!J121,'Log2'!N121)</f>
        <v>0.13095740171899647</v>
      </c>
    </row>
    <row r="122" spans="1:10" x14ac:dyDescent="0.25">
      <c r="A122">
        <v>259.0224</v>
      </c>
      <c r="B122">
        <v>17.078800000000001</v>
      </c>
      <c r="C122" t="s">
        <v>239</v>
      </c>
      <c r="D122" s="6">
        <f>AVERAGE('Log2'!D122,'Log2'!H122,'Log2'!L122)</f>
        <v>-1.606993563496397</v>
      </c>
      <c r="E122" s="1">
        <f>AVERAGE('Log2'!E122,'Log2'!I122,'Log2'!M122)</f>
        <v>-1.5773449236319823</v>
      </c>
      <c r="F122" s="7">
        <f>AVERAGE('Log2'!F122,'Log2'!J122,'Log2'!N122)</f>
        <v>-1.1825822186093318</v>
      </c>
      <c r="H122" s="6">
        <f>STDEV('Log2'!D122,'Log2'!H122,'Log2'!L122)</f>
        <v>0.22775298152464882</v>
      </c>
      <c r="I122" s="1">
        <f>STDEV('Log2'!E122,'Log2'!I122,'Log2'!M122)</f>
        <v>0.26681292211772145</v>
      </c>
      <c r="J122" s="7">
        <f>STDEV('Log2'!F122,'Log2'!J122,'Log2'!N122)</f>
        <v>0.12692190904828116</v>
      </c>
    </row>
    <row r="123" spans="1:10" x14ac:dyDescent="0.25">
      <c r="A123">
        <v>175.0361</v>
      </c>
      <c r="B123">
        <v>16.633900000000001</v>
      </c>
      <c r="C123" t="s">
        <v>241</v>
      </c>
      <c r="D123" s="6">
        <f>AVERAGE('Log2'!D123,'Log2'!H123,'Log2'!L123)</f>
        <v>-1.3779345085912853</v>
      </c>
      <c r="E123" s="1">
        <f>AVERAGE('Log2'!E123,'Log2'!I123,'Log2'!M123)</f>
        <v>-1.5018255960895612</v>
      </c>
      <c r="F123" s="7">
        <f>AVERAGE('Log2'!F123,'Log2'!J123,'Log2'!N123)</f>
        <v>-1.3864404822711693</v>
      </c>
      <c r="H123" s="6">
        <f>STDEV('Log2'!D123,'Log2'!H123,'Log2'!L123)</f>
        <v>0.20466820686264656</v>
      </c>
      <c r="I123" s="1">
        <f>STDEV('Log2'!E123,'Log2'!I123,'Log2'!M123)</f>
        <v>0.44235684167879141</v>
      </c>
      <c r="J123" s="7">
        <f>STDEV('Log2'!F123,'Log2'!J123,'Log2'!N123)</f>
        <v>0.31384354809780435</v>
      </c>
    </row>
    <row r="124" spans="1:10" x14ac:dyDescent="0.25">
      <c r="A124">
        <v>173.10429999999999</v>
      </c>
      <c r="B124">
        <v>25.585260000000002</v>
      </c>
      <c r="C124" t="s">
        <v>272</v>
      </c>
      <c r="D124" s="6">
        <f>AVERAGE('Log2'!D124,'Log2'!H124,'Log2'!L124)</f>
        <v>0.57402303712922831</v>
      </c>
      <c r="E124" s="1">
        <f>AVERAGE('Log2'!E124,'Log2'!I124,'Log2'!M124)</f>
        <v>0.23958172322129101</v>
      </c>
      <c r="F124" s="7">
        <f>AVERAGE('Log2'!F124,'Log2'!J124,'Log2'!N124)</f>
        <v>0.20242028150046334</v>
      </c>
      <c r="H124" s="6">
        <f>STDEV('Log2'!D124,'Log2'!H124,'Log2'!L124)</f>
        <v>0.15263200088886639</v>
      </c>
      <c r="I124" s="1">
        <f>STDEV('Log2'!E124,'Log2'!I124,'Log2'!M124)</f>
        <v>0.18923931936044747</v>
      </c>
      <c r="J124" s="7">
        <f>STDEV('Log2'!F124,'Log2'!J124,'Log2'!N124)</f>
        <v>5.6649936924905997E-2</v>
      </c>
    </row>
    <row r="125" spans="1:10" x14ac:dyDescent="0.25">
      <c r="A125">
        <v>402.01080000000002</v>
      </c>
      <c r="B125">
        <v>16.711839999999999</v>
      </c>
      <c r="C125" t="s">
        <v>244</v>
      </c>
      <c r="D125" s="6">
        <f>AVERAGE('Log2'!D125,'Log2'!H125,'Log2'!L125)</f>
        <v>-1.0893051165663026E-2</v>
      </c>
      <c r="E125" s="1">
        <f>AVERAGE('Log2'!E125,'Log2'!I125,'Log2'!M125)</f>
        <v>-0.57518090180678894</v>
      </c>
      <c r="F125" s="7">
        <f>AVERAGE('Log2'!F125,'Log2'!J125,'Log2'!N125)</f>
        <v>-0.28244680762058855</v>
      </c>
      <c r="H125" s="6">
        <f>STDEV('Log2'!D125,'Log2'!H125,'Log2'!L125)</f>
        <v>0.39201762925436434</v>
      </c>
      <c r="I125" s="1">
        <f>STDEV('Log2'!E125,'Log2'!I125,'Log2'!M125)</f>
        <v>8.4984978121841526E-2</v>
      </c>
      <c r="J125" s="7">
        <f>STDEV('Log2'!F125,'Log2'!J125,'Log2'!N125)</f>
        <v>0.43561568081488777</v>
      </c>
    </row>
    <row r="126" spans="1:10" x14ac:dyDescent="0.25">
      <c r="A126">
        <v>321.04950000000002</v>
      </c>
      <c r="B126">
        <v>12.854839999999999</v>
      </c>
      <c r="C126" t="s">
        <v>246</v>
      </c>
      <c r="D126" s="6">
        <f>AVERAGE('Log2'!D126,'Log2'!H126,'Log2'!L126)</f>
        <v>-2.2468129174063999E-2</v>
      </c>
      <c r="E126" s="1">
        <f>AVERAGE('Log2'!E126,'Log2'!I126,'Log2'!M126)</f>
        <v>0.13162819842251622</v>
      </c>
      <c r="F126" s="7">
        <f>AVERAGE('Log2'!F126,'Log2'!J126,'Log2'!N126)</f>
        <v>0.46665604076971628</v>
      </c>
      <c r="H126" s="6">
        <f>STDEV('Log2'!D126,'Log2'!H126,'Log2'!L126)</f>
        <v>0.24981582352551168</v>
      </c>
      <c r="I126" s="1">
        <f>STDEV('Log2'!E126,'Log2'!I126,'Log2'!M126)</f>
        <v>0.16332115926659677</v>
      </c>
      <c r="J126" s="7">
        <f>STDEV('Log2'!F126,'Log2'!J126,'Log2'!N126)</f>
        <v>0.24467918346281209</v>
      </c>
    </row>
    <row r="127" spans="1:10" x14ac:dyDescent="0.25">
      <c r="A127">
        <v>611.14459999999997</v>
      </c>
      <c r="B127">
        <v>17.172879999999999</v>
      </c>
      <c r="C127" t="s">
        <v>248</v>
      </c>
      <c r="D127" s="6">
        <f>AVERAGE('Log2'!D127,'Log2'!H127,'Log2'!L127)</f>
        <v>0.19432277939999043</v>
      </c>
      <c r="E127" s="1">
        <f>AVERAGE('Log2'!E127,'Log2'!I127,'Log2'!M127)</f>
        <v>-0.12658571141496064</v>
      </c>
      <c r="F127" s="7">
        <f>AVERAGE('Log2'!F127,'Log2'!J127,'Log2'!N127)</f>
        <v>-0.19245794273566977</v>
      </c>
      <c r="H127" s="6">
        <f>STDEV('Log2'!D127,'Log2'!H127,'Log2'!L127)</f>
        <v>0.15909566300731912</v>
      </c>
      <c r="I127" s="1">
        <f>STDEV('Log2'!E127,'Log2'!I127,'Log2'!M127)</f>
        <v>0.3282208883640656</v>
      </c>
      <c r="J127" s="7">
        <f>STDEV('Log2'!F127,'Log2'!J127,'Log2'!N127)</f>
        <v>0.21408281113516489</v>
      </c>
    </row>
    <row r="128" spans="1:10" x14ac:dyDescent="0.25">
      <c r="A128">
        <v>445.05290000000002</v>
      </c>
      <c r="B128">
        <v>16.214960000000001</v>
      </c>
      <c r="C128" t="s">
        <v>250</v>
      </c>
      <c r="D128" s="6">
        <f>AVERAGE('Log2'!D128,'Log2'!H128,'Log2'!L128)</f>
        <v>0.27648488414350042</v>
      </c>
      <c r="E128" s="1">
        <f>AVERAGE('Log2'!E128,'Log2'!I128,'Log2'!M128)</f>
        <v>2.3660494720014792E-2</v>
      </c>
      <c r="F128" s="7">
        <f>AVERAGE('Log2'!F128,'Log2'!J128,'Log2'!N128)</f>
        <v>-9.9081667042685895E-2</v>
      </c>
      <c r="H128" s="6">
        <f>STDEV('Log2'!D128,'Log2'!H128,'Log2'!L128)</f>
        <v>0.11737969212664746</v>
      </c>
      <c r="I128" s="1">
        <f>STDEV('Log2'!E128,'Log2'!I128,'Log2'!M128)</f>
        <v>0.16880885863977976</v>
      </c>
      <c r="J128" s="7">
        <f>STDEV('Log2'!F128,'Log2'!J128,'Log2'!N128)</f>
        <v>0.18551159576228937</v>
      </c>
    </row>
    <row r="129" spans="1:10" x14ac:dyDescent="0.25">
      <c r="A129">
        <v>184.0016</v>
      </c>
      <c r="B129">
        <v>16.256589999999999</v>
      </c>
      <c r="C129" t="s">
        <v>252</v>
      </c>
      <c r="D129" s="6">
        <f>AVERAGE('Log2'!D129,'Log2'!H129,'Log2'!L129)</f>
        <v>-0.27781214251595282</v>
      </c>
      <c r="E129" s="1">
        <f>AVERAGE('Log2'!E129,'Log2'!I129,'Log2'!M129)</f>
        <v>-0.40354358842901022</v>
      </c>
      <c r="F129" s="7">
        <f>AVERAGE('Log2'!F129,'Log2'!J129,'Log2'!N129)</f>
        <v>-0.6364451102251355</v>
      </c>
      <c r="H129" s="6">
        <f>STDEV('Log2'!D129,'Log2'!H129,'Log2'!L129)</f>
        <v>0.36897101094488344</v>
      </c>
      <c r="I129" s="1">
        <f>STDEV('Log2'!E129,'Log2'!I129,'Log2'!M129)</f>
        <v>2.4226327520962269E-2</v>
      </c>
      <c r="J129" s="7">
        <f>STDEV('Log2'!F129,'Log2'!J129,'Log2'!N129)</f>
        <v>0.25362197651656088</v>
      </c>
    </row>
    <row r="130" spans="1:10" x14ac:dyDescent="0.25">
      <c r="A130">
        <v>134.0471</v>
      </c>
      <c r="B130">
        <v>6.7850840000000003</v>
      </c>
      <c r="C130" t="s">
        <v>273</v>
      </c>
      <c r="D130" s="6">
        <f>AVERAGE('Log2'!D130,'Log2'!H130,'Log2'!L130)</f>
        <v>-0.6207742961131707</v>
      </c>
      <c r="E130" s="1">
        <f>AVERAGE('Log2'!E130,'Log2'!I130,'Log2'!M130)</f>
        <v>-0.84461134477057931</v>
      </c>
      <c r="F130" s="7">
        <f>AVERAGE('Log2'!F130,'Log2'!J130,'Log2'!N130)</f>
        <v>-0.70787717481557788</v>
      </c>
      <c r="H130" s="6">
        <f>STDEV('Log2'!D130,'Log2'!H130,'Log2'!L130)</f>
        <v>6.2191662137404083E-2</v>
      </c>
      <c r="I130" s="1">
        <f>STDEV('Log2'!E130,'Log2'!I130,'Log2'!M130)</f>
        <v>0.18987628239015236</v>
      </c>
      <c r="J130" s="7">
        <f>STDEV('Log2'!F130,'Log2'!J130,'Log2'!N130)</f>
        <v>0.14053316624389889</v>
      </c>
    </row>
    <row r="131" spans="1:10" x14ac:dyDescent="0.25">
      <c r="A131">
        <v>465.30419999999998</v>
      </c>
      <c r="B131">
        <v>3.6042179999999999</v>
      </c>
      <c r="C131" t="s">
        <v>255</v>
      </c>
      <c r="D131" s="6">
        <f>AVERAGE('Log2'!D131,'Log2'!H131,'Log2'!L131)</f>
        <v>-0.29722650534989487</v>
      </c>
      <c r="E131" s="1">
        <f>AVERAGE('Log2'!E131,'Log2'!I131,'Log2'!M131)</f>
        <v>-0.13351356182932447</v>
      </c>
      <c r="F131" s="7">
        <f>AVERAGE('Log2'!F131,'Log2'!J131,'Log2'!N131)</f>
        <v>-0.19028301714651782</v>
      </c>
      <c r="H131" s="6">
        <f>STDEV('Log2'!D131,'Log2'!H131,'Log2'!L131)</f>
        <v>4.4658523265704769E-2</v>
      </c>
      <c r="I131" s="1">
        <f>STDEV('Log2'!E131,'Log2'!I131,'Log2'!M131)</f>
        <v>0.2189759857448618</v>
      </c>
      <c r="J131" s="7">
        <f>STDEV('Log2'!F131,'Log2'!J131,'Log2'!N131)</f>
        <v>8.6425748872048833E-2</v>
      </c>
    </row>
    <row r="132" spans="1:10" x14ac:dyDescent="0.25">
      <c r="A132">
        <v>242.078</v>
      </c>
      <c r="B132">
        <v>11.71062</v>
      </c>
      <c r="C132" t="s">
        <v>274</v>
      </c>
      <c r="D132" s="6">
        <f>AVERAGE('Log2'!D132,'Log2'!H132,'Log2'!L132)</f>
        <v>-0.7749113318873494</v>
      </c>
      <c r="E132" s="1">
        <f>AVERAGE('Log2'!E132,'Log2'!I132,'Log2'!M132)</f>
        <v>-0.29137452483556664</v>
      </c>
      <c r="F132" s="7">
        <f>AVERAGE('Log2'!F132,'Log2'!J132,'Log2'!N132)</f>
        <v>0.17513523510061124</v>
      </c>
      <c r="H132" s="6">
        <f>STDEV('Log2'!D132,'Log2'!H132,'Log2'!L132)</f>
        <v>0.76561294877176733</v>
      </c>
      <c r="I132" s="1">
        <f>STDEV('Log2'!E132,'Log2'!I132,'Log2'!M132)</f>
        <v>1.0725476536151484</v>
      </c>
      <c r="J132" s="7">
        <f>STDEV('Log2'!F132,'Log2'!J132,'Log2'!N132)</f>
        <v>1.5220595714636176</v>
      </c>
    </row>
    <row r="133" spans="1:10" x14ac:dyDescent="0.25">
      <c r="A133">
        <v>157.02539999999999</v>
      </c>
      <c r="B133">
        <v>11.25849</v>
      </c>
      <c r="C133" t="s">
        <v>258</v>
      </c>
      <c r="D133" s="6">
        <f>AVERAGE('Log2'!D133,'Log2'!H133,'Log2'!L133)</f>
        <v>-0.52783773336876549</v>
      </c>
      <c r="E133" s="1">
        <f>AVERAGE('Log2'!E133,'Log2'!I133,'Log2'!M133)</f>
        <v>-1.0635643202222387</v>
      </c>
      <c r="F133" s="7">
        <f>AVERAGE('Log2'!F133,'Log2'!J133,'Log2'!N133)</f>
        <v>-1.0036484697479728</v>
      </c>
      <c r="H133" s="6">
        <f>STDEV('Log2'!D133,'Log2'!H133,'Log2'!L133)</f>
        <v>0.49860066724301144</v>
      </c>
      <c r="I133" s="1">
        <f>STDEV('Log2'!E133,'Log2'!I133,'Log2'!M133)</f>
        <v>0.2396523730626165</v>
      </c>
      <c r="J133" s="7">
        <f>STDEV('Log2'!F133,'Log2'!J133,'Log2'!N133)</f>
        <v>0.41671397856339149</v>
      </c>
    </row>
    <row r="134" spans="1:10" x14ac:dyDescent="0.25">
      <c r="A134">
        <v>118.0509</v>
      </c>
      <c r="B134">
        <v>14.429869999999999</v>
      </c>
      <c r="C134" t="s">
        <v>275</v>
      </c>
      <c r="D134" s="6">
        <f>AVERAGE('Log2'!D134,'Log2'!H134,'Log2'!L134)</f>
        <v>0.30970094719753533</v>
      </c>
      <c r="E134" s="1">
        <f>AVERAGE('Log2'!E134,'Log2'!I134,'Log2'!M134)</f>
        <v>0.24904785543020735</v>
      </c>
      <c r="F134" s="7">
        <f>AVERAGE('Log2'!F134,'Log2'!J134,'Log2'!N134)</f>
        <v>0.63467900747674222</v>
      </c>
      <c r="H134" s="6">
        <f>STDEV('Log2'!D134,'Log2'!H134,'Log2'!L134)</f>
        <v>0.10660869324500236</v>
      </c>
      <c r="I134" s="1">
        <f>STDEV('Log2'!E134,'Log2'!I134,'Log2'!M134)</f>
        <v>0.29626078827104368</v>
      </c>
      <c r="J134" s="7">
        <f>STDEV('Log2'!F134,'Log2'!J134,'Log2'!N134)</f>
        <v>0.22710299323750649</v>
      </c>
    </row>
    <row r="135" spans="1:10" x14ac:dyDescent="0.25">
      <c r="A135">
        <v>367.01830000000001</v>
      </c>
      <c r="B135">
        <v>17.13749</v>
      </c>
      <c r="C135" t="s">
        <v>261</v>
      </c>
      <c r="D135" s="6">
        <f>AVERAGE('Log2'!D135,'Log2'!H135,'Log2'!L135)</f>
        <v>-1.5003276943191051</v>
      </c>
      <c r="E135" s="1">
        <f>AVERAGE('Log2'!E135,'Log2'!I135,'Log2'!M135)</f>
        <v>-1.4893490874012798</v>
      </c>
      <c r="F135" s="7">
        <f>AVERAGE('Log2'!F135,'Log2'!J135,'Log2'!N135)</f>
        <v>-1.2491657117300825</v>
      </c>
      <c r="H135" s="6">
        <f>STDEV('Log2'!D135,'Log2'!H135,'Log2'!L135)</f>
        <v>0.26895253199190156</v>
      </c>
      <c r="I135" s="1">
        <f>STDEV('Log2'!E135,'Log2'!I135,'Log2'!M135)</f>
        <v>0.4833473711714053</v>
      </c>
      <c r="J135" s="7">
        <f>STDEV('Log2'!F135,'Log2'!J135,'Log2'!N135)</f>
        <v>0.1076781696798438</v>
      </c>
    </row>
    <row r="136" spans="1:10" x14ac:dyDescent="0.25">
      <c r="A136">
        <v>168.06639999999999</v>
      </c>
      <c r="B136">
        <v>7.9694250000000002</v>
      </c>
      <c r="C136" t="s">
        <v>263</v>
      </c>
      <c r="D136" s="6">
        <f>AVERAGE('Log2'!D136,'Log2'!H136,'Log2'!L136)</f>
        <v>0.16565018168331599</v>
      </c>
      <c r="E136" s="1">
        <f>AVERAGE('Log2'!E136,'Log2'!I136,'Log2'!M136)</f>
        <v>-7.4029630277567274E-2</v>
      </c>
      <c r="F136" s="7">
        <f>AVERAGE('Log2'!F136,'Log2'!J136,'Log2'!N136)</f>
        <v>0.21896268149531753</v>
      </c>
      <c r="H136" s="6">
        <f>STDEV('Log2'!D136,'Log2'!H136,'Log2'!L136)</f>
        <v>0.13590948814329762</v>
      </c>
      <c r="I136" s="1">
        <f>STDEV('Log2'!E136,'Log2'!I136,'Log2'!M136)</f>
        <v>0.32477012175025044</v>
      </c>
      <c r="J136" s="7">
        <f>STDEV('Log2'!F136,'Log2'!J136,'Log2'!N136)</f>
        <v>0.11983687597793513</v>
      </c>
    </row>
    <row r="137" spans="1:10" x14ac:dyDescent="0.25">
      <c r="A137">
        <v>449.18579999999997</v>
      </c>
      <c r="B137">
        <v>4.6228369999999996</v>
      </c>
      <c r="C137" t="s">
        <v>276</v>
      </c>
      <c r="D137" s="6">
        <f>AVERAGE('Log2'!D137,'Log2'!H137,'Log2'!L137)</f>
        <v>-0.57862567898805584</v>
      </c>
      <c r="E137" s="1">
        <f>AVERAGE('Log2'!E137,'Log2'!I137,'Log2'!M137)</f>
        <v>-0.68270325904216456</v>
      </c>
      <c r="F137" s="7">
        <f>AVERAGE('Log2'!F137,'Log2'!J137,'Log2'!N137)</f>
        <v>-0.71211736942929027</v>
      </c>
      <c r="H137" s="6">
        <f>STDEV('Log2'!D137,'Log2'!H137,'Log2'!L137)</f>
        <v>7.0331261230625247E-2</v>
      </c>
      <c r="I137" s="1">
        <f>STDEV('Log2'!E137,'Log2'!I137,'Log2'!M137)</f>
        <v>0.17625540206481488</v>
      </c>
      <c r="J137" s="7">
        <f>STDEV('Log2'!F137,'Log2'!J137,'Log2'!N137)</f>
        <v>0.18302837608756103</v>
      </c>
    </row>
    <row r="138" spans="1:10" x14ac:dyDescent="0.25">
      <c r="A138">
        <v>381.1234</v>
      </c>
      <c r="B138">
        <v>5.2283470000000003</v>
      </c>
      <c r="C138" t="s">
        <v>266</v>
      </c>
      <c r="D138" s="6">
        <f>AVERAGE('Log2'!D138,'Log2'!H138,'Log2'!L138)</f>
        <v>-2.9121741297957748E-4</v>
      </c>
      <c r="E138" s="1">
        <f>AVERAGE('Log2'!E138,'Log2'!I138,'Log2'!M138)</f>
        <v>-4.1232524857994834E-2</v>
      </c>
      <c r="F138" s="7">
        <f>AVERAGE('Log2'!F138,'Log2'!J138,'Log2'!N138)</f>
        <v>-0.2782776586207853</v>
      </c>
      <c r="H138" s="6">
        <f>STDEV('Log2'!D138,'Log2'!H138,'Log2'!L138)</f>
        <v>3.8263146131468126E-2</v>
      </c>
      <c r="I138" s="1">
        <f>STDEV('Log2'!E138,'Log2'!I138,'Log2'!M138)</f>
        <v>7.8404394231034236E-2</v>
      </c>
      <c r="J138" s="7">
        <f>STDEV('Log2'!F138,'Log2'!J138,'Log2'!N138)</f>
        <v>0.22888629795106852</v>
      </c>
    </row>
    <row r="139" spans="1:10" x14ac:dyDescent="0.25">
      <c r="A139">
        <v>440.13209999999998</v>
      </c>
      <c r="B139">
        <v>16.44454</v>
      </c>
      <c r="C139" t="s">
        <v>268</v>
      </c>
      <c r="D139" s="8">
        <f>AVERAGE('Log2'!D139,'Log2'!H139,'Log2'!L139)</f>
        <v>-0.23160900045836971</v>
      </c>
      <c r="E139" s="2">
        <f>AVERAGE('Log2'!E139,'Log2'!I139,'Log2'!M139)</f>
        <v>-0.36018224430632806</v>
      </c>
      <c r="F139" s="9">
        <f>AVERAGE('Log2'!F139,'Log2'!J139,'Log2'!N139)</f>
        <v>-0.49417079039686257</v>
      </c>
      <c r="H139" s="8">
        <f>STDEV('Log2'!D139,'Log2'!H139,'Log2'!L139)</f>
        <v>5.6580511678939696E-2</v>
      </c>
      <c r="I139" s="2">
        <f>STDEV('Log2'!E139,'Log2'!I139,'Log2'!M139)</f>
        <v>5.9066215652911487E-2</v>
      </c>
      <c r="J139" s="9">
        <f>STDEV('Log2'!F139,'Log2'!J139,'Log2'!N139)</f>
        <v>0.111011936942134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3"/>
  <sheetViews>
    <sheetView workbookViewId="0">
      <selection activeCell="D8" sqref="D8"/>
    </sheetView>
  </sheetViews>
  <sheetFormatPr defaultRowHeight="15" x14ac:dyDescent="0.25"/>
  <cols>
    <col min="3" max="3" width="28.42578125" customWidth="1"/>
  </cols>
  <sheetData>
    <row r="1" spans="1:10" x14ac:dyDescent="0.25">
      <c r="D1" s="13" t="s">
        <v>295</v>
      </c>
      <c r="H1" s="13" t="s">
        <v>296</v>
      </c>
    </row>
    <row r="2" spans="1:10" x14ac:dyDescent="0.25">
      <c r="A2" s="20" t="s">
        <v>4</v>
      </c>
      <c r="B2" s="21" t="s">
        <v>5</v>
      </c>
      <c r="C2" s="22" t="s">
        <v>7</v>
      </c>
      <c r="D2" s="20" t="s">
        <v>236</v>
      </c>
      <c r="E2" s="21" t="s">
        <v>237</v>
      </c>
      <c r="F2" s="22" t="s">
        <v>238</v>
      </c>
      <c r="G2" s="14"/>
      <c r="H2" s="20" t="s">
        <v>236</v>
      </c>
      <c r="I2" s="21" t="s">
        <v>237</v>
      </c>
      <c r="J2" s="22" t="s">
        <v>238</v>
      </c>
    </row>
    <row r="3" spans="1:10" x14ac:dyDescent="0.25">
      <c r="A3" s="3">
        <v>259.0224</v>
      </c>
      <c r="B3" s="4">
        <v>16.685739999999999</v>
      </c>
      <c r="C3" s="5" t="s">
        <v>270</v>
      </c>
      <c r="D3" s="3">
        <v>-0.1862948675162652</v>
      </c>
      <c r="E3" s="4">
        <v>-0.34893823977974359</v>
      </c>
      <c r="F3" s="5">
        <v>-0.5082622330122385</v>
      </c>
      <c r="H3" s="3">
        <v>0.12918612605144639</v>
      </c>
      <c r="I3" s="4">
        <v>8.9915119001396926E-2</v>
      </c>
      <c r="J3" s="5">
        <v>0.13095740171899647</v>
      </c>
    </row>
    <row r="4" spans="1:10" x14ac:dyDescent="0.25">
      <c r="A4" s="6">
        <v>259.0224</v>
      </c>
      <c r="B4" s="1">
        <v>15.82117</v>
      </c>
      <c r="C4" s="7" t="s">
        <v>271</v>
      </c>
      <c r="D4" s="6">
        <v>8.8178876772109061E-2</v>
      </c>
      <c r="E4" s="1">
        <v>5.5983153197914887E-2</v>
      </c>
      <c r="F4" s="7">
        <v>-0.10808509374248082</v>
      </c>
      <c r="H4" s="6">
        <v>7.1310598808075484E-2</v>
      </c>
      <c r="I4" s="1">
        <v>1.8099408176126621E-2</v>
      </c>
      <c r="J4" s="7">
        <v>0.13634535018596236</v>
      </c>
    </row>
    <row r="5" spans="1:10" x14ac:dyDescent="0.25">
      <c r="A5" s="6">
        <v>259.0224</v>
      </c>
      <c r="B5" s="1">
        <v>15.0954</v>
      </c>
      <c r="C5" s="7" t="s">
        <v>278</v>
      </c>
      <c r="D5" s="6">
        <v>-0.25851232991616097</v>
      </c>
      <c r="E5" s="1">
        <v>-0.32193669662189484</v>
      </c>
      <c r="F5" s="7">
        <v>-0.26394273926419481</v>
      </c>
      <c r="H5" s="6">
        <v>9.0469315912778125E-2</v>
      </c>
      <c r="I5" s="1">
        <v>8.1907671691941561E-2</v>
      </c>
      <c r="J5" s="7">
        <v>9.0879649725466985E-2</v>
      </c>
    </row>
    <row r="6" spans="1:10" x14ac:dyDescent="0.25">
      <c r="A6" s="6">
        <v>259.0224</v>
      </c>
      <c r="B6" s="1">
        <v>17.078800000000001</v>
      </c>
      <c r="C6" s="7" t="s">
        <v>278</v>
      </c>
      <c r="D6" s="6">
        <v>-1.606993563496397</v>
      </c>
      <c r="E6" s="1">
        <v>-1.5773449236319823</v>
      </c>
      <c r="F6" s="7">
        <v>-1.1825822186093318</v>
      </c>
      <c r="H6" s="6">
        <v>0.22775298152464882</v>
      </c>
      <c r="I6" s="1">
        <v>0.26681292211772145</v>
      </c>
      <c r="J6" s="7">
        <v>0.12692190904828116</v>
      </c>
    </row>
    <row r="7" spans="1:10" x14ac:dyDescent="0.25">
      <c r="A7" s="6">
        <v>338.98849999999999</v>
      </c>
      <c r="B7" s="1">
        <v>17.660209999999999</v>
      </c>
      <c r="C7" s="7" t="s">
        <v>279</v>
      </c>
      <c r="D7" s="6">
        <v>1.1217899151583801</v>
      </c>
      <c r="E7" s="1">
        <v>1.1456267243018605</v>
      </c>
      <c r="F7" s="7">
        <v>0.39738445355507612</v>
      </c>
      <c r="H7" s="6">
        <v>0.23685569927984104</v>
      </c>
      <c r="I7" s="1">
        <v>0.72190017442016097</v>
      </c>
      <c r="J7" s="7">
        <v>0.60907946428169846</v>
      </c>
    </row>
    <row r="8" spans="1:10" x14ac:dyDescent="0.25">
      <c r="A8" s="6">
        <v>168.99080000000001</v>
      </c>
      <c r="B8" s="1">
        <v>15.25925</v>
      </c>
      <c r="C8" s="7" t="s">
        <v>280</v>
      </c>
      <c r="D8" s="6">
        <v>0.59264568989547095</v>
      </c>
      <c r="E8" s="1">
        <v>0.40288569535441843</v>
      </c>
      <c r="F8" s="7">
        <v>-0.37942461421127099</v>
      </c>
      <c r="H8" s="6">
        <v>0.47212627448119987</v>
      </c>
      <c r="I8" s="1">
        <v>0.57587421545433248</v>
      </c>
      <c r="J8" s="7">
        <v>0.18665053146043956</v>
      </c>
    </row>
    <row r="9" spans="1:10" x14ac:dyDescent="0.25">
      <c r="A9" s="6">
        <v>168.99080000000001</v>
      </c>
      <c r="B9" s="1">
        <v>15.916679999999999</v>
      </c>
      <c r="C9" s="7" t="s">
        <v>281</v>
      </c>
      <c r="D9" s="6">
        <v>-0.7606300180329425</v>
      </c>
      <c r="E9" s="1">
        <v>-0.5897255175262337</v>
      </c>
      <c r="F9" s="7">
        <v>-1.1479545554494943</v>
      </c>
      <c r="H9" s="6">
        <v>0.32575856989207941</v>
      </c>
      <c r="I9" s="1">
        <v>0.15157917984412658</v>
      </c>
      <c r="J9" s="7">
        <v>0.12594197450305114</v>
      </c>
    </row>
    <row r="10" spans="1:10" x14ac:dyDescent="0.25">
      <c r="A10" s="6">
        <v>264.95190000000002</v>
      </c>
      <c r="B10" s="1">
        <v>17.637280000000001</v>
      </c>
      <c r="C10" s="7" t="s">
        <v>282</v>
      </c>
      <c r="D10" s="6">
        <v>0.82833021389001871</v>
      </c>
      <c r="E10" s="1">
        <v>0.83554462736343493</v>
      </c>
      <c r="F10" s="7">
        <v>0.36357440612444375</v>
      </c>
      <c r="H10" s="6">
        <v>0.15130302811654606</v>
      </c>
      <c r="I10" s="1">
        <v>9.5952418308602849E-2</v>
      </c>
      <c r="J10" s="7">
        <v>0.15494944427195692</v>
      </c>
    </row>
    <row r="11" spans="1:10" x14ac:dyDescent="0.25">
      <c r="A11" s="6">
        <v>166.9751</v>
      </c>
      <c r="B11" s="1">
        <v>17.348199999999999</v>
      </c>
      <c r="C11" s="7" t="s">
        <v>204</v>
      </c>
      <c r="D11" s="6">
        <v>0.29903301487447403</v>
      </c>
      <c r="E11" s="1">
        <v>0.26035638883053264</v>
      </c>
      <c r="F11" s="7">
        <v>9.8617201609488669E-2</v>
      </c>
      <c r="H11" s="6">
        <v>8.833552630291569E-2</v>
      </c>
      <c r="I11" s="1">
        <v>0.10321721123582267</v>
      </c>
      <c r="J11" s="7">
        <v>0.10513403502621931</v>
      </c>
    </row>
    <row r="12" spans="1:10" x14ac:dyDescent="0.25">
      <c r="A12" s="6">
        <v>171.00630000000001</v>
      </c>
      <c r="B12" s="1">
        <v>14.87547</v>
      </c>
      <c r="C12" s="7" t="s">
        <v>283</v>
      </c>
      <c r="D12" s="6">
        <v>1.3790095204902171</v>
      </c>
      <c r="E12" s="1">
        <v>1.5592719849529428</v>
      </c>
      <c r="F12" s="7">
        <v>1.27452298594092</v>
      </c>
      <c r="H12" s="6">
        <v>0.11954760894041394</v>
      </c>
      <c r="I12" s="1">
        <v>0.32684053320683903</v>
      </c>
      <c r="J12" s="7">
        <v>0.16145690600836549</v>
      </c>
    </row>
    <row r="13" spans="1:10" x14ac:dyDescent="0.25">
      <c r="A13" s="6">
        <v>184.98580000000001</v>
      </c>
      <c r="B13" s="1">
        <v>16.710439999999998</v>
      </c>
      <c r="C13" s="7" t="s">
        <v>284</v>
      </c>
      <c r="D13" s="6">
        <v>4.2477535373678732E-3</v>
      </c>
      <c r="E13" s="1">
        <v>7.4256889883721991E-2</v>
      </c>
      <c r="F13" s="7">
        <v>2.516162070905734E-2</v>
      </c>
      <c r="H13" s="6">
        <v>1.7008163421744219E-2</v>
      </c>
      <c r="I13" s="1">
        <v>9.3823113003612776E-2</v>
      </c>
      <c r="J13" s="7">
        <v>2.7957331867679448E-2</v>
      </c>
    </row>
    <row r="14" spans="1:10" x14ac:dyDescent="0.25">
      <c r="A14" s="6">
        <v>87.008669999999995</v>
      </c>
      <c r="B14" s="1">
        <v>15.25168</v>
      </c>
      <c r="C14" s="7" t="s">
        <v>148</v>
      </c>
      <c r="D14" s="6">
        <v>1.4196645774059518</v>
      </c>
      <c r="E14" s="1">
        <v>1.8575271848415096</v>
      </c>
      <c r="F14" s="7">
        <v>2.1785012624078153</v>
      </c>
      <c r="H14" s="6">
        <v>0.38031083680184752</v>
      </c>
      <c r="I14" s="1">
        <v>0.46484260977880038</v>
      </c>
      <c r="J14" s="7">
        <v>0.37463222513117322</v>
      </c>
    </row>
    <row r="15" spans="1:10" x14ac:dyDescent="0.25">
      <c r="A15" s="6">
        <v>89.024410000000003</v>
      </c>
      <c r="B15" s="1">
        <v>9.6424629999999993</v>
      </c>
      <c r="C15" s="7" t="s">
        <v>149</v>
      </c>
      <c r="D15" s="6">
        <v>2.358375733352057</v>
      </c>
      <c r="E15" s="1">
        <v>2.6321734555842</v>
      </c>
      <c r="F15" s="7">
        <v>2.5051247018678162</v>
      </c>
      <c r="H15" s="6">
        <v>0.7695214839299479</v>
      </c>
      <c r="I15" s="1">
        <v>0.30218520223734191</v>
      </c>
      <c r="J15" s="7">
        <v>0.47524473077591306</v>
      </c>
    </row>
    <row r="16" spans="1:10" x14ac:dyDescent="0.25">
      <c r="A16" s="6"/>
      <c r="B16" s="1"/>
      <c r="C16" s="7"/>
      <c r="D16" s="6"/>
      <c r="E16" s="1"/>
      <c r="F16" s="7"/>
      <c r="H16" s="6"/>
      <c r="I16" s="1"/>
      <c r="J16" s="7"/>
    </row>
    <row r="17" spans="1:10" x14ac:dyDescent="0.25">
      <c r="A17" s="6">
        <v>177.04050000000001</v>
      </c>
      <c r="B17" s="1">
        <v>14.60859</v>
      </c>
      <c r="C17" s="7" t="s">
        <v>285</v>
      </c>
      <c r="D17" s="6">
        <v>1.5926228902266955</v>
      </c>
      <c r="E17" s="1">
        <v>1.9921897519519132</v>
      </c>
      <c r="F17" s="7">
        <v>2.219478768029282</v>
      </c>
      <c r="H17" s="6">
        <v>0.87144917901105901</v>
      </c>
      <c r="I17" s="1">
        <v>0.45300878658722121</v>
      </c>
      <c r="J17" s="7">
        <v>0.42148402937800539</v>
      </c>
    </row>
    <row r="18" spans="1:10" x14ac:dyDescent="0.25">
      <c r="A18" s="6">
        <v>275.01749999999998</v>
      </c>
      <c r="B18" s="1">
        <v>17.463640000000002</v>
      </c>
      <c r="C18" s="7" t="s">
        <v>286</v>
      </c>
      <c r="D18" s="6">
        <v>-4.9847547204816017E-2</v>
      </c>
      <c r="E18" s="1">
        <v>-0.22822362118612308</v>
      </c>
      <c r="F18" s="7">
        <v>-0.3793934882051706</v>
      </c>
      <c r="H18" s="6">
        <v>0.1131487857198076</v>
      </c>
      <c r="I18" s="1">
        <v>7.3692770054635939E-2</v>
      </c>
      <c r="J18" s="7">
        <v>0.10661453506126521</v>
      </c>
    </row>
    <row r="19" spans="1:10" x14ac:dyDescent="0.25">
      <c r="A19" s="6">
        <v>289.03320000000002</v>
      </c>
      <c r="B19" s="1">
        <v>16.132580000000001</v>
      </c>
      <c r="C19" s="7" t="s">
        <v>287</v>
      </c>
      <c r="D19" s="6">
        <v>0.1578299905069763</v>
      </c>
      <c r="E19" s="1">
        <v>0.21993678186741664</v>
      </c>
      <c r="F19" s="7">
        <v>0.18852673011830165</v>
      </c>
      <c r="H19" s="6">
        <v>9.0988987802994969E-2</v>
      </c>
      <c r="I19" s="1">
        <v>0.10736116344066732</v>
      </c>
      <c r="J19" s="7">
        <v>9.9960100534515359E-2</v>
      </c>
    </row>
    <row r="20" spans="1:10" x14ac:dyDescent="0.25">
      <c r="A20" s="6">
        <v>199.00139999999999</v>
      </c>
      <c r="B20" s="1">
        <v>16.650010000000002</v>
      </c>
      <c r="C20" s="7" t="s">
        <v>288</v>
      </c>
      <c r="D20" s="6">
        <v>-0.35139575776682758</v>
      </c>
      <c r="E20" s="1">
        <v>-0.25787740019572158</v>
      </c>
      <c r="F20" s="7">
        <v>-0.70362974457851013</v>
      </c>
      <c r="H20" s="6">
        <v>0.15707645418011923</v>
      </c>
      <c r="I20" s="1">
        <v>0.44954849919279743</v>
      </c>
      <c r="J20" s="7">
        <v>0.65528947568672913</v>
      </c>
    </row>
    <row r="21" spans="1:10" x14ac:dyDescent="0.25">
      <c r="A21" s="6">
        <v>229.0119</v>
      </c>
      <c r="B21" s="1">
        <v>15.50756</v>
      </c>
      <c r="C21" s="7" t="s">
        <v>289</v>
      </c>
      <c r="D21" s="6">
        <v>0.91154803640943316</v>
      </c>
      <c r="E21" s="1">
        <v>0.88128184065533244</v>
      </c>
      <c r="F21" s="7">
        <v>0.54621941863905465</v>
      </c>
      <c r="H21" s="6">
        <v>0.49942840732094518</v>
      </c>
      <c r="I21" s="1">
        <v>0.72113971309325997</v>
      </c>
      <c r="J21" s="7">
        <v>0.56139445965953771</v>
      </c>
    </row>
    <row r="22" spans="1:10" x14ac:dyDescent="0.25">
      <c r="A22" s="6">
        <v>388.9443</v>
      </c>
      <c r="B22" s="1">
        <v>18.391549999999999</v>
      </c>
      <c r="C22" s="7" t="s">
        <v>290</v>
      </c>
      <c r="D22" s="6">
        <v>0.35071866817224123</v>
      </c>
      <c r="E22" s="1">
        <v>0.50771224730319198</v>
      </c>
      <c r="F22" s="7">
        <v>0.55600285837576691</v>
      </c>
      <c r="H22" s="6">
        <v>0.60744171497824651</v>
      </c>
      <c r="I22" s="1">
        <v>0.36366550396012937</v>
      </c>
      <c r="J22" s="7">
        <v>0.37840712045496688</v>
      </c>
    </row>
    <row r="23" spans="1:10" x14ac:dyDescent="0.25">
      <c r="A23" s="6"/>
      <c r="B23" s="1"/>
      <c r="C23" s="7"/>
      <c r="D23" s="6"/>
      <c r="E23" s="1"/>
      <c r="F23" s="7"/>
      <c r="H23" s="6"/>
      <c r="I23" s="1"/>
      <c r="J23" s="7"/>
    </row>
    <row r="24" spans="1:10" x14ac:dyDescent="0.25">
      <c r="A24" s="6">
        <v>808.11940000000004</v>
      </c>
      <c r="B24" s="1">
        <v>12.047929999999999</v>
      </c>
      <c r="C24" s="7" t="s">
        <v>155</v>
      </c>
      <c r="D24" s="6">
        <v>-0.46469109437329409</v>
      </c>
      <c r="E24" s="1">
        <v>-0.72347259802590302</v>
      </c>
      <c r="F24" s="7">
        <v>-0.98859100481289186</v>
      </c>
      <c r="H24" s="6">
        <v>5.5372600018291633E-2</v>
      </c>
      <c r="I24" s="1">
        <v>0.43270742859701955</v>
      </c>
      <c r="J24" s="7">
        <v>0.38348112204475471</v>
      </c>
    </row>
    <row r="25" spans="1:10" x14ac:dyDescent="0.25">
      <c r="A25" s="6">
        <v>191.0197</v>
      </c>
      <c r="B25" s="1">
        <v>17.873190000000001</v>
      </c>
      <c r="C25" s="7" t="s">
        <v>194</v>
      </c>
      <c r="D25" s="6">
        <v>-0.12292845268685987</v>
      </c>
      <c r="E25" s="1">
        <v>-0.10279619424517289</v>
      </c>
      <c r="F25" s="7">
        <v>-0.16267192848638681</v>
      </c>
      <c r="H25" s="6">
        <v>0.20128698973860271</v>
      </c>
      <c r="I25" s="1">
        <v>0.11061514281597552</v>
      </c>
      <c r="J25" s="7">
        <v>0.21662223390619334</v>
      </c>
    </row>
    <row r="26" spans="1:10" x14ac:dyDescent="0.25">
      <c r="A26" s="6">
        <v>145.01419999999999</v>
      </c>
      <c r="B26" s="1">
        <v>15.561590000000001</v>
      </c>
      <c r="C26" s="7" t="s">
        <v>220</v>
      </c>
      <c r="D26" s="6">
        <v>-0.4359516161293337</v>
      </c>
      <c r="E26" s="1">
        <v>-0.82319486119702245</v>
      </c>
      <c r="F26" s="7">
        <v>-0.47129233673026777</v>
      </c>
      <c r="H26" s="6">
        <v>0.46983550411080838</v>
      </c>
      <c r="I26" s="1">
        <v>0.24394428310204322</v>
      </c>
      <c r="J26" s="7">
        <v>0.4265774661358791</v>
      </c>
    </row>
    <row r="27" spans="1:10" x14ac:dyDescent="0.25">
      <c r="A27" s="6">
        <v>117.0194</v>
      </c>
      <c r="B27" s="1">
        <v>15.147679999999999</v>
      </c>
      <c r="C27" s="7" t="s">
        <v>209</v>
      </c>
      <c r="D27" s="6">
        <v>0.49751828471705534</v>
      </c>
      <c r="E27" s="1">
        <v>-0.24619558954075851</v>
      </c>
      <c r="F27" s="7">
        <v>0.18157486580569249</v>
      </c>
      <c r="H27" s="6">
        <v>0.30296708555229385</v>
      </c>
      <c r="I27" s="1">
        <v>0.29820147811741604</v>
      </c>
      <c r="J27" s="7">
        <v>0.36357133698446087</v>
      </c>
    </row>
    <row r="28" spans="1:10" x14ac:dyDescent="0.25">
      <c r="A28" s="6">
        <v>133.01429999999999</v>
      </c>
      <c r="B28" s="1">
        <v>16.001349999999999</v>
      </c>
      <c r="C28" s="7" t="s">
        <v>219</v>
      </c>
      <c r="D28" s="6">
        <v>0.13575608488767865</v>
      </c>
      <c r="E28" s="1">
        <v>-0.22327417597016766</v>
      </c>
      <c r="F28" s="7">
        <v>-0.23603430590173849</v>
      </c>
      <c r="H28" s="6">
        <v>0.32320645472062765</v>
      </c>
      <c r="I28" s="1">
        <v>0.10562130937298427</v>
      </c>
      <c r="J28" s="7">
        <v>0.45590173843198639</v>
      </c>
    </row>
    <row r="29" spans="1:10" x14ac:dyDescent="0.25">
      <c r="A29" s="6"/>
      <c r="B29" s="1"/>
      <c r="C29" s="7"/>
      <c r="D29" s="6"/>
      <c r="E29" s="1"/>
      <c r="F29" s="7"/>
      <c r="H29" s="6"/>
      <c r="I29" s="1"/>
      <c r="J29" s="7"/>
    </row>
    <row r="30" spans="1:10" x14ac:dyDescent="0.25">
      <c r="A30" s="6">
        <v>173.10429999999999</v>
      </c>
      <c r="B30" s="1">
        <v>25.585260000000002</v>
      </c>
      <c r="C30" s="7" t="s">
        <v>272</v>
      </c>
      <c r="D30" s="6">
        <v>0.57402303712922831</v>
      </c>
      <c r="E30" s="1">
        <v>0.23958172322129101</v>
      </c>
      <c r="F30" s="7">
        <v>0.20242028150046334</v>
      </c>
      <c r="H30" s="6">
        <v>0.15263200088886639</v>
      </c>
      <c r="I30" s="1">
        <v>0.18923931936044747</v>
      </c>
      <c r="J30" s="7">
        <v>5.6649936924905997E-2</v>
      </c>
    </row>
    <row r="31" spans="1:10" x14ac:dyDescent="0.25">
      <c r="A31" s="6">
        <v>131.0461</v>
      </c>
      <c r="B31" s="1">
        <v>15.180289999999999</v>
      </c>
      <c r="C31" s="7" t="s">
        <v>216</v>
      </c>
      <c r="D31" s="6">
        <v>4.8017249819471697E-2</v>
      </c>
      <c r="E31" s="1">
        <v>-0.1753180171188049</v>
      </c>
      <c r="F31" s="7">
        <v>0.20499861571195366</v>
      </c>
      <c r="H31" s="6">
        <v>0.24415674401734899</v>
      </c>
      <c r="I31" s="1">
        <v>0.23670050302378526</v>
      </c>
      <c r="J31" s="7">
        <v>0.29899559741323478</v>
      </c>
    </row>
    <row r="32" spans="1:10" x14ac:dyDescent="0.25">
      <c r="A32" s="6">
        <v>132.03030000000001</v>
      </c>
      <c r="B32" s="1">
        <v>14.95768</v>
      </c>
      <c r="C32" s="7" t="s">
        <v>277</v>
      </c>
      <c r="D32" s="6">
        <v>1.6654589300498929E-3</v>
      </c>
      <c r="E32" s="1">
        <v>-0.37355419443040838</v>
      </c>
      <c r="F32" s="7">
        <v>-8.6754424461357671E-2</v>
      </c>
      <c r="H32" s="6">
        <v>0.16477773084193179</v>
      </c>
      <c r="I32" s="1">
        <v>0.12560594891331214</v>
      </c>
      <c r="J32" s="7">
        <v>8.2514712792492673E-2</v>
      </c>
    </row>
    <row r="33" spans="1:10" x14ac:dyDescent="0.25">
      <c r="A33" s="6">
        <v>146.04570000000001</v>
      </c>
      <c r="B33" s="1">
        <v>14.631819999999999</v>
      </c>
      <c r="C33" s="7" t="s">
        <v>223</v>
      </c>
      <c r="D33" s="6">
        <v>0.10045506896690165</v>
      </c>
      <c r="E33" s="1">
        <v>-7.5181844239904635E-2</v>
      </c>
      <c r="F33" s="7">
        <v>-2.5629627972520729E-2</v>
      </c>
      <c r="H33" s="6">
        <v>8.7729907535006882E-2</v>
      </c>
      <c r="I33" s="1">
        <v>6.0299023462504195E-2</v>
      </c>
      <c r="J33" s="7">
        <v>0.23132596689533078</v>
      </c>
    </row>
    <row r="34" spans="1:10" x14ac:dyDescent="0.25">
      <c r="A34" s="6">
        <v>145.0617</v>
      </c>
      <c r="B34" s="1">
        <v>14.91085</v>
      </c>
      <c r="C34" s="7" t="s">
        <v>221</v>
      </c>
      <c r="D34" s="6">
        <v>0.77034675215133419</v>
      </c>
      <c r="E34" s="1">
        <v>0.80267680066792912</v>
      </c>
      <c r="F34" s="7">
        <v>1.0886080915108958</v>
      </c>
      <c r="H34" s="6">
        <v>0.19989583801708222</v>
      </c>
      <c r="I34" s="1">
        <v>0.15135390327452816</v>
      </c>
      <c r="J34" s="7">
        <v>0.25333076109995573</v>
      </c>
    </row>
    <row r="35" spans="1:10" x14ac:dyDescent="0.25">
      <c r="A35" s="6">
        <v>154.06209999999999</v>
      </c>
      <c r="B35" s="1">
        <v>14.50075</v>
      </c>
      <c r="C35" s="7" t="s">
        <v>207</v>
      </c>
      <c r="D35" s="6">
        <v>0.5757783516175059</v>
      </c>
      <c r="E35" s="1">
        <v>0.69078923459888253</v>
      </c>
      <c r="F35" s="7">
        <v>1.2630737024509984</v>
      </c>
      <c r="H35" s="6">
        <v>0.13186832609743959</v>
      </c>
      <c r="I35" s="1">
        <v>0.1906881039365749</v>
      </c>
      <c r="J35" s="7">
        <v>0.23727256868405414</v>
      </c>
    </row>
    <row r="36" spans="1:10" x14ac:dyDescent="0.25">
      <c r="A36" s="6">
        <v>130.0873</v>
      </c>
      <c r="B36" s="1">
        <v>11.197950000000001</v>
      </c>
      <c r="C36" s="7" t="s">
        <v>215</v>
      </c>
      <c r="D36" s="6">
        <v>0.30558715190758184</v>
      </c>
      <c r="E36" s="1">
        <v>1.3450286351625323E-2</v>
      </c>
      <c r="F36" s="7">
        <v>0.11425528857388818</v>
      </c>
      <c r="H36" s="6">
        <v>0.15407432300389254</v>
      </c>
      <c r="I36" s="1">
        <v>9.4451819640565052E-2</v>
      </c>
      <c r="J36" s="7">
        <v>0.11688151763183938</v>
      </c>
    </row>
    <row r="37" spans="1:10" x14ac:dyDescent="0.25">
      <c r="A37" s="6">
        <v>130.0872</v>
      </c>
      <c r="B37" s="1">
        <v>10.70218</v>
      </c>
      <c r="C37" s="7" t="s">
        <v>213</v>
      </c>
      <c r="D37" s="6">
        <v>0.15532283711692213</v>
      </c>
      <c r="E37" s="1">
        <v>-0.12934014918384032</v>
      </c>
      <c r="F37" s="7">
        <v>6.584757752858228E-2</v>
      </c>
      <c r="H37" s="6">
        <v>9.0309722666427991E-2</v>
      </c>
      <c r="I37" s="1">
        <v>0.15178231172452336</v>
      </c>
      <c r="J37" s="7">
        <v>0.12860927089320712</v>
      </c>
    </row>
    <row r="38" spans="1:10" x14ac:dyDescent="0.25">
      <c r="A38" s="6">
        <v>145.09819999999999</v>
      </c>
      <c r="B38" s="1">
        <v>24.12499</v>
      </c>
      <c r="C38" s="7" t="s">
        <v>222</v>
      </c>
      <c r="D38" s="6">
        <v>1.680011774429782</v>
      </c>
      <c r="E38" s="1">
        <v>0.83070217903036669</v>
      </c>
      <c r="F38" s="7">
        <v>1.1315999033625321</v>
      </c>
      <c r="H38" s="6">
        <v>0.1988992916453636</v>
      </c>
      <c r="I38" s="1">
        <v>1.963084796893208E-2</v>
      </c>
      <c r="J38" s="7">
        <v>0.14196672465295601</v>
      </c>
    </row>
    <row r="39" spans="1:10" x14ac:dyDescent="0.25">
      <c r="A39" s="6">
        <v>148.0438</v>
      </c>
      <c r="B39" s="1">
        <v>11.42911</v>
      </c>
      <c r="C39" s="7" t="s">
        <v>225</v>
      </c>
      <c r="D39" s="6">
        <v>0.26146297302088767</v>
      </c>
      <c r="E39" s="1">
        <v>-0.16522713670160358</v>
      </c>
      <c r="F39" s="7">
        <v>-0.22243509535551631</v>
      </c>
      <c r="H39" s="6">
        <v>0.20180117927785646</v>
      </c>
      <c r="I39" s="1">
        <v>5.2734298441792213E-2</v>
      </c>
      <c r="J39" s="7">
        <v>0.49169360126327405</v>
      </c>
    </row>
    <row r="40" spans="1:10" x14ac:dyDescent="0.25">
      <c r="A40" s="6">
        <v>131.08250000000001</v>
      </c>
      <c r="B40" s="1">
        <v>22.439119999999999</v>
      </c>
      <c r="C40" s="7" t="s">
        <v>217</v>
      </c>
      <c r="D40" s="6">
        <v>0.21719425004321261</v>
      </c>
      <c r="E40" s="1">
        <v>-0.10150322366100144</v>
      </c>
      <c r="F40" s="7">
        <v>-0.41767247482667996</v>
      </c>
      <c r="H40" s="6">
        <v>8.6490534545301506E-2</v>
      </c>
      <c r="I40" s="1">
        <v>0.21022360605714679</v>
      </c>
      <c r="J40" s="7">
        <v>0.24307268022034814</v>
      </c>
    </row>
    <row r="41" spans="1:10" x14ac:dyDescent="0.25">
      <c r="A41" s="6">
        <v>164.07159999999999</v>
      </c>
      <c r="B41" s="1">
        <v>10.00356</v>
      </c>
      <c r="C41" s="7" t="s">
        <v>205</v>
      </c>
      <c r="D41" s="6">
        <v>0.19787894228899919</v>
      </c>
      <c r="E41" s="1">
        <v>-0.13257893952656705</v>
      </c>
      <c r="F41" s="7">
        <v>0.14368359663455083</v>
      </c>
      <c r="H41" s="6">
        <v>0.1529089199274154</v>
      </c>
      <c r="I41" s="1">
        <v>0.19046881345751729</v>
      </c>
      <c r="J41" s="7">
        <v>0.13508125285420919</v>
      </c>
    </row>
    <row r="42" spans="1:10" x14ac:dyDescent="0.25">
      <c r="A42" s="6">
        <v>114.056</v>
      </c>
      <c r="B42" s="1">
        <v>12.692600000000001</v>
      </c>
      <c r="C42" s="7" t="s">
        <v>154</v>
      </c>
      <c r="D42" s="6">
        <v>0.16457566235203125</v>
      </c>
      <c r="E42" s="1">
        <v>-9.8951818986934947E-2</v>
      </c>
      <c r="F42" s="7">
        <v>0.22317489278821281</v>
      </c>
      <c r="H42" s="6">
        <v>2.3669704438189495E-2</v>
      </c>
      <c r="I42" s="1">
        <v>9.1992059528423487E-2</v>
      </c>
      <c r="J42" s="7">
        <v>0.23190246861212876</v>
      </c>
    </row>
    <row r="43" spans="1:10" x14ac:dyDescent="0.25">
      <c r="A43" s="6">
        <v>104.0354</v>
      </c>
      <c r="B43" s="1">
        <v>15.654500000000001</v>
      </c>
      <c r="C43" s="7" t="s">
        <v>152</v>
      </c>
      <c r="D43" s="6">
        <v>4.4342864491051515E-3</v>
      </c>
      <c r="E43" s="1">
        <v>0.16601335508931669</v>
      </c>
      <c r="F43" s="7">
        <v>2.1389079830243629E-2</v>
      </c>
      <c r="H43" s="6">
        <v>1.0881266509129859</v>
      </c>
      <c r="I43" s="1">
        <v>0.73809338874145169</v>
      </c>
      <c r="J43" s="7">
        <v>0.3066983968059982</v>
      </c>
    </row>
    <row r="44" spans="1:10" x14ac:dyDescent="0.25">
      <c r="A44" s="6">
        <v>118.0509</v>
      </c>
      <c r="B44" s="1">
        <v>14.429650000000001</v>
      </c>
      <c r="C44" s="7" t="s">
        <v>210</v>
      </c>
      <c r="D44" s="6">
        <v>0.42015530443932558</v>
      </c>
      <c r="E44" s="1">
        <v>1.5015864425931391E-2</v>
      </c>
      <c r="F44" s="7">
        <v>0.69077753224222516</v>
      </c>
      <c r="H44" s="6">
        <v>0.21260843256816608</v>
      </c>
      <c r="I44" s="1">
        <v>0.51212721384342974</v>
      </c>
      <c r="J44" s="7">
        <v>0.29970361932539108</v>
      </c>
    </row>
    <row r="45" spans="1:10" x14ac:dyDescent="0.25">
      <c r="A45" s="6">
        <v>203.08250000000001</v>
      </c>
      <c r="B45" s="1">
        <v>11.57098</v>
      </c>
      <c r="C45" s="7" t="s">
        <v>191</v>
      </c>
      <c r="D45" s="6">
        <v>9.5086523305824899E-2</v>
      </c>
      <c r="E45" s="1">
        <v>-0.23593794886104633</v>
      </c>
      <c r="F45" s="7">
        <v>-4.8671397617232805E-2</v>
      </c>
      <c r="H45" s="6">
        <v>0.11365625712988509</v>
      </c>
      <c r="I45" s="1">
        <v>0.20189498640216322</v>
      </c>
      <c r="J45" s="7">
        <v>0.13026454831889908</v>
      </c>
    </row>
    <row r="46" spans="1:10" x14ac:dyDescent="0.25">
      <c r="A46" s="6">
        <v>180.06639999999999</v>
      </c>
      <c r="B46" s="1">
        <v>12.961880000000001</v>
      </c>
      <c r="C46" s="7" t="s">
        <v>197</v>
      </c>
      <c r="D46" s="6">
        <v>0.16965922925106422</v>
      </c>
      <c r="E46" s="1">
        <v>-1.6529855470526988E-2</v>
      </c>
      <c r="F46" s="7">
        <v>0.18407968626055807</v>
      </c>
      <c r="H46" s="6">
        <v>1.0380389494919805E-2</v>
      </c>
      <c r="I46" s="1">
        <v>0.1312835427497053</v>
      </c>
      <c r="J46" s="7">
        <v>8.8911693793471691E-2</v>
      </c>
    </row>
    <row r="47" spans="1:10" x14ac:dyDescent="0.25">
      <c r="A47" s="6">
        <v>116.07170000000001</v>
      </c>
      <c r="B47" s="1">
        <v>12.419779999999999</v>
      </c>
      <c r="C47" s="7" t="s">
        <v>208</v>
      </c>
      <c r="D47" s="6">
        <v>0.13640581193003137</v>
      </c>
      <c r="E47" s="1">
        <v>-0.1939761883969863</v>
      </c>
      <c r="F47" s="7">
        <v>0.16746488139074733</v>
      </c>
      <c r="H47" s="6">
        <v>7.9256412513104738E-2</v>
      </c>
      <c r="I47" s="1">
        <v>9.5672867004136894E-2</v>
      </c>
      <c r="J47" s="7">
        <v>0.1581200507958424</v>
      </c>
    </row>
    <row r="48" spans="1:10" x14ac:dyDescent="0.25">
      <c r="A48" s="6"/>
      <c r="B48" s="1"/>
      <c r="C48" s="7"/>
      <c r="D48" s="6"/>
      <c r="E48" s="1"/>
      <c r="F48" s="7"/>
      <c r="H48" s="6"/>
      <c r="I48" s="1"/>
      <c r="J48" s="7"/>
    </row>
    <row r="49" spans="1:10" x14ac:dyDescent="0.25">
      <c r="A49" s="6">
        <v>231.0985</v>
      </c>
      <c r="B49" s="1">
        <v>13.517950000000001</v>
      </c>
      <c r="C49" s="7" t="s">
        <v>131</v>
      </c>
      <c r="D49" s="6">
        <v>1.8182084074978182</v>
      </c>
      <c r="E49" s="1">
        <v>1.0725556342428082</v>
      </c>
      <c r="F49" s="7">
        <v>1.8329246917590509</v>
      </c>
      <c r="H49" s="6">
        <v>1.4905835494756328</v>
      </c>
      <c r="I49" s="1">
        <v>1.1878343290905011</v>
      </c>
      <c r="J49" s="7">
        <v>1.0215000396071434</v>
      </c>
    </row>
    <row r="50" spans="1:10" x14ac:dyDescent="0.25">
      <c r="A50" s="6">
        <v>243.0985</v>
      </c>
      <c r="B50" s="1">
        <v>15.01056</v>
      </c>
      <c r="C50" s="7" t="s">
        <v>113</v>
      </c>
      <c r="D50" s="6">
        <v>1.2098400437808359</v>
      </c>
      <c r="E50" s="1">
        <v>0.91409003033365865</v>
      </c>
      <c r="F50" s="7">
        <v>1.6992166896133858</v>
      </c>
      <c r="H50" s="6">
        <v>3.4934251851178044E-2</v>
      </c>
      <c r="I50" s="1">
        <v>0.16864413057820937</v>
      </c>
      <c r="J50" s="7">
        <v>8.7793344659820124E-2</v>
      </c>
    </row>
    <row r="51" spans="1:10" x14ac:dyDescent="0.25">
      <c r="A51" s="6">
        <v>341.18290000000002</v>
      </c>
      <c r="B51" s="1">
        <v>9.5017399999999999</v>
      </c>
      <c r="C51" s="7" t="s">
        <v>52</v>
      </c>
      <c r="D51" s="6">
        <v>0.87494328004058131</v>
      </c>
      <c r="E51" s="1">
        <v>0.31644266837606477</v>
      </c>
      <c r="F51" s="7">
        <v>1.5019706615156352</v>
      </c>
      <c r="H51" s="6">
        <v>0.15411799718640745</v>
      </c>
      <c r="I51" s="1">
        <v>0.41999090111096055</v>
      </c>
      <c r="J51" s="7">
        <v>0.29696922979364054</v>
      </c>
    </row>
    <row r="52" spans="1:10" x14ac:dyDescent="0.25">
      <c r="A52" s="6">
        <v>399.1884</v>
      </c>
      <c r="B52" s="1">
        <v>10.74638</v>
      </c>
      <c r="C52" s="7" t="s">
        <v>38</v>
      </c>
      <c r="D52" s="6">
        <v>0.34403018846727146</v>
      </c>
      <c r="E52" s="1">
        <v>0.3684578753014176</v>
      </c>
      <c r="F52" s="7">
        <v>1.1998742754727838</v>
      </c>
      <c r="H52" s="6">
        <v>0.26997248638493704</v>
      </c>
      <c r="I52" s="1">
        <v>0.27550399626346106</v>
      </c>
      <c r="J52" s="7">
        <v>0.16697689029066143</v>
      </c>
    </row>
    <row r="53" spans="1:10" x14ac:dyDescent="0.25">
      <c r="A53" s="6">
        <v>229.083</v>
      </c>
      <c r="B53" s="1">
        <v>15.354139999999999</v>
      </c>
      <c r="C53" s="7" t="s">
        <v>132</v>
      </c>
      <c r="D53" s="6">
        <v>0.27649811752195647</v>
      </c>
      <c r="E53" s="1">
        <v>0.21187280969221389</v>
      </c>
      <c r="F53" s="7">
        <v>1.19662513945113</v>
      </c>
      <c r="H53" s="6">
        <v>0.12898891584370967</v>
      </c>
      <c r="I53" s="1">
        <v>0.22062543021980385</v>
      </c>
      <c r="J53" s="7">
        <v>0.50212607270397447</v>
      </c>
    </row>
    <row r="54" spans="1:10" x14ac:dyDescent="0.25">
      <c r="A54" s="6">
        <v>372.14100000000002</v>
      </c>
      <c r="B54" s="1">
        <v>16.66534</v>
      </c>
      <c r="C54" s="7" t="s">
        <v>46</v>
      </c>
      <c r="D54" s="6">
        <v>0.24175917983422976</v>
      </c>
      <c r="E54" s="1">
        <v>-0.21348245874021154</v>
      </c>
      <c r="F54" s="7">
        <v>1.0419447944141254</v>
      </c>
      <c r="H54" s="6">
        <v>0.15729696493262849</v>
      </c>
      <c r="I54" s="1">
        <v>0.29514523657774555</v>
      </c>
      <c r="J54" s="7">
        <v>0.15491981080020509</v>
      </c>
    </row>
    <row r="55" spans="1:10" x14ac:dyDescent="0.25">
      <c r="A55" s="6">
        <v>398.18360000000001</v>
      </c>
      <c r="B55" s="1">
        <v>8.0155940000000001</v>
      </c>
      <c r="C55" s="7" t="s">
        <v>39</v>
      </c>
      <c r="D55" s="6">
        <v>1.0693648917816896</v>
      </c>
      <c r="E55" s="1">
        <v>5.1293542468095511E-2</v>
      </c>
      <c r="F55" s="7">
        <v>0.98257681345792192</v>
      </c>
      <c r="H55" s="6">
        <v>0.21027844670320386</v>
      </c>
      <c r="I55" s="1">
        <v>0.4947415070054515</v>
      </c>
      <c r="J55" s="7">
        <v>0.41774107624721291</v>
      </c>
    </row>
    <row r="56" spans="1:10" x14ac:dyDescent="0.25">
      <c r="A56" s="6">
        <v>373.17250000000001</v>
      </c>
      <c r="B56" s="1">
        <v>10.856909999999999</v>
      </c>
      <c r="C56" s="7" t="s">
        <v>45</v>
      </c>
      <c r="D56" s="6">
        <v>-0.45253126873182453</v>
      </c>
      <c r="E56" s="1">
        <v>-0.73487995649210358</v>
      </c>
      <c r="F56" s="7">
        <v>0.83651328079519283</v>
      </c>
      <c r="H56" s="6">
        <v>0.1776866365031439</v>
      </c>
      <c r="I56" s="1">
        <v>0.42049684674145882</v>
      </c>
      <c r="J56" s="7">
        <v>0.3125730751825414</v>
      </c>
    </row>
    <row r="57" spans="1:10" x14ac:dyDescent="0.25">
      <c r="A57" s="6">
        <v>461.20389999999998</v>
      </c>
      <c r="B57" s="1">
        <v>11.023</v>
      </c>
      <c r="C57" s="7" t="s">
        <v>33</v>
      </c>
      <c r="D57" s="6">
        <v>-0.43643770056391001</v>
      </c>
      <c r="E57" s="1">
        <v>-1.3074142499677879</v>
      </c>
      <c r="F57" s="7">
        <v>0.80613934073893156</v>
      </c>
      <c r="H57" s="6">
        <v>0.33542399532517825</v>
      </c>
      <c r="I57" s="1">
        <v>0.92717524339051627</v>
      </c>
      <c r="J57" s="7">
        <v>0.23739035960452415</v>
      </c>
    </row>
    <row r="58" spans="1:10" x14ac:dyDescent="0.25">
      <c r="A58" s="6">
        <v>417.19850000000002</v>
      </c>
      <c r="B58" s="1">
        <v>10.704650000000001</v>
      </c>
      <c r="C58" s="7" t="s">
        <v>60</v>
      </c>
      <c r="D58" s="6">
        <v>-0.50282367581676235</v>
      </c>
      <c r="E58" s="1">
        <v>-0.89805295145604902</v>
      </c>
      <c r="F58" s="7">
        <v>0.72086359651224685</v>
      </c>
      <c r="H58" s="6">
        <v>0.1353808357148632</v>
      </c>
      <c r="I58" s="1">
        <v>0.35667837848763828</v>
      </c>
      <c r="J58" s="7">
        <v>0.20186527614096686</v>
      </c>
    </row>
    <row r="59" spans="1:10" x14ac:dyDescent="0.25">
      <c r="A59" s="6">
        <v>474.2355</v>
      </c>
      <c r="B59" s="1">
        <v>6.9022730000000001</v>
      </c>
      <c r="C59" s="7" t="s">
        <v>32</v>
      </c>
      <c r="D59" s="6">
        <v>-0.33835413025632716</v>
      </c>
      <c r="E59" s="1">
        <v>-0.8558565055552837</v>
      </c>
      <c r="F59" s="7">
        <v>0.61940358702083564</v>
      </c>
      <c r="H59" s="6">
        <v>0.24619669188181589</v>
      </c>
      <c r="I59" s="1">
        <v>0.4692280141220378</v>
      </c>
      <c r="J59" s="7">
        <v>0.38233714929671192</v>
      </c>
    </row>
    <row r="60" spans="1:10" x14ac:dyDescent="0.25">
      <c r="A60" s="6">
        <v>382.173</v>
      </c>
      <c r="B60" s="1">
        <v>11.08691</v>
      </c>
      <c r="C60" s="7" t="s">
        <v>44</v>
      </c>
      <c r="D60" s="6">
        <v>-0.34863194949759585</v>
      </c>
      <c r="E60" s="1">
        <v>-0.9222897802515021</v>
      </c>
      <c r="F60" s="7">
        <v>0.55814318412883523</v>
      </c>
      <c r="H60" s="6">
        <v>0.21857912198325707</v>
      </c>
      <c r="I60" s="1">
        <v>0.38151469222736056</v>
      </c>
      <c r="J60" s="7">
        <v>0.1059046743282895</v>
      </c>
    </row>
    <row r="61" spans="1:10" x14ac:dyDescent="0.25">
      <c r="A61" s="6">
        <v>437.16759999999999</v>
      </c>
      <c r="B61" s="1">
        <v>11.339449999999999</v>
      </c>
      <c r="C61" s="7" t="s">
        <v>55</v>
      </c>
      <c r="D61" s="6">
        <v>0.40445802061114483</v>
      </c>
      <c r="E61" s="1">
        <v>-7.746677795688621E-2</v>
      </c>
      <c r="F61" s="7">
        <v>0.50437960448183927</v>
      </c>
      <c r="H61" s="6">
        <v>0.17421548237052417</v>
      </c>
      <c r="I61" s="1">
        <v>0.18283924062452075</v>
      </c>
      <c r="J61" s="7">
        <v>5.504418238944353E-2</v>
      </c>
    </row>
    <row r="62" spans="1:10" x14ac:dyDescent="0.25">
      <c r="A62" s="6">
        <v>245.11420000000001</v>
      </c>
      <c r="B62" s="1">
        <v>12.390040000000001</v>
      </c>
      <c r="C62" s="7" t="s">
        <v>111</v>
      </c>
      <c r="D62" s="6">
        <v>0.38252864015276539</v>
      </c>
      <c r="E62" s="1">
        <v>8.6479828718812688E-3</v>
      </c>
      <c r="F62" s="7">
        <v>0.12478898608689211</v>
      </c>
      <c r="H62" s="6">
        <v>0.1843202923950624</v>
      </c>
      <c r="I62" s="1">
        <v>0.39195493818522414</v>
      </c>
      <c r="J62" s="7">
        <v>0.22573018362361255</v>
      </c>
    </row>
    <row r="63" spans="1:10" x14ac:dyDescent="0.25">
      <c r="A63" s="6">
        <v>483.18400000000003</v>
      </c>
      <c r="B63" s="1">
        <v>15.28074</v>
      </c>
      <c r="C63" s="7" t="s">
        <v>28</v>
      </c>
      <c r="D63" s="6">
        <v>-0.66905711247340127</v>
      </c>
      <c r="E63" s="1">
        <v>-1.3919878707145845</v>
      </c>
      <c r="F63" s="7">
        <v>2.5713767627803346E-2</v>
      </c>
      <c r="H63" s="6">
        <v>0.2593989508352324</v>
      </c>
      <c r="I63" s="1">
        <v>0.18689592880150302</v>
      </c>
      <c r="J63" s="7">
        <v>0.42166592530554609</v>
      </c>
    </row>
    <row r="64" spans="1:10" x14ac:dyDescent="0.25">
      <c r="A64" s="6">
        <v>417.16239999999999</v>
      </c>
      <c r="B64" s="1">
        <v>11.66934</v>
      </c>
      <c r="C64" s="7" t="s">
        <v>61</v>
      </c>
      <c r="D64" s="6">
        <v>1.5551554336792305E-3</v>
      </c>
      <c r="E64" s="1">
        <v>-8.2633182872628788E-2</v>
      </c>
      <c r="F64" s="7">
        <v>-6.2158015233559821E-2</v>
      </c>
      <c r="H64" s="6">
        <v>0.19447500575164356</v>
      </c>
      <c r="I64" s="1">
        <v>0.51942354396656754</v>
      </c>
      <c r="J64" s="7">
        <v>0.11561997400925418</v>
      </c>
    </row>
    <row r="65" spans="1:10" x14ac:dyDescent="0.25">
      <c r="A65" s="6">
        <v>412.21980000000002</v>
      </c>
      <c r="B65" s="1">
        <v>9.2087219999999999</v>
      </c>
      <c r="C65" s="7" t="s">
        <v>62</v>
      </c>
      <c r="D65" s="6">
        <v>-0.73851579040220505</v>
      </c>
      <c r="E65" s="1">
        <v>-1.4082555229704081</v>
      </c>
      <c r="F65" s="7">
        <v>-0.11158057883814776</v>
      </c>
      <c r="H65" s="6">
        <v>0.22539139931505797</v>
      </c>
      <c r="I65" s="1">
        <v>0.43950303712893191</v>
      </c>
      <c r="J65" s="7">
        <v>0.13453369038077986</v>
      </c>
    </row>
    <row r="66" spans="1:10" x14ac:dyDescent="0.25">
      <c r="A66" s="6">
        <v>459.25700000000001</v>
      </c>
      <c r="B66" s="1">
        <v>13.90441</v>
      </c>
      <c r="C66" s="7" t="s">
        <v>35</v>
      </c>
      <c r="D66" s="6">
        <v>-0.97355175407295602</v>
      </c>
      <c r="E66" s="1">
        <v>-1.7454719414123712</v>
      </c>
      <c r="F66" s="7">
        <v>-0.12133015037619681</v>
      </c>
      <c r="H66" s="6">
        <v>0.19658306545306717</v>
      </c>
      <c r="I66" s="1">
        <v>0.39817093722148056</v>
      </c>
      <c r="J66" s="7">
        <v>0.35755473437157942</v>
      </c>
    </row>
    <row r="67" spans="1:10" x14ac:dyDescent="0.25">
      <c r="A67" s="6">
        <v>332.14640000000003</v>
      </c>
      <c r="B67" s="1">
        <v>11.577730000000001</v>
      </c>
      <c r="C67" s="7" t="s">
        <v>116</v>
      </c>
      <c r="D67" s="6">
        <v>-0.42297714259569047</v>
      </c>
      <c r="E67" s="1">
        <v>-0.61754348158291972</v>
      </c>
      <c r="F67" s="7">
        <v>-0.12364854477641019</v>
      </c>
      <c r="H67" s="6">
        <v>0.5057818423401802</v>
      </c>
      <c r="I67" s="1">
        <v>0.3571856025877988</v>
      </c>
      <c r="J67" s="7">
        <v>0.2630233261673347</v>
      </c>
    </row>
    <row r="68" spans="1:10" x14ac:dyDescent="0.25">
      <c r="A68" s="6">
        <v>423.15230000000003</v>
      </c>
      <c r="B68" s="1">
        <v>11.52575</v>
      </c>
      <c r="C68" s="7" t="s">
        <v>58</v>
      </c>
      <c r="D68" s="6">
        <v>-3.5400048027353616E-2</v>
      </c>
      <c r="E68" s="1">
        <v>-0.2955415139447688</v>
      </c>
      <c r="F68" s="7">
        <v>-0.14815169551748067</v>
      </c>
      <c r="H68" s="6">
        <v>3.0663224167226465E-2</v>
      </c>
      <c r="I68" s="1">
        <v>0.27061897402142954</v>
      </c>
      <c r="J68" s="7">
        <v>0.12709438353136848</v>
      </c>
    </row>
    <row r="69" spans="1:10" x14ac:dyDescent="0.25">
      <c r="A69" s="6">
        <v>389.20370000000003</v>
      </c>
      <c r="B69" s="1">
        <v>8.4648979999999998</v>
      </c>
      <c r="C69" s="7" t="s">
        <v>40</v>
      </c>
      <c r="D69" s="6">
        <v>6.136222115925196E-2</v>
      </c>
      <c r="E69" s="1">
        <v>-0.23465313945578703</v>
      </c>
      <c r="F69" s="7">
        <v>-0.16014237264819797</v>
      </c>
      <c r="H69" s="6">
        <v>1.55217434633935E-2</v>
      </c>
      <c r="I69" s="1">
        <v>0.32011001288273816</v>
      </c>
      <c r="J69" s="7">
        <v>8.2427347907411297E-2</v>
      </c>
    </row>
    <row r="70" spans="1:10" x14ac:dyDescent="0.25">
      <c r="A70" s="6">
        <v>359.15719999999999</v>
      </c>
      <c r="B70" s="1">
        <v>12.30545</v>
      </c>
      <c r="C70" s="7" t="s">
        <v>48</v>
      </c>
      <c r="D70" s="6">
        <v>1.7758196827021632E-2</v>
      </c>
      <c r="E70" s="1">
        <v>-0.1693855801109431</v>
      </c>
      <c r="F70" s="7">
        <v>-0.22028413811080708</v>
      </c>
      <c r="H70" s="6">
        <v>3.4528061312005559E-2</v>
      </c>
      <c r="I70" s="1">
        <v>0.14699027993294814</v>
      </c>
      <c r="J70" s="7">
        <v>0.11166842213245304</v>
      </c>
    </row>
    <row r="71" spans="1:10" x14ac:dyDescent="0.25">
      <c r="A71" s="6">
        <v>438.2355</v>
      </c>
      <c r="B71" s="1">
        <v>7.0825930000000001</v>
      </c>
      <c r="C71" s="7" t="s">
        <v>54</v>
      </c>
      <c r="D71" s="6">
        <v>2.1290989678378353E-2</v>
      </c>
      <c r="E71" s="1">
        <v>-0.34920218701437339</v>
      </c>
      <c r="F71" s="7">
        <v>-0.25139511227475403</v>
      </c>
      <c r="H71" s="6">
        <v>6.1415079129071973E-2</v>
      </c>
      <c r="I71" s="1">
        <v>0.27810090395090253</v>
      </c>
      <c r="J71" s="7">
        <v>0.15880749923066328</v>
      </c>
    </row>
    <row r="72" spans="1:10" x14ac:dyDescent="0.25">
      <c r="A72" s="6">
        <v>460.20479999999998</v>
      </c>
      <c r="B72" s="1">
        <v>9.2556399999999996</v>
      </c>
      <c r="C72" s="7" t="s">
        <v>34</v>
      </c>
      <c r="D72" s="6">
        <v>-0.14796022032841361</v>
      </c>
      <c r="E72" s="1">
        <v>-0.38439020845250121</v>
      </c>
      <c r="F72" s="7">
        <v>-0.79177348145294868</v>
      </c>
      <c r="H72" s="6">
        <v>8.8390063305146108E-2</v>
      </c>
      <c r="I72" s="1">
        <v>0.28814560265285405</v>
      </c>
      <c r="J72" s="7">
        <v>0.41742210234565569</v>
      </c>
    </row>
    <row r="73" spans="1:10" x14ac:dyDescent="0.25">
      <c r="A73" s="6"/>
      <c r="B73" s="1"/>
      <c r="C73" s="7"/>
      <c r="D73" s="6"/>
      <c r="E73" s="1"/>
      <c r="F73" s="7"/>
      <c r="H73" s="6"/>
      <c r="I73" s="1"/>
      <c r="J73" s="7"/>
    </row>
    <row r="74" spans="1:10" x14ac:dyDescent="0.25">
      <c r="A74" s="6">
        <v>175.0361</v>
      </c>
      <c r="B74" s="1">
        <v>16.633900000000001</v>
      </c>
      <c r="C74" s="7" t="s">
        <v>291</v>
      </c>
      <c r="D74" s="6">
        <v>-1.3779345085912853</v>
      </c>
      <c r="E74" s="1">
        <v>-1.5018255960895612</v>
      </c>
      <c r="F74" s="7">
        <v>-1.3864404822711693</v>
      </c>
      <c r="H74" s="6">
        <v>0.20466820686264656</v>
      </c>
      <c r="I74" s="1">
        <v>0.44235684167879141</v>
      </c>
      <c r="J74" s="7">
        <v>0.31384354809780435</v>
      </c>
    </row>
    <row r="75" spans="1:10" x14ac:dyDescent="0.25">
      <c r="A75" s="6">
        <v>155.00989999999999</v>
      </c>
      <c r="B75" s="1">
        <v>10.20763</v>
      </c>
      <c r="C75" s="7" t="s">
        <v>206</v>
      </c>
      <c r="D75" s="6">
        <v>-1.2159163649081492</v>
      </c>
      <c r="E75" s="1">
        <v>-1.465916466321546</v>
      </c>
      <c r="F75" s="7">
        <v>-1.6355030679495208</v>
      </c>
      <c r="H75" s="6">
        <v>0.28844113990131032</v>
      </c>
      <c r="I75" s="1">
        <v>0.49756657753696992</v>
      </c>
      <c r="J75" s="7">
        <v>0.44515471604114132</v>
      </c>
    </row>
    <row r="76" spans="1:10" x14ac:dyDescent="0.25">
      <c r="A76" s="6">
        <v>157.02539999999999</v>
      </c>
      <c r="B76" s="1">
        <v>11.25849</v>
      </c>
      <c r="C76" s="7" t="s">
        <v>258</v>
      </c>
      <c r="D76" s="6">
        <v>-0.52783773336876549</v>
      </c>
      <c r="E76" s="1">
        <v>-1.0635643202222387</v>
      </c>
      <c r="F76" s="7">
        <v>-1.0036484697479728</v>
      </c>
      <c r="H76" s="6">
        <v>0.49860066724301144</v>
      </c>
      <c r="I76" s="1">
        <v>0.2396523730626165</v>
      </c>
      <c r="J76" s="7">
        <v>0.41671397856339149</v>
      </c>
    </row>
    <row r="77" spans="1:10" x14ac:dyDescent="0.25">
      <c r="A77" s="6">
        <v>367.01830000000001</v>
      </c>
      <c r="B77" s="1">
        <v>17.13749</v>
      </c>
      <c r="C77" s="7" t="s">
        <v>292</v>
      </c>
      <c r="D77" s="6">
        <v>-1.5003276943191051</v>
      </c>
      <c r="E77" s="1">
        <v>-1.4893490874012798</v>
      </c>
      <c r="F77" s="7">
        <v>-1.2491657117300825</v>
      </c>
      <c r="H77" s="6">
        <v>0.26895253199190156</v>
      </c>
      <c r="I77" s="1">
        <v>0.4833473711714053</v>
      </c>
      <c r="J77" s="7">
        <v>0.1076781696798438</v>
      </c>
    </row>
    <row r="78" spans="1:10" x14ac:dyDescent="0.25">
      <c r="A78" s="6">
        <v>287.05169999999998</v>
      </c>
      <c r="B78" s="1">
        <v>12.42834</v>
      </c>
      <c r="C78" s="7" t="s">
        <v>182</v>
      </c>
      <c r="D78" s="6">
        <v>-0.43661196577766909</v>
      </c>
      <c r="E78" s="1">
        <v>-1.0569531124784792</v>
      </c>
      <c r="F78" s="7">
        <v>-0.67488386673889389</v>
      </c>
      <c r="H78" s="6">
        <v>0.81973331148512385</v>
      </c>
      <c r="I78" s="1">
        <v>0.9807962754299413</v>
      </c>
      <c r="J78" s="7">
        <v>0.56518501442580171</v>
      </c>
    </row>
    <row r="79" spans="1:10" x14ac:dyDescent="0.25">
      <c r="A79" s="6">
        <v>111.01990000000001</v>
      </c>
      <c r="B79" s="1">
        <v>12.44346</v>
      </c>
      <c r="C79" s="7" t="s">
        <v>153</v>
      </c>
      <c r="D79" s="6">
        <v>-0.48691665021196778</v>
      </c>
      <c r="E79" s="1">
        <v>-0.60807105203721135</v>
      </c>
      <c r="F79" s="7">
        <v>-0.63762970874244529</v>
      </c>
      <c r="H79" s="6">
        <v>0.38694751904736102</v>
      </c>
      <c r="I79" s="1">
        <v>0.18908327850272136</v>
      </c>
      <c r="J79" s="7">
        <v>0.30617667388583808</v>
      </c>
    </row>
    <row r="80" spans="1:10" x14ac:dyDescent="0.25">
      <c r="A80" s="6">
        <v>242.078</v>
      </c>
      <c r="B80" s="1">
        <v>11.71062</v>
      </c>
      <c r="C80" s="7" t="s">
        <v>274</v>
      </c>
      <c r="D80" s="6">
        <v>-0.7749113318873494</v>
      </c>
      <c r="E80" s="1">
        <v>-0.29137452483556664</v>
      </c>
      <c r="F80" s="7">
        <v>0.17513523510061124</v>
      </c>
      <c r="H80" s="6">
        <v>0.76561294877176733</v>
      </c>
      <c r="I80" s="1">
        <v>1.0725476536151484</v>
      </c>
      <c r="J80" s="7">
        <v>1.5220595714636176</v>
      </c>
    </row>
    <row r="81" spans="1:10" x14ac:dyDescent="0.25">
      <c r="A81" s="6">
        <v>226.08330000000001</v>
      </c>
      <c r="B81" s="1">
        <v>9.8090840000000004</v>
      </c>
      <c r="C81" s="7" t="s">
        <v>189</v>
      </c>
      <c r="D81" s="6">
        <v>1.9195869356762885</v>
      </c>
      <c r="E81" s="1">
        <v>1.5935156395440024</v>
      </c>
      <c r="F81" s="7">
        <v>1.6256889981704454</v>
      </c>
      <c r="H81" s="6">
        <v>0.57409464655089282</v>
      </c>
      <c r="I81" s="1">
        <v>3.0309810107876294E-2</v>
      </c>
      <c r="J81" s="7">
        <v>0.57769477885558795</v>
      </c>
    </row>
    <row r="82" spans="1:10" x14ac:dyDescent="0.25">
      <c r="A82" s="6">
        <v>323.02859999999998</v>
      </c>
      <c r="B82" s="1">
        <v>15.011430000000001</v>
      </c>
      <c r="C82" s="7" t="s">
        <v>178</v>
      </c>
      <c r="D82" s="6">
        <v>-0.36016274242099605</v>
      </c>
      <c r="E82" s="1">
        <v>-0.26240768715098012</v>
      </c>
      <c r="F82" s="7">
        <v>-8.5405626356859887E-2</v>
      </c>
      <c r="H82" s="6">
        <v>0.5682472503691578</v>
      </c>
      <c r="I82" s="1">
        <v>0.30898678248110284</v>
      </c>
      <c r="J82" s="7">
        <v>0.18864100623640834</v>
      </c>
    </row>
    <row r="83" spans="1:10" x14ac:dyDescent="0.25">
      <c r="A83" s="6">
        <v>402.9948</v>
      </c>
      <c r="B83" s="1">
        <v>16.217759999999998</v>
      </c>
      <c r="C83" s="7" t="s">
        <v>170</v>
      </c>
      <c r="D83" s="6">
        <v>-0.15645962382700113</v>
      </c>
      <c r="E83" s="1">
        <v>-0.71593914700729799</v>
      </c>
      <c r="F83" s="7">
        <v>-0.50162791577303545</v>
      </c>
      <c r="H83" s="6">
        <v>0.37731875514096208</v>
      </c>
      <c r="I83" s="1">
        <v>0.43468837668314203</v>
      </c>
      <c r="J83" s="7">
        <v>0.4377930484015472</v>
      </c>
    </row>
    <row r="84" spans="1:10" x14ac:dyDescent="0.25">
      <c r="A84" s="6">
        <v>307.03359999999998</v>
      </c>
      <c r="B84" s="1">
        <v>13.68332</v>
      </c>
      <c r="C84" s="7" t="s">
        <v>180</v>
      </c>
      <c r="D84" s="6">
        <v>1.2599165519109963</v>
      </c>
      <c r="E84" s="1">
        <v>1.3647647059762757</v>
      </c>
      <c r="F84" s="7">
        <v>1.0533395424020127</v>
      </c>
      <c r="H84" s="6">
        <v>0.94700468050513043</v>
      </c>
      <c r="I84" s="1">
        <v>0.8732044866206401</v>
      </c>
      <c r="J84" s="7">
        <v>1.1585208904062592</v>
      </c>
    </row>
    <row r="85" spans="1:10" x14ac:dyDescent="0.25">
      <c r="A85" s="6">
        <v>386.01580000000001</v>
      </c>
      <c r="B85" s="1">
        <v>14.24076</v>
      </c>
      <c r="C85" s="7" t="s">
        <v>41</v>
      </c>
      <c r="D85" s="6">
        <v>0.30236135340297354</v>
      </c>
      <c r="E85" s="1">
        <v>0.33146074679343712</v>
      </c>
      <c r="F85" s="7">
        <v>0.55889370918938774</v>
      </c>
      <c r="H85" s="6">
        <v>0.11733956863363378</v>
      </c>
      <c r="I85" s="1">
        <v>0.16538097085822545</v>
      </c>
      <c r="J85" s="7">
        <v>0.34085246809395425</v>
      </c>
    </row>
    <row r="86" spans="1:10" x14ac:dyDescent="0.25">
      <c r="A86" s="6">
        <v>322.04450000000003</v>
      </c>
      <c r="B86" s="1">
        <v>15.68196</v>
      </c>
      <c r="C86" s="7" t="s">
        <v>179</v>
      </c>
      <c r="D86" s="6">
        <v>0.16840245298644443</v>
      </c>
      <c r="E86" s="1">
        <v>-8.8822758373310884E-2</v>
      </c>
      <c r="F86" s="7">
        <v>0.28389227870989375</v>
      </c>
      <c r="H86" s="6">
        <v>0.3393679002919644</v>
      </c>
      <c r="I86" s="1">
        <v>0.68409835041375577</v>
      </c>
      <c r="J86" s="7">
        <v>0.12969510938018158</v>
      </c>
    </row>
    <row r="87" spans="1:10" x14ac:dyDescent="0.25">
      <c r="A87" s="6">
        <v>402.01080000000002</v>
      </c>
      <c r="B87" s="1">
        <v>16.711839999999999</v>
      </c>
      <c r="C87" s="7" t="s">
        <v>244</v>
      </c>
      <c r="D87" s="6">
        <v>-1.0893051165663026E-2</v>
      </c>
      <c r="E87" s="1">
        <v>-0.57518090180678894</v>
      </c>
      <c r="F87" s="7">
        <v>-0.28244680762058855</v>
      </c>
      <c r="H87" s="6">
        <v>0.39201762925436434</v>
      </c>
      <c r="I87" s="1">
        <v>8.4984978121841526E-2</v>
      </c>
      <c r="J87" s="7">
        <v>0.43561568081488777</v>
      </c>
    </row>
    <row r="88" spans="1:10" x14ac:dyDescent="0.25">
      <c r="A88" s="6">
        <v>481.9769</v>
      </c>
      <c r="B88" s="1">
        <v>17.732279999999999</v>
      </c>
      <c r="C88" s="7" t="s">
        <v>165</v>
      </c>
      <c r="D88" s="6">
        <v>-0.28036680059992164</v>
      </c>
      <c r="E88" s="1">
        <v>-0.31192449747973949</v>
      </c>
      <c r="F88" s="7">
        <v>-0.56553207196856725</v>
      </c>
      <c r="H88" s="6">
        <v>0.14483270064774548</v>
      </c>
      <c r="I88" s="1">
        <v>0.21746879140206202</v>
      </c>
      <c r="J88" s="7">
        <v>0.14364028174649732</v>
      </c>
    </row>
    <row r="89" spans="1:10" x14ac:dyDescent="0.25">
      <c r="A89" s="6">
        <v>321.04950000000002</v>
      </c>
      <c r="B89" s="1">
        <v>12.854839999999999</v>
      </c>
      <c r="C89" s="7" t="s">
        <v>246</v>
      </c>
      <c r="D89" s="6">
        <v>-2.2468129174063999E-2</v>
      </c>
      <c r="E89" s="1">
        <v>0.13162819842251622</v>
      </c>
      <c r="F89" s="7">
        <v>0.46665604076971628</v>
      </c>
      <c r="H89" s="6">
        <v>0.24981582352551168</v>
      </c>
      <c r="I89" s="1">
        <v>0.16332115926659677</v>
      </c>
      <c r="J89" s="7">
        <v>0.24467918346281209</v>
      </c>
    </row>
    <row r="90" spans="1:10" x14ac:dyDescent="0.25">
      <c r="A90" s="6">
        <v>480.98140000000001</v>
      </c>
      <c r="B90" s="1">
        <v>15.50461</v>
      </c>
      <c r="C90" s="7" t="s">
        <v>30</v>
      </c>
      <c r="D90" s="6">
        <v>0.20456754856538631</v>
      </c>
      <c r="E90" s="1">
        <v>-8.1556694144267236E-2</v>
      </c>
      <c r="F90" s="7">
        <v>6.3167724480146223E-2</v>
      </c>
      <c r="H90" s="6">
        <v>0.10845748252345702</v>
      </c>
      <c r="I90" s="1">
        <v>0.52428539405232788</v>
      </c>
      <c r="J90" s="7">
        <v>0.53162456837792371</v>
      </c>
    </row>
    <row r="91" spans="1:10" x14ac:dyDescent="0.25">
      <c r="A91" s="6"/>
      <c r="B91" s="1"/>
      <c r="C91" s="7"/>
      <c r="D91" s="6"/>
      <c r="E91" s="1"/>
      <c r="F91" s="7"/>
      <c r="H91" s="6"/>
      <c r="I91" s="1"/>
      <c r="J91" s="7"/>
    </row>
    <row r="92" spans="1:10" x14ac:dyDescent="0.25">
      <c r="A92" s="6">
        <v>134.0471</v>
      </c>
      <c r="B92" s="1">
        <v>6.7850840000000003</v>
      </c>
      <c r="C92" s="7" t="s">
        <v>273</v>
      </c>
      <c r="D92" s="6">
        <v>-0.6207742961131707</v>
      </c>
      <c r="E92" s="1">
        <v>-0.84461134477057931</v>
      </c>
      <c r="F92" s="7">
        <v>-0.70787717481557788</v>
      </c>
      <c r="H92" s="6">
        <v>6.2191662137404083E-2</v>
      </c>
      <c r="I92" s="1">
        <v>0.18987628239015236</v>
      </c>
      <c r="J92" s="7">
        <v>0.14053316624389889</v>
      </c>
    </row>
    <row r="93" spans="1:10" x14ac:dyDescent="0.25">
      <c r="A93" s="6">
        <v>135.03110000000001</v>
      </c>
      <c r="B93" s="1">
        <v>10.134320000000001</v>
      </c>
      <c r="C93" s="7" t="s">
        <v>80</v>
      </c>
      <c r="D93" s="6">
        <v>0.37038784537989167</v>
      </c>
      <c r="E93" s="1">
        <v>0.26828024639687909</v>
      </c>
      <c r="F93" s="7">
        <v>0.20562700090562239</v>
      </c>
      <c r="H93" s="6">
        <v>0.21676506915952451</v>
      </c>
      <c r="I93" s="1">
        <v>0.16565731146707022</v>
      </c>
      <c r="J93" s="7">
        <v>0.33527321561623047</v>
      </c>
    </row>
    <row r="94" spans="1:10" x14ac:dyDescent="0.25">
      <c r="A94" s="6">
        <v>267.07339999999999</v>
      </c>
      <c r="B94" s="1">
        <v>10.85422</v>
      </c>
      <c r="C94" s="7" t="s">
        <v>184</v>
      </c>
      <c r="D94" s="6">
        <v>0.51374179254593355</v>
      </c>
      <c r="E94" s="1">
        <v>0.24923071193966698</v>
      </c>
      <c r="F94" s="7">
        <v>0.51735970374226414</v>
      </c>
      <c r="H94" s="6">
        <v>0.15794922979320444</v>
      </c>
      <c r="I94" s="1">
        <v>0.31542955815380791</v>
      </c>
      <c r="J94" s="7">
        <v>0.24599875498733556</v>
      </c>
    </row>
    <row r="95" spans="1:10" x14ac:dyDescent="0.25">
      <c r="A95" s="6">
        <v>151.0257</v>
      </c>
      <c r="B95" s="1">
        <v>11.44942</v>
      </c>
      <c r="C95" s="7" t="s">
        <v>226</v>
      </c>
      <c r="D95" s="6">
        <v>0.33088810038290423</v>
      </c>
      <c r="E95" s="1">
        <v>-0.46401526638841589</v>
      </c>
      <c r="F95" s="7">
        <v>-0.54705779332160565</v>
      </c>
      <c r="H95" s="6">
        <v>0.68333990955587964</v>
      </c>
      <c r="I95" s="1">
        <v>1.2844494482788054</v>
      </c>
      <c r="J95" s="7">
        <v>0.97014955402834424</v>
      </c>
    </row>
    <row r="96" spans="1:10" x14ac:dyDescent="0.25">
      <c r="A96" s="6">
        <v>328.0455</v>
      </c>
      <c r="B96" s="1">
        <v>9.3888090000000002</v>
      </c>
      <c r="C96" s="7" t="s">
        <v>177</v>
      </c>
      <c r="D96" s="6">
        <v>-0.81353190812572063</v>
      </c>
      <c r="E96" s="1">
        <v>-0.78544904317355735</v>
      </c>
      <c r="F96" s="7">
        <v>-1.3494833479262827</v>
      </c>
      <c r="H96" s="6">
        <v>0.20883770265955556</v>
      </c>
      <c r="I96" s="1">
        <v>0.17719593687025123</v>
      </c>
      <c r="J96" s="7">
        <v>0.1341374612728975</v>
      </c>
    </row>
    <row r="97" spans="1:10" x14ac:dyDescent="0.25">
      <c r="A97" s="6">
        <v>410.02620000000002</v>
      </c>
      <c r="B97" s="1">
        <v>13.947190000000001</v>
      </c>
      <c r="C97" s="7" t="s">
        <v>63</v>
      </c>
      <c r="D97" s="6">
        <v>-0.32437062156169177</v>
      </c>
      <c r="E97" s="1">
        <v>-1.1930845976886353</v>
      </c>
      <c r="F97" s="7">
        <v>-0.43289632552608631</v>
      </c>
      <c r="H97" s="6">
        <v>0.7709354960885394</v>
      </c>
      <c r="I97" s="1">
        <v>1.2802196788119473</v>
      </c>
      <c r="J97" s="7">
        <v>1.2408580953692674</v>
      </c>
    </row>
    <row r="98" spans="1:10" x14ac:dyDescent="0.25">
      <c r="A98" s="6">
        <v>489.99329999999998</v>
      </c>
      <c r="B98" s="1">
        <v>15.065</v>
      </c>
      <c r="C98" s="7" t="s">
        <v>26</v>
      </c>
      <c r="D98" s="6">
        <v>5.1470619360910998E-2</v>
      </c>
      <c r="E98" s="1">
        <v>-3.1156215726828539E-2</v>
      </c>
      <c r="F98" s="7">
        <v>1.9261178804141726E-2</v>
      </c>
      <c r="H98" s="6">
        <v>7.9040572455842978E-2</v>
      </c>
      <c r="I98" s="1">
        <v>0.18532323974798767</v>
      </c>
      <c r="J98" s="7">
        <v>8.2548887304082441E-2</v>
      </c>
    </row>
    <row r="99" spans="1:10" x14ac:dyDescent="0.25">
      <c r="A99" s="6">
        <v>346.05590000000001</v>
      </c>
      <c r="B99" s="1">
        <v>13.551589999999999</v>
      </c>
      <c r="C99" s="7" t="s">
        <v>174</v>
      </c>
      <c r="D99" s="6">
        <v>0.18054598708564892</v>
      </c>
      <c r="E99" s="1">
        <v>-0.57039359833873748</v>
      </c>
      <c r="F99" s="7">
        <v>-4.0388634926280677E-2</v>
      </c>
      <c r="H99" s="6">
        <v>0.70713114474170524</v>
      </c>
      <c r="I99" s="1">
        <v>1.0034887060882227</v>
      </c>
      <c r="J99" s="7">
        <v>0.89116143781621204</v>
      </c>
    </row>
    <row r="100" spans="1:10" x14ac:dyDescent="0.25">
      <c r="A100" s="6">
        <v>426.02190000000002</v>
      </c>
      <c r="B100" s="1">
        <v>14.80592</v>
      </c>
      <c r="C100" s="7" t="s">
        <v>169</v>
      </c>
      <c r="D100" s="6">
        <v>-9.3474064329689632E-2</v>
      </c>
      <c r="E100" s="1">
        <v>-0.71660819310564605</v>
      </c>
      <c r="F100" s="7">
        <v>-0.30272526147799206</v>
      </c>
      <c r="H100" s="6">
        <v>0.29805145921119047</v>
      </c>
      <c r="I100" s="1">
        <v>0.39012544050965769</v>
      </c>
      <c r="J100" s="7">
        <v>0.42799733255041644</v>
      </c>
    </row>
    <row r="101" spans="1:10" x14ac:dyDescent="0.25">
      <c r="A101" s="6">
        <v>505.98829999999998</v>
      </c>
      <c r="B101" s="1">
        <v>15.88991</v>
      </c>
      <c r="C101" s="7" t="s">
        <v>146</v>
      </c>
      <c r="D101" s="6">
        <v>-5.7148975504248301E-2</v>
      </c>
      <c r="E101" s="1">
        <v>-0.21770364523424413</v>
      </c>
      <c r="F101" s="7">
        <v>-0.36082477514792988</v>
      </c>
      <c r="H101" s="6">
        <v>1.778992380372561E-2</v>
      </c>
      <c r="I101" s="1">
        <v>3.9504061932919964E-2</v>
      </c>
      <c r="J101" s="7">
        <v>7.6115940888946881E-2</v>
      </c>
    </row>
    <row r="102" spans="1:10" x14ac:dyDescent="0.25">
      <c r="A102" s="6">
        <v>362.05059999999997</v>
      </c>
      <c r="B102" s="1">
        <v>16.52441</v>
      </c>
      <c r="C102" s="7" t="s">
        <v>172</v>
      </c>
      <c r="D102" s="6">
        <v>-1.1245644744179586</v>
      </c>
      <c r="E102" s="1">
        <v>-1.6651919177267447</v>
      </c>
      <c r="F102" s="7">
        <v>-0.87948057836152194</v>
      </c>
      <c r="H102" s="6">
        <v>0.71912229487970736</v>
      </c>
      <c r="I102" s="1">
        <v>0.66205336765390621</v>
      </c>
      <c r="J102" s="7">
        <v>0.49855060114498434</v>
      </c>
    </row>
    <row r="103" spans="1:10" x14ac:dyDescent="0.25">
      <c r="A103" s="6">
        <v>442.01679999999999</v>
      </c>
      <c r="B103" s="1">
        <v>17.59132</v>
      </c>
      <c r="C103" s="7" t="s">
        <v>167</v>
      </c>
      <c r="D103" s="6">
        <v>-0.68456857738945287</v>
      </c>
      <c r="E103" s="1">
        <v>-1.2015479660375059</v>
      </c>
      <c r="F103" s="7">
        <v>-0.89629106415703907</v>
      </c>
      <c r="H103" s="6">
        <v>0.51743896006379253</v>
      </c>
      <c r="I103" s="1">
        <v>0.41032302510100827</v>
      </c>
      <c r="J103" s="7">
        <v>8.1482013659277389E-2</v>
      </c>
    </row>
    <row r="104" spans="1:10" x14ac:dyDescent="0.25">
      <c r="A104" s="6">
        <v>521.98310000000004</v>
      </c>
      <c r="B104" s="1">
        <v>18.659549999999999</v>
      </c>
      <c r="C104" s="7" t="s">
        <v>164</v>
      </c>
      <c r="D104" s="6">
        <v>-0.57317054013560009</v>
      </c>
      <c r="E104" s="1">
        <v>-0.70512394959495994</v>
      </c>
      <c r="F104" s="7">
        <v>-0.69556696381529459</v>
      </c>
      <c r="H104" s="6">
        <v>8.3469303692755445E-2</v>
      </c>
      <c r="I104" s="1">
        <v>0.10872481204907702</v>
      </c>
      <c r="J104" s="7">
        <v>5.7832672762374734E-2</v>
      </c>
    </row>
    <row r="105" spans="1:10" x14ac:dyDescent="0.25">
      <c r="A105" s="6">
        <v>346.0557</v>
      </c>
      <c r="B105" s="1">
        <v>15.899710000000001</v>
      </c>
      <c r="C105" s="7" t="s">
        <v>175</v>
      </c>
      <c r="D105" s="6">
        <v>8.4894361531149584E-2</v>
      </c>
      <c r="E105" s="1">
        <v>0.16612892603681359</v>
      </c>
      <c r="F105" s="7">
        <v>-0.35498229930180886</v>
      </c>
      <c r="H105" s="6">
        <v>9.0510385291777157E-2</v>
      </c>
      <c r="I105" s="1">
        <v>0.48172315398678178</v>
      </c>
      <c r="J105" s="7">
        <v>0.1927823174639359</v>
      </c>
    </row>
    <row r="106" spans="1:10" x14ac:dyDescent="0.25">
      <c r="A106" s="6">
        <v>347.03989999999999</v>
      </c>
      <c r="B106" s="1">
        <v>15.258800000000001</v>
      </c>
      <c r="C106" s="7" t="s">
        <v>173</v>
      </c>
      <c r="D106" s="6">
        <v>-2.2772439358543228E-2</v>
      </c>
      <c r="E106" s="1">
        <v>-4.1130986983933228E-2</v>
      </c>
      <c r="F106" s="7">
        <v>-0.21087693054711057</v>
      </c>
      <c r="H106" s="6">
        <v>0.12110626041059554</v>
      </c>
      <c r="I106" s="1">
        <v>0.14485608323396934</v>
      </c>
      <c r="J106" s="7">
        <v>0.17256309231568717</v>
      </c>
    </row>
    <row r="107" spans="1:10" x14ac:dyDescent="0.25">
      <c r="A107" s="6">
        <v>427.00510000000003</v>
      </c>
      <c r="B107" s="1">
        <v>17.067419999999998</v>
      </c>
      <c r="C107" s="7" t="s">
        <v>168</v>
      </c>
      <c r="D107" s="6">
        <v>-0.17579760710978376</v>
      </c>
      <c r="E107" s="1">
        <v>0.10356945626286614</v>
      </c>
      <c r="F107" s="7">
        <v>0.25221918519522585</v>
      </c>
      <c r="H107" s="6">
        <v>0.72308839146290704</v>
      </c>
      <c r="I107" s="1">
        <v>0.69843439435233601</v>
      </c>
      <c r="J107" s="7">
        <v>0.47679330454604213</v>
      </c>
    </row>
    <row r="108" spans="1:10" x14ac:dyDescent="0.25">
      <c r="A108" s="6"/>
      <c r="B108" s="1"/>
      <c r="C108" s="7"/>
      <c r="D108" s="6"/>
      <c r="E108" s="1"/>
      <c r="F108" s="7"/>
      <c r="H108" s="6"/>
      <c r="I108" s="1"/>
      <c r="J108" s="7"/>
    </row>
    <row r="109" spans="1:10" x14ac:dyDescent="0.25">
      <c r="A109" s="6">
        <v>662.1019</v>
      </c>
      <c r="B109" s="1">
        <v>14.004049999999999</v>
      </c>
      <c r="C109" s="7" t="s">
        <v>160</v>
      </c>
      <c r="D109" s="6">
        <v>3.203953117206796E-2</v>
      </c>
      <c r="E109" s="1">
        <v>3.2164881744073857E-2</v>
      </c>
      <c r="F109" s="7">
        <v>0.13361866065179104</v>
      </c>
      <c r="H109" s="6">
        <v>8.8541129112398823E-2</v>
      </c>
      <c r="I109" s="1">
        <v>0.14792485414619611</v>
      </c>
      <c r="J109" s="7">
        <v>2.2820868127165113E-2</v>
      </c>
    </row>
    <row r="110" spans="1:10" x14ac:dyDescent="0.25">
      <c r="A110" s="6">
        <v>664.11739999999998</v>
      </c>
      <c r="B110" s="1">
        <v>13.259499999999999</v>
      </c>
      <c r="C110" s="7" t="s">
        <v>159</v>
      </c>
      <c r="D110" s="6">
        <v>-1.359605689573832</v>
      </c>
      <c r="E110" s="1">
        <v>-1.7199829638803565</v>
      </c>
      <c r="F110" s="7">
        <v>-2.7828777712230441</v>
      </c>
      <c r="H110" s="6">
        <v>0.34244050543856358</v>
      </c>
      <c r="I110" s="1">
        <v>0.87289823651233733</v>
      </c>
      <c r="J110" s="7">
        <v>7.9740299890625504E-2</v>
      </c>
    </row>
    <row r="111" spans="1:10" x14ac:dyDescent="0.25">
      <c r="A111" s="6">
        <v>742.0684</v>
      </c>
      <c r="B111" s="1">
        <v>16.430299999999999</v>
      </c>
      <c r="C111" s="7" t="s">
        <v>158</v>
      </c>
      <c r="D111" s="6">
        <v>-0.26168942699711467</v>
      </c>
      <c r="E111" s="1">
        <v>-0.33464276998150916</v>
      </c>
      <c r="F111" s="7">
        <v>-0.32849732178877572</v>
      </c>
      <c r="H111" s="6">
        <v>0.28556531809457852</v>
      </c>
      <c r="I111" s="1">
        <v>0.25948555356850084</v>
      </c>
      <c r="J111" s="7">
        <v>4.9026960483362823E-2</v>
      </c>
    </row>
    <row r="112" spans="1:10" x14ac:dyDescent="0.25">
      <c r="A112" s="6">
        <v>766.1078</v>
      </c>
      <c r="B112" s="1">
        <v>13.311719999999999</v>
      </c>
      <c r="C112" s="7" t="s">
        <v>157</v>
      </c>
      <c r="D112" s="6">
        <v>-0.43844653756692659</v>
      </c>
      <c r="E112" s="1">
        <v>-0.55601994724383974</v>
      </c>
      <c r="F112" s="7">
        <v>-0.6498812713479184</v>
      </c>
      <c r="H112" s="6">
        <v>7.7946589431732966E-2</v>
      </c>
      <c r="I112" s="1">
        <v>2.3145934842568085E-2</v>
      </c>
      <c r="J112" s="7">
        <v>0.10877392394095405</v>
      </c>
    </row>
    <row r="113" spans="1:10" x14ac:dyDescent="0.25">
      <c r="A113" s="6">
        <v>784.14970000000005</v>
      </c>
      <c r="B113" s="1">
        <v>11.294829999999999</v>
      </c>
      <c r="C113" s="7" t="s">
        <v>156</v>
      </c>
      <c r="D113" s="6">
        <v>-8.7913125092873676E-2</v>
      </c>
      <c r="E113" s="1">
        <v>-0.42387088066893286</v>
      </c>
      <c r="F113" s="7">
        <v>-0.61595301582193362</v>
      </c>
      <c r="H113" s="6">
        <v>0.12084586534667185</v>
      </c>
      <c r="I113" s="1">
        <v>0.12686819582470815</v>
      </c>
      <c r="J113" s="7">
        <v>0.24459957370441163</v>
      </c>
    </row>
    <row r="114" spans="1:10" x14ac:dyDescent="0.25">
      <c r="A114" s="6">
        <v>455.09739999999999</v>
      </c>
      <c r="B114" s="1">
        <v>11.27149</v>
      </c>
      <c r="C114" s="7" t="s">
        <v>166</v>
      </c>
      <c r="D114" s="6">
        <v>-0.24246765082742314</v>
      </c>
      <c r="E114" s="1">
        <v>-0.4984502407450071</v>
      </c>
      <c r="F114" s="7">
        <v>-0.61369881344907018</v>
      </c>
      <c r="H114" s="6">
        <v>0.69757277959173791</v>
      </c>
      <c r="I114" s="1">
        <v>0.58689852712100543</v>
      </c>
      <c r="J114" s="7">
        <v>0.36574502064525716</v>
      </c>
    </row>
    <row r="115" spans="1:10" x14ac:dyDescent="0.25">
      <c r="A115" s="6">
        <v>218.1036</v>
      </c>
      <c r="B115" s="1">
        <v>8.5523659999999992</v>
      </c>
      <c r="C115" s="7" t="s">
        <v>190</v>
      </c>
      <c r="D115" s="6">
        <v>-1.3120553259996873E-2</v>
      </c>
      <c r="E115" s="1">
        <v>-0.29537807542609729</v>
      </c>
      <c r="F115" s="7">
        <v>-0.43842642762427247</v>
      </c>
      <c r="H115" s="6">
        <v>0.18578052132884801</v>
      </c>
      <c r="I115" s="1">
        <v>0.29050559087449873</v>
      </c>
      <c r="J115" s="7">
        <v>0.49956434341577238</v>
      </c>
    </row>
    <row r="116" spans="1:10" x14ac:dyDescent="0.25">
      <c r="A116" s="6">
        <v>306.07659999999998</v>
      </c>
      <c r="B116" s="1">
        <v>14.26483</v>
      </c>
      <c r="C116" s="7" t="s">
        <v>181</v>
      </c>
      <c r="D116" s="6">
        <v>-0.1919473669806403</v>
      </c>
      <c r="E116" s="1">
        <v>-2.7487130506910318E-2</v>
      </c>
      <c r="F116" s="7">
        <v>-0.43256756488034576</v>
      </c>
      <c r="H116" s="6">
        <v>0.15699203119466065</v>
      </c>
      <c r="I116" s="1">
        <v>0.73802049785169466</v>
      </c>
      <c r="J116" s="7">
        <v>0.14175187117726853</v>
      </c>
    </row>
    <row r="117" spans="1:10" x14ac:dyDescent="0.25">
      <c r="A117" s="6">
        <v>611.14459999999997</v>
      </c>
      <c r="B117" s="1">
        <v>17.172879999999999</v>
      </c>
      <c r="C117" s="7" t="s">
        <v>293</v>
      </c>
      <c r="D117" s="6">
        <v>0.19432277939999043</v>
      </c>
      <c r="E117" s="1">
        <v>-0.12658571141496064</v>
      </c>
      <c r="F117" s="7">
        <v>-0.19245794273566977</v>
      </c>
      <c r="H117" s="6">
        <v>0.15909566300731912</v>
      </c>
      <c r="I117" s="1">
        <v>0.3282208883640656</v>
      </c>
      <c r="J117" s="7">
        <v>0.21408281113516489</v>
      </c>
    </row>
    <row r="118" spans="1:10" x14ac:dyDescent="0.25">
      <c r="A118" s="6">
        <v>440.13209999999998</v>
      </c>
      <c r="B118" s="1">
        <v>16.44454</v>
      </c>
      <c r="C118" s="7" t="s">
        <v>268</v>
      </c>
      <c r="D118" s="6">
        <v>-0.23160900045836971</v>
      </c>
      <c r="E118" s="1">
        <v>-0.36018224430632806</v>
      </c>
      <c r="F118" s="7">
        <v>-0.49417079039686257</v>
      </c>
      <c r="H118" s="6">
        <v>5.6580511678939696E-2</v>
      </c>
      <c r="I118" s="1">
        <v>5.9066215652911487E-2</v>
      </c>
      <c r="J118" s="7">
        <v>0.11101193694213476</v>
      </c>
    </row>
    <row r="119" spans="1:10" x14ac:dyDescent="0.25">
      <c r="A119" s="6">
        <v>168.06639999999999</v>
      </c>
      <c r="B119" s="1">
        <v>7.9694250000000002</v>
      </c>
      <c r="C119" s="7" t="s">
        <v>263</v>
      </c>
      <c r="D119" s="6">
        <v>0.16565018168331599</v>
      </c>
      <c r="E119" s="1">
        <v>-7.4029630277567274E-2</v>
      </c>
      <c r="F119" s="7">
        <v>0.21896268149531753</v>
      </c>
      <c r="H119" s="6">
        <v>0.13590948814329762</v>
      </c>
      <c r="I119" s="1">
        <v>0.32477012175025044</v>
      </c>
      <c r="J119" s="7">
        <v>0.11983687597793513</v>
      </c>
    </row>
    <row r="120" spans="1:10" x14ac:dyDescent="0.25">
      <c r="A120" s="6"/>
      <c r="B120" s="1"/>
      <c r="C120" s="7"/>
      <c r="D120" s="6"/>
      <c r="E120" s="1"/>
      <c r="F120" s="7"/>
      <c r="H120" s="6"/>
      <c r="I120" s="1"/>
      <c r="J120" s="7"/>
    </row>
    <row r="121" spans="1:10" x14ac:dyDescent="0.25">
      <c r="A121" s="6">
        <v>179.05600000000001</v>
      </c>
      <c r="B121" s="1">
        <v>17.041640000000001</v>
      </c>
      <c r="C121" s="7" t="s">
        <v>198</v>
      </c>
      <c r="D121" s="6">
        <v>-7.0024195102041983E-2</v>
      </c>
      <c r="E121" s="1">
        <v>-0.25799968515998117</v>
      </c>
      <c r="F121" s="7">
        <v>-0.25395869062340665</v>
      </c>
      <c r="H121" s="6">
        <v>5.1438347570990257E-2</v>
      </c>
      <c r="I121" s="1">
        <v>5.3695805302332603E-2</v>
      </c>
      <c r="J121" s="7">
        <v>0.11091642663901843</v>
      </c>
    </row>
    <row r="122" spans="1:10" x14ac:dyDescent="0.25">
      <c r="A122" s="6">
        <v>333.05919999999998</v>
      </c>
      <c r="B122" s="1">
        <v>16.078769999999999</v>
      </c>
      <c r="C122" s="7" t="s">
        <v>115</v>
      </c>
      <c r="D122" s="6">
        <v>-0.12795473358639922</v>
      </c>
      <c r="E122" s="1">
        <v>0.16978394007814127</v>
      </c>
      <c r="F122" s="7">
        <v>0.1241633717767221</v>
      </c>
      <c r="H122" s="6">
        <v>0.23422271921260468</v>
      </c>
      <c r="I122" s="1">
        <v>0.12233755471230159</v>
      </c>
      <c r="J122" s="7">
        <v>0.206460573679947</v>
      </c>
    </row>
    <row r="123" spans="1:10" x14ac:dyDescent="0.25">
      <c r="A123" s="6">
        <v>565.04759999999999</v>
      </c>
      <c r="B123" s="1">
        <v>16.245819999999998</v>
      </c>
      <c r="C123" s="7" t="s">
        <v>163</v>
      </c>
      <c r="D123" s="6">
        <v>-8.5126782307919646E-2</v>
      </c>
      <c r="E123" s="1">
        <v>-7.836868934841193E-2</v>
      </c>
      <c r="F123" s="7">
        <v>7.0996251271650893E-3</v>
      </c>
      <c r="H123" s="6">
        <v>9.3792892730703528E-2</v>
      </c>
      <c r="I123" s="1">
        <v>6.7259446500016404E-2</v>
      </c>
      <c r="J123" s="7">
        <v>5.9562524044091673E-2</v>
      </c>
    </row>
    <row r="124" spans="1:10" x14ac:dyDescent="0.25">
      <c r="A124" s="6">
        <v>604.06989999999996</v>
      </c>
      <c r="B124" s="1">
        <v>18.057590000000001</v>
      </c>
      <c r="C124" s="7" t="s">
        <v>162</v>
      </c>
      <c r="D124" s="6">
        <v>1.5708569271917643E-2</v>
      </c>
      <c r="E124" s="1">
        <v>-0.44138539506083196</v>
      </c>
      <c r="F124" s="7">
        <v>-1.0760485224179031</v>
      </c>
      <c r="H124" s="6">
        <v>0.18472432740444555</v>
      </c>
      <c r="I124" s="1">
        <v>7.7674726587532605E-2</v>
      </c>
      <c r="J124" s="7">
        <v>0.17497034565255615</v>
      </c>
    </row>
    <row r="125" spans="1:10" x14ac:dyDescent="0.25">
      <c r="A125" s="6">
        <v>606.07449999999994</v>
      </c>
      <c r="B125" s="1">
        <v>14.996320000000001</v>
      </c>
      <c r="C125" s="7" t="s">
        <v>161</v>
      </c>
      <c r="D125" s="6">
        <v>8.4501782297624742E-2</v>
      </c>
      <c r="E125" s="1">
        <v>5.2470080414006054E-2</v>
      </c>
      <c r="F125" s="7">
        <v>-0.18396141711493405</v>
      </c>
      <c r="H125" s="6">
        <v>8.8956146580219012E-2</v>
      </c>
      <c r="I125" s="1">
        <v>0.17050046584047127</v>
      </c>
      <c r="J125" s="7">
        <v>0.13187227965265325</v>
      </c>
    </row>
    <row r="126" spans="1:10" x14ac:dyDescent="0.25">
      <c r="A126" s="6">
        <v>445.05290000000002</v>
      </c>
      <c r="B126" s="1">
        <v>16.214960000000001</v>
      </c>
      <c r="C126" s="7" t="s">
        <v>250</v>
      </c>
      <c r="D126" s="6">
        <v>0.27648488414350042</v>
      </c>
      <c r="E126" s="1">
        <v>2.3660494720014792E-2</v>
      </c>
      <c r="F126" s="7">
        <v>-9.9081667042685895E-2</v>
      </c>
      <c r="H126" s="6">
        <v>0.11737969212664746</v>
      </c>
      <c r="I126" s="1">
        <v>0.16880885863977976</v>
      </c>
      <c r="J126" s="7">
        <v>0.18551159576228937</v>
      </c>
    </row>
    <row r="127" spans="1:10" x14ac:dyDescent="0.25">
      <c r="A127" s="6">
        <v>465.30419999999998</v>
      </c>
      <c r="B127" s="1">
        <v>3.6042179999999999</v>
      </c>
      <c r="C127" s="7" t="s">
        <v>255</v>
      </c>
      <c r="D127" s="6">
        <v>-0.29722650534989487</v>
      </c>
      <c r="E127" s="1">
        <v>-0.13351356182932447</v>
      </c>
      <c r="F127" s="7">
        <v>-0.19028301714651782</v>
      </c>
      <c r="H127" s="6">
        <v>4.4658523265704769E-2</v>
      </c>
      <c r="I127" s="1">
        <v>0.2189759857448618</v>
      </c>
      <c r="J127" s="7">
        <v>8.6425748872048833E-2</v>
      </c>
    </row>
    <row r="128" spans="1:10" x14ac:dyDescent="0.25">
      <c r="A128" s="6">
        <v>227.20150000000001</v>
      </c>
      <c r="B128" s="1">
        <v>3.90402</v>
      </c>
      <c r="C128" s="7" t="s">
        <v>188</v>
      </c>
      <c r="D128" s="6">
        <v>0.22608461122876858</v>
      </c>
      <c r="E128" s="1">
        <v>-0.3456417271147374</v>
      </c>
      <c r="F128" s="7">
        <v>-0.71835507877860028</v>
      </c>
      <c r="H128" s="6">
        <v>0.66917114020047885</v>
      </c>
      <c r="I128" s="1">
        <v>0.3866791926062188</v>
      </c>
      <c r="J128" s="7">
        <v>0.2629381112473041</v>
      </c>
    </row>
    <row r="129" spans="1:10" x14ac:dyDescent="0.25">
      <c r="A129" s="6">
        <v>244.99850000000001</v>
      </c>
      <c r="B129" s="1">
        <v>12.42047</v>
      </c>
      <c r="C129" s="7" t="s">
        <v>186</v>
      </c>
      <c r="D129" s="6">
        <v>0.3028794044793735</v>
      </c>
      <c r="E129" s="1">
        <v>0.5352371017433043</v>
      </c>
      <c r="F129" s="7">
        <v>0.17651061360036624</v>
      </c>
      <c r="H129" s="6">
        <v>0.54399844217740656</v>
      </c>
      <c r="I129" s="1">
        <v>0.16468114097029307</v>
      </c>
      <c r="J129" s="7">
        <v>0.52561520786598059</v>
      </c>
    </row>
    <row r="130" spans="1:10" x14ac:dyDescent="0.25">
      <c r="A130" s="6">
        <v>449.18579999999997</v>
      </c>
      <c r="B130" s="1">
        <v>4.6228369999999996</v>
      </c>
      <c r="C130" s="7" t="s">
        <v>276</v>
      </c>
      <c r="D130" s="6">
        <v>-0.57862567898805584</v>
      </c>
      <c r="E130" s="1">
        <v>-0.68270325904216456</v>
      </c>
      <c r="F130" s="7">
        <v>-0.71211736942929027</v>
      </c>
      <c r="H130" s="6">
        <v>7.0331261230625247E-2</v>
      </c>
      <c r="I130" s="1">
        <v>0.17625540206481488</v>
      </c>
      <c r="J130" s="7">
        <v>0.18302837608756103</v>
      </c>
    </row>
    <row r="131" spans="1:10" x14ac:dyDescent="0.25">
      <c r="A131" s="6">
        <v>381.1234</v>
      </c>
      <c r="B131" s="1">
        <v>5.2283470000000003</v>
      </c>
      <c r="C131" s="7" t="s">
        <v>266</v>
      </c>
      <c r="D131" s="6">
        <v>-2.9121741297957748E-4</v>
      </c>
      <c r="E131" s="1">
        <v>-4.1232524857994834E-2</v>
      </c>
      <c r="F131" s="7">
        <v>-0.2782776586207853</v>
      </c>
      <c r="H131" s="6">
        <v>3.8263146131468126E-2</v>
      </c>
      <c r="I131" s="1">
        <v>7.8404394231034236E-2</v>
      </c>
      <c r="J131" s="7">
        <v>0.22888629795106852</v>
      </c>
    </row>
    <row r="132" spans="1:10" x14ac:dyDescent="0.25">
      <c r="A132" s="6"/>
      <c r="B132" s="1"/>
      <c r="C132" s="7"/>
      <c r="D132" s="6"/>
      <c r="E132" s="1"/>
      <c r="F132" s="7"/>
      <c r="H132" s="6"/>
      <c r="I132" s="1"/>
      <c r="J132" s="7"/>
    </row>
    <row r="133" spans="1:10" x14ac:dyDescent="0.25">
      <c r="A133" s="6">
        <v>128.07159999999999</v>
      </c>
      <c r="B133" s="1">
        <v>12.28107</v>
      </c>
      <c r="C133" s="7" t="s">
        <v>211</v>
      </c>
      <c r="D133" s="6">
        <v>0.453947859123701</v>
      </c>
      <c r="E133" s="1">
        <v>0.10410463065280852</v>
      </c>
      <c r="F133" s="7">
        <v>1.0348774260390698</v>
      </c>
      <c r="H133" s="6">
        <v>1.6796940775688416E-2</v>
      </c>
      <c r="I133" s="1">
        <v>6.241871202089154E-2</v>
      </c>
      <c r="J133" s="7">
        <v>0.37818499891468332</v>
      </c>
    </row>
    <row r="134" spans="1:10" x14ac:dyDescent="0.25">
      <c r="A134" s="6">
        <v>101.0244</v>
      </c>
      <c r="B134" s="1">
        <v>15.54903</v>
      </c>
      <c r="C134" s="7" t="s">
        <v>294</v>
      </c>
      <c r="D134" s="6">
        <v>-0.38018275248762839</v>
      </c>
      <c r="E134" s="1">
        <v>-0.71188251652666723</v>
      </c>
      <c r="F134" s="7">
        <v>-0.43802586788707759</v>
      </c>
      <c r="H134" s="6">
        <v>0.30162478252707098</v>
      </c>
      <c r="I134" s="1">
        <v>5.6252053783923735E-2</v>
      </c>
      <c r="J134" s="7">
        <v>0.23799341267432117</v>
      </c>
    </row>
    <row r="135" spans="1:10" x14ac:dyDescent="0.25">
      <c r="A135" s="6">
        <v>102.0561</v>
      </c>
      <c r="B135" s="1">
        <v>15.28271</v>
      </c>
      <c r="C135" s="7" t="s">
        <v>151</v>
      </c>
      <c r="D135" s="6">
        <v>1.192996452526814</v>
      </c>
      <c r="E135" s="1">
        <v>0.84876325343797099</v>
      </c>
      <c r="F135" s="7">
        <v>1.0915866963428542</v>
      </c>
      <c r="H135" s="6">
        <v>1.1196312127803509</v>
      </c>
      <c r="I135" s="1">
        <v>1.074940192932851</v>
      </c>
      <c r="J135" s="7">
        <v>0.48638620517021502</v>
      </c>
    </row>
    <row r="136" spans="1:10" x14ac:dyDescent="0.25">
      <c r="A136" s="6">
        <v>130.05090000000001</v>
      </c>
      <c r="B136" s="1">
        <v>14.365500000000001</v>
      </c>
      <c r="C136" s="7" t="s">
        <v>212</v>
      </c>
      <c r="D136" s="6">
        <v>0.24425564025165078</v>
      </c>
      <c r="E136" s="1">
        <v>0.10809517123059943</v>
      </c>
      <c r="F136" s="7">
        <v>-0.1226740741028071</v>
      </c>
      <c r="H136" s="6">
        <v>5.6754409411877739E-2</v>
      </c>
      <c r="I136" s="1">
        <v>0.13946310318848626</v>
      </c>
      <c r="J136" s="7">
        <v>0.46692187085616554</v>
      </c>
    </row>
    <row r="137" spans="1:10" x14ac:dyDescent="0.25">
      <c r="A137" s="6">
        <v>130.05090000000001</v>
      </c>
      <c r="B137" s="1">
        <v>8.8623060000000002</v>
      </c>
      <c r="C137" s="7" t="s">
        <v>214</v>
      </c>
      <c r="D137" s="6">
        <v>0.19069823328153612</v>
      </c>
      <c r="E137" s="1">
        <v>-0.35987543335931677</v>
      </c>
      <c r="F137" s="7">
        <v>-0.39690751132651148</v>
      </c>
      <c r="H137" s="6">
        <v>0.64649861297863265</v>
      </c>
      <c r="I137" s="1">
        <v>0.55253641467701653</v>
      </c>
      <c r="J137" s="7">
        <v>6.3611820201781452E-2</v>
      </c>
    </row>
    <row r="138" spans="1:10" x14ac:dyDescent="0.25">
      <c r="A138" s="6">
        <v>147.02979999999999</v>
      </c>
      <c r="B138" s="1">
        <v>15.169549999999999</v>
      </c>
      <c r="C138" s="7" t="s">
        <v>224</v>
      </c>
      <c r="D138" s="6">
        <v>-0.2432481901640681</v>
      </c>
      <c r="E138" s="1">
        <v>-0.61034544586578932</v>
      </c>
      <c r="F138" s="7">
        <v>-0.38238508269708876</v>
      </c>
      <c r="H138" s="6">
        <v>0.15754441208649536</v>
      </c>
      <c r="I138" s="1">
        <v>0.2517846299596247</v>
      </c>
      <c r="J138" s="7">
        <v>0.22801133729920087</v>
      </c>
    </row>
    <row r="139" spans="1:10" x14ac:dyDescent="0.25">
      <c r="A139" s="6">
        <v>181.07169999999999</v>
      </c>
      <c r="B139" s="1">
        <v>13.88195</v>
      </c>
      <c r="C139" s="7" t="s">
        <v>196</v>
      </c>
      <c r="D139" s="6">
        <v>1.0801783296808401E-2</v>
      </c>
      <c r="E139" s="1">
        <v>-0.23075756626831403</v>
      </c>
      <c r="F139" s="7">
        <v>-0.11094496572987662</v>
      </c>
      <c r="H139" s="6">
        <v>0.48838256145787529</v>
      </c>
      <c r="I139" s="1">
        <v>0.18519752565579409</v>
      </c>
      <c r="J139" s="7">
        <v>0.23808407086164377</v>
      </c>
    </row>
    <row r="140" spans="1:10" x14ac:dyDescent="0.25">
      <c r="A140" s="6">
        <v>188.05670000000001</v>
      </c>
      <c r="B140" s="1">
        <v>14.08602</v>
      </c>
      <c r="C140" s="7" t="s">
        <v>140</v>
      </c>
      <c r="D140" s="6">
        <v>-7.3767743043877676E-3</v>
      </c>
      <c r="E140" s="1">
        <v>-0.8122637315311203</v>
      </c>
      <c r="F140" s="7">
        <v>-1.0905422681540518</v>
      </c>
      <c r="H140" s="6">
        <v>0.734972589656394</v>
      </c>
      <c r="I140" s="1">
        <v>0.86804457056752682</v>
      </c>
      <c r="J140" s="7">
        <v>0.35289398542206368</v>
      </c>
    </row>
    <row r="141" spans="1:10" x14ac:dyDescent="0.25">
      <c r="A141" s="6">
        <v>383.11430000000001</v>
      </c>
      <c r="B141" s="1">
        <v>13.37839</v>
      </c>
      <c r="C141" s="7" t="s">
        <v>171</v>
      </c>
      <c r="D141" s="6">
        <v>-0.12815741058402413</v>
      </c>
      <c r="E141" s="1">
        <v>-0.31404769031839591</v>
      </c>
      <c r="F141" s="7">
        <v>-0.11155210970297691</v>
      </c>
      <c r="H141" s="6">
        <v>0.11000213832491716</v>
      </c>
      <c r="I141" s="1">
        <v>0.17155869116618044</v>
      </c>
      <c r="J141" s="7">
        <v>0.29920682841339347</v>
      </c>
    </row>
    <row r="142" spans="1:10" x14ac:dyDescent="0.25">
      <c r="A142" s="6">
        <v>184.0016</v>
      </c>
      <c r="B142" s="1">
        <v>16.256589999999999</v>
      </c>
      <c r="C142" s="7" t="s">
        <v>252</v>
      </c>
      <c r="D142" s="6">
        <v>-0.27781214251595282</v>
      </c>
      <c r="E142" s="1">
        <v>-0.40354358842901022</v>
      </c>
      <c r="F142" s="7">
        <v>-0.6364451102251355</v>
      </c>
      <c r="H142" s="6">
        <v>0.36897101094488344</v>
      </c>
      <c r="I142" s="1">
        <v>2.4226327520962269E-2</v>
      </c>
      <c r="J142" s="7">
        <v>0.25362197651656088</v>
      </c>
    </row>
    <row r="143" spans="1:10" x14ac:dyDescent="0.25">
      <c r="A143" s="8">
        <v>118.0509</v>
      </c>
      <c r="B143" s="2">
        <v>14.429869999999999</v>
      </c>
      <c r="C143" s="9" t="s">
        <v>275</v>
      </c>
      <c r="D143" s="8">
        <v>0.30970094719753533</v>
      </c>
      <c r="E143" s="2">
        <v>0.24904785543020735</v>
      </c>
      <c r="F143" s="9">
        <v>0.63467900747674222</v>
      </c>
      <c r="H143" s="8">
        <v>0.10660869324500236</v>
      </c>
      <c r="I143" s="2">
        <v>0.29626078827104368</v>
      </c>
      <c r="J143" s="9">
        <v>0.22710299323750649</v>
      </c>
    </row>
  </sheetData>
  <sortState ref="A49:I72">
    <sortCondition descending="1" ref="F4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4"/>
  <sheetViews>
    <sheetView workbookViewId="0">
      <selection activeCell="E61" sqref="E61"/>
    </sheetView>
  </sheetViews>
  <sheetFormatPr defaultRowHeight="15" x14ac:dyDescent="0.25"/>
  <cols>
    <col min="3" max="3" width="17.5703125" customWidth="1"/>
    <col min="9" max="9" width="14.140625" customWidth="1"/>
  </cols>
  <sheetData>
    <row r="1" spans="1:47" x14ac:dyDescent="0.25">
      <c r="A1" s="13" t="s">
        <v>300</v>
      </c>
    </row>
    <row r="2" spans="1:47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301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302</v>
      </c>
      <c r="O2" s="4" t="s">
        <v>303</v>
      </c>
      <c r="P2" s="4" t="s">
        <v>304</v>
      </c>
      <c r="Q2" s="4" t="s">
        <v>305</v>
      </c>
      <c r="R2" s="4" t="s">
        <v>306</v>
      </c>
      <c r="S2" s="4" t="s">
        <v>307</v>
      </c>
      <c r="T2" s="4" t="s">
        <v>18</v>
      </c>
      <c r="U2" s="4" t="s">
        <v>308</v>
      </c>
      <c r="V2" s="4" t="s">
        <v>309</v>
      </c>
      <c r="W2" s="4" t="s">
        <v>310</v>
      </c>
      <c r="X2" s="4" t="s">
        <v>311</v>
      </c>
      <c r="Y2" s="4" t="s">
        <v>312</v>
      </c>
      <c r="Z2" s="4" t="s">
        <v>313</v>
      </c>
      <c r="AA2" s="4" t="s">
        <v>314</v>
      </c>
      <c r="AB2" s="4" t="s">
        <v>315</v>
      </c>
      <c r="AC2" s="4" t="s">
        <v>316</v>
      </c>
      <c r="AD2" s="4" t="s">
        <v>317</v>
      </c>
      <c r="AE2" s="4" t="s">
        <v>318</v>
      </c>
      <c r="AF2" s="4" t="s">
        <v>319</v>
      </c>
      <c r="AG2" s="4" t="s">
        <v>320</v>
      </c>
      <c r="AH2" s="4" t="s">
        <v>25</v>
      </c>
      <c r="AI2" s="4" t="s">
        <v>321</v>
      </c>
      <c r="AJ2" s="4" t="s">
        <v>322</v>
      </c>
      <c r="AK2" s="4" t="s">
        <v>323</v>
      </c>
      <c r="AL2" s="4" t="s">
        <v>324</v>
      </c>
      <c r="AM2" s="4" t="s">
        <v>325</v>
      </c>
      <c r="AN2" s="4" t="s">
        <v>326</v>
      </c>
      <c r="AO2" s="4" t="s">
        <v>18</v>
      </c>
      <c r="AP2" s="4" t="s">
        <v>327</v>
      </c>
      <c r="AQ2" s="4" t="s">
        <v>328</v>
      </c>
      <c r="AR2" s="4" t="s">
        <v>329</v>
      </c>
      <c r="AS2" s="4" t="s">
        <v>330</v>
      </c>
      <c r="AT2" s="4" t="s">
        <v>331</v>
      </c>
      <c r="AU2" s="5" t="s">
        <v>332</v>
      </c>
    </row>
    <row r="3" spans="1:47" x14ac:dyDescent="0.25">
      <c r="A3" s="6"/>
      <c r="B3" s="1">
        <v>0</v>
      </c>
      <c r="C3" s="1">
        <v>4</v>
      </c>
      <c r="D3" s="1">
        <v>30</v>
      </c>
      <c r="E3" s="1">
        <v>87.008679999999998</v>
      </c>
      <c r="F3" s="1">
        <v>15.24945</v>
      </c>
      <c r="G3" s="1">
        <v>0.84865930000000001</v>
      </c>
      <c r="H3" s="1" t="s">
        <v>333</v>
      </c>
      <c r="I3" s="1" t="s">
        <v>334</v>
      </c>
      <c r="J3" s="1" t="s">
        <v>98</v>
      </c>
      <c r="K3" s="1">
        <v>-1</v>
      </c>
      <c r="L3" s="1">
        <v>11445.21</v>
      </c>
      <c r="M3" s="1">
        <v>87.008679999999998</v>
      </c>
      <c r="N3" s="1">
        <v>2007.829</v>
      </c>
      <c r="O3" s="1">
        <v>493.06310000000002</v>
      </c>
      <c r="P3" s="1">
        <v>1677.3810000000001</v>
      </c>
      <c r="Q3" s="1">
        <v>2021.329</v>
      </c>
      <c r="R3" s="1">
        <v>1710.3620000000001</v>
      </c>
      <c r="S3" s="1">
        <v>2152.3510000000001</v>
      </c>
      <c r="T3" s="1">
        <v>316.49709999999999</v>
      </c>
      <c r="U3" s="1">
        <v>2568.4180000000001</v>
      </c>
      <c r="V3" s="1">
        <v>2377.027</v>
      </c>
      <c r="W3" s="1">
        <v>1914.087</v>
      </c>
      <c r="X3" s="1">
        <v>1732.2239999999999</v>
      </c>
      <c r="Y3" s="1">
        <v>2474.335</v>
      </c>
      <c r="Z3" s="1">
        <v>2291.2199999999998</v>
      </c>
      <c r="AA3" s="1">
        <v>615.47299999999996</v>
      </c>
      <c r="AB3" s="1">
        <v>13636.88</v>
      </c>
      <c r="AC3" s="1">
        <v>12281.91</v>
      </c>
      <c r="AD3" s="1">
        <v>14334.52</v>
      </c>
      <c r="AE3" s="1">
        <v>9732.0779999999995</v>
      </c>
      <c r="AF3" s="1">
        <v>20441.560000000001</v>
      </c>
      <c r="AG3" s="1">
        <v>17584.48</v>
      </c>
      <c r="AH3" s="1">
        <v>584.62080000000003</v>
      </c>
      <c r="AI3" s="1">
        <v>13494.81</v>
      </c>
      <c r="AJ3" s="1">
        <v>17061.38</v>
      </c>
      <c r="AK3" s="1">
        <v>18920.95</v>
      </c>
      <c r="AL3" s="1">
        <v>18374.59</v>
      </c>
      <c r="AM3" s="1">
        <v>25045.919999999998</v>
      </c>
      <c r="AN3" s="1">
        <v>14388.19</v>
      </c>
      <c r="AO3" s="1">
        <v>386.22519999999997</v>
      </c>
      <c r="AP3" s="1">
        <v>2161.8809999999999</v>
      </c>
      <c r="AQ3" s="1">
        <v>1884.944</v>
      </c>
      <c r="AR3" s="1">
        <v>2604.3249999999998</v>
      </c>
      <c r="AS3" s="1">
        <v>2642.491</v>
      </c>
      <c r="AT3" s="1">
        <v>3010.1489999999999</v>
      </c>
      <c r="AU3" s="7">
        <v>4129.723</v>
      </c>
    </row>
    <row r="4" spans="1:47" x14ac:dyDescent="0.25">
      <c r="A4" s="6"/>
      <c r="B4" s="1">
        <v>0</v>
      </c>
      <c r="C4" s="1">
        <v>16</v>
      </c>
      <c r="D4" s="1">
        <v>31</v>
      </c>
      <c r="E4" s="1">
        <v>89.024379999999994</v>
      </c>
      <c r="F4" s="1">
        <v>9.6315349999999995</v>
      </c>
      <c r="G4" s="1">
        <v>0.8438544</v>
      </c>
      <c r="H4" s="1" t="s">
        <v>333</v>
      </c>
      <c r="I4" s="1" t="s">
        <v>335</v>
      </c>
      <c r="J4" s="1" t="s">
        <v>97</v>
      </c>
      <c r="K4" s="1">
        <v>-1</v>
      </c>
      <c r="L4" s="1">
        <v>11188.38</v>
      </c>
      <c r="M4" s="1">
        <v>89.024379999999994</v>
      </c>
      <c r="N4" s="1">
        <v>148744.9</v>
      </c>
      <c r="O4" s="1">
        <v>109679.7</v>
      </c>
      <c r="P4" s="1">
        <v>142839.79999999999</v>
      </c>
      <c r="Q4" s="1">
        <v>94541.71</v>
      </c>
      <c r="R4" s="1">
        <v>215282.4</v>
      </c>
      <c r="S4" s="1">
        <v>193437</v>
      </c>
      <c r="T4" s="1">
        <v>0</v>
      </c>
      <c r="U4" s="1">
        <v>85973.3</v>
      </c>
      <c r="V4" s="1">
        <v>88540.82</v>
      </c>
      <c r="W4" s="1">
        <v>57702.04</v>
      </c>
      <c r="X4" s="1">
        <v>70795.34</v>
      </c>
      <c r="Y4" s="1">
        <v>133837.1</v>
      </c>
      <c r="Z4" s="1">
        <v>138793.79999999999</v>
      </c>
      <c r="AA4" s="1">
        <v>0</v>
      </c>
      <c r="AB4" s="1">
        <v>294801.2</v>
      </c>
      <c r="AC4" s="1">
        <v>415603.8</v>
      </c>
      <c r="AD4" s="1">
        <v>324894.90000000002</v>
      </c>
      <c r="AE4" s="1">
        <v>386618.4</v>
      </c>
      <c r="AF4" s="1">
        <v>726171.2</v>
      </c>
      <c r="AG4" s="1">
        <v>588204.6</v>
      </c>
      <c r="AH4" s="1">
        <v>444.1216</v>
      </c>
      <c r="AI4" s="1">
        <v>238800.9</v>
      </c>
      <c r="AJ4" s="1">
        <v>326115.5</v>
      </c>
      <c r="AK4" s="1">
        <v>153673.79999999999</v>
      </c>
      <c r="AL4" s="1">
        <v>238632.9</v>
      </c>
      <c r="AM4" s="1"/>
      <c r="AN4" s="1">
        <v>526861.9</v>
      </c>
      <c r="AO4" s="1">
        <v>283.27620000000002</v>
      </c>
      <c r="AP4" s="1">
        <v>87907.54</v>
      </c>
      <c r="AQ4" s="1">
        <v>130183.5</v>
      </c>
      <c r="AR4" s="1">
        <v>392486.8</v>
      </c>
      <c r="AS4" s="1">
        <v>98209.91</v>
      </c>
      <c r="AT4" s="1">
        <v>106458.9</v>
      </c>
      <c r="AU4" s="7">
        <v>256936.1</v>
      </c>
    </row>
    <row r="5" spans="1:47" x14ac:dyDescent="0.25">
      <c r="A5" s="6"/>
      <c r="B5" s="1">
        <v>0</v>
      </c>
      <c r="C5" s="1">
        <v>6</v>
      </c>
      <c r="D5" s="1">
        <v>28</v>
      </c>
      <c r="E5" s="1">
        <v>128.07169999999999</v>
      </c>
      <c r="F5" s="1">
        <v>12.276820000000001</v>
      </c>
      <c r="G5" s="1">
        <v>0.84765060000000003</v>
      </c>
      <c r="H5" s="1" t="s">
        <v>333</v>
      </c>
      <c r="I5" s="1" t="s">
        <v>336</v>
      </c>
      <c r="J5" s="1" t="s">
        <v>105</v>
      </c>
      <c r="K5" s="1">
        <v>-1</v>
      </c>
      <c r="L5" s="1">
        <v>7803.9369999999999</v>
      </c>
      <c r="M5" s="1">
        <v>128.07169999999999</v>
      </c>
      <c r="N5" s="1">
        <v>7002.0720000000001</v>
      </c>
      <c r="O5" s="1">
        <v>5628.0410000000002</v>
      </c>
      <c r="P5" s="1">
        <v>7436.1880000000001</v>
      </c>
      <c r="Q5" s="1">
        <v>5483.58</v>
      </c>
      <c r="R5" s="1">
        <v>7652.643</v>
      </c>
      <c r="S5" s="1">
        <v>9643.1039999999994</v>
      </c>
      <c r="T5" s="1">
        <v>0</v>
      </c>
      <c r="U5" s="1">
        <v>6844.57</v>
      </c>
      <c r="V5" s="1">
        <v>5225.6319999999996</v>
      </c>
      <c r="W5" s="1">
        <v>4138.9359999999997</v>
      </c>
      <c r="X5" s="1">
        <v>4717.1210000000001</v>
      </c>
      <c r="Y5" s="1">
        <v>10163.58</v>
      </c>
      <c r="Z5" s="1">
        <v>9973.9969999999994</v>
      </c>
      <c r="AA5" s="1">
        <v>0</v>
      </c>
      <c r="AB5" s="1">
        <v>4627.2380000000003</v>
      </c>
      <c r="AC5" s="1">
        <v>6407.69</v>
      </c>
      <c r="AD5" s="1">
        <v>5983.0110000000004</v>
      </c>
      <c r="AE5" s="1">
        <v>5669.7160000000003</v>
      </c>
      <c r="AF5" s="1">
        <v>9348.2790000000005</v>
      </c>
      <c r="AG5" s="1">
        <v>10877.92</v>
      </c>
      <c r="AH5" s="1">
        <v>0</v>
      </c>
      <c r="AI5" s="1">
        <v>5854.4319999999998</v>
      </c>
      <c r="AJ5" s="1">
        <v>6758.5429999999997</v>
      </c>
      <c r="AK5" s="1">
        <v>6244.7579999999998</v>
      </c>
      <c r="AL5" s="1">
        <v>4956.2619999999997</v>
      </c>
      <c r="AM5" s="1">
        <v>10610.89</v>
      </c>
      <c r="AN5" s="1">
        <v>11537.41</v>
      </c>
      <c r="AO5" s="1">
        <v>0</v>
      </c>
      <c r="AP5" s="1">
        <v>4849.4870000000001</v>
      </c>
      <c r="AQ5" s="1">
        <v>5642.6419999999998</v>
      </c>
      <c r="AR5" s="1">
        <v>13276.58</v>
      </c>
      <c r="AS5" s="1">
        <v>4873.7849999999999</v>
      </c>
      <c r="AT5" s="1">
        <v>3909.5309999999999</v>
      </c>
      <c r="AU5" s="7">
        <v>12467.06</v>
      </c>
    </row>
    <row r="6" spans="1:47" x14ac:dyDescent="0.25">
      <c r="A6" s="6"/>
      <c r="B6" s="1">
        <v>0</v>
      </c>
      <c r="C6" s="1">
        <v>12</v>
      </c>
      <c r="D6" s="1">
        <v>37</v>
      </c>
      <c r="E6" s="1">
        <v>133.01419999999999</v>
      </c>
      <c r="F6" s="1">
        <v>15.98339</v>
      </c>
      <c r="G6" s="1">
        <v>0.84627419999999998</v>
      </c>
      <c r="H6" s="1" t="s">
        <v>333</v>
      </c>
      <c r="I6" s="1" t="s">
        <v>337</v>
      </c>
      <c r="J6" s="1" t="s">
        <v>82</v>
      </c>
      <c r="K6" s="1">
        <v>-1</v>
      </c>
      <c r="L6" s="1">
        <v>7516.0230000000001</v>
      </c>
      <c r="M6" s="1">
        <v>133.01419999999999</v>
      </c>
      <c r="N6" s="1">
        <v>37598.639999999999</v>
      </c>
      <c r="O6" s="1">
        <v>36490.400000000001</v>
      </c>
      <c r="P6" s="1">
        <v>37323.050000000003</v>
      </c>
      <c r="Q6" s="1">
        <v>31662.44</v>
      </c>
      <c r="R6" s="1">
        <v>44757.75</v>
      </c>
      <c r="S6" s="1">
        <v>50559.58</v>
      </c>
      <c r="T6" s="1">
        <v>682.03120000000001</v>
      </c>
      <c r="U6" s="1">
        <v>39616.339999999997</v>
      </c>
      <c r="V6" s="1">
        <v>36886.17</v>
      </c>
      <c r="W6" s="1">
        <v>18660.63</v>
      </c>
      <c r="X6" s="1">
        <v>32306.21</v>
      </c>
      <c r="Y6" s="1">
        <v>43717.88</v>
      </c>
      <c r="Z6" s="1">
        <v>46132.85</v>
      </c>
      <c r="AA6" s="1">
        <v>699.74019999999996</v>
      </c>
      <c r="AB6" s="1">
        <v>73956.13</v>
      </c>
      <c r="AC6" s="1">
        <v>112248.7</v>
      </c>
      <c r="AD6" s="1">
        <v>94090.25</v>
      </c>
      <c r="AE6" s="1">
        <v>78448.55</v>
      </c>
      <c r="AF6" s="1">
        <v>138434.79999999999</v>
      </c>
      <c r="AG6" s="1">
        <v>115983.2</v>
      </c>
      <c r="AH6" s="1">
        <v>6793.2089999999998</v>
      </c>
      <c r="AI6" s="1">
        <v>84753.43</v>
      </c>
      <c r="AJ6" s="1">
        <v>97816.35</v>
      </c>
      <c r="AK6" s="1">
        <v>87752.38</v>
      </c>
      <c r="AL6" s="1">
        <v>92963.45</v>
      </c>
      <c r="AM6" s="1">
        <v>133133.70000000001</v>
      </c>
      <c r="AN6" s="1">
        <v>127172.5</v>
      </c>
      <c r="AO6" s="1">
        <v>5567.41</v>
      </c>
      <c r="AP6" s="1">
        <v>39203.72</v>
      </c>
      <c r="AQ6" s="1">
        <v>42765.16</v>
      </c>
      <c r="AR6" s="1">
        <v>95562</v>
      </c>
      <c r="AS6" s="1">
        <v>35107.43</v>
      </c>
      <c r="AT6" s="1">
        <v>32480.1</v>
      </c>
      <c r="AU6" s="7">
        <v>58480.19</v>
      </c>
    </row>
    <row r="7" spans="1:47" x14ac:dyDescent="0.25">
      <c r="A7" s="6"/>
      <c r="B7" s="1">
        <v>0</v>
      </c>
      <c r="C7" s="1">
        <v>26</v>
      </c>
      <c r="D7" s="1">
        <v>30</v>
      </c>
      <c r="E7" s="1">
        <v>145.01439999999999</v>
      </c>
      <c r="F7" s="1">
        <v>15.57418</v>
      </c>
      <c r="G7" s="1">
        <v>0.8492672</v>
      </c>
      <c r="H7" s="1" t="s">
        <v>333</v>
      </c>
      <c r="I7" s="1" t="s">
        <v>338</v>
      </c>
      <c r="J7" s="1" t="s">
        <v>79</v>
      </c>
      <c r="K7" s="1">
        <v>-1</v>
      </c>
      <c r="L7" s="1">
        <v>6897.4179999999997</v>
      </c>
      <c r="M7" s="1">
        <v>145.01439999999999</v>
      </c>
      <c r="N7" s="1">
        <v>17876.05</v>
      </c>
      <c r="O7" s="1">
        <v>22686.17</v>
      </c>
      <c r="P7" s="1">
        <v>21519.21</v>
      </c>
      <c r="Q7" s="1">
        <v>14809.36</v>
      </c>
      <c r="R7" s="1">
        <v>19066.34</v>
      </c>
      <c r="S7" s="1">
        <v>28859.8</v>
      </c>
      <c r="T7" s="1">
        <v>0</v>
      </c>
      <c r="U7" s="1">
        <v>13766.96</v>
      </c>
      <c r="V7" s="1">
        <v>12123.34</v>
      </c>
      <c r="W7" s="1">
        <v>9822.8970000000008</v>
      </c>
      <c r="X7" s="1">
        <v>10909.11</v>
      </c>
      <c r="Y7" s="1">
        <v>13359.64</v>
      </c>
      <c r="Z7" s="1">
        <v>15964.93</v>
      </c>
      <c r="AA7" s="1">
        <v>375.33339999999998</v>
      </c>
      <c r="AB7" s="1">
        <v>73276.72</v>
      </c>
      <c r="AC7" s="1">
        <v>97318.81</v>
      </c>
      <c r="AD7" s="1">
        <v>59967.09</v>
      </c>
      <c r="AE7" s="1">
        <v>60433.760000000002</v>
      </c>
      <c r="AF7" s="1">
        <v>78408.100000000006</v>
      </c>
      <c r="AG7" s="1">
        <v>87553.88</v>
      </c>
      <c r="AH7" s="1">
        <v>336.66849999999999</v>
      </c>
      <c r="AI7" s="1">
        <v>46590.43</v>
      </c>
      <c r="AJ7" s="1">
        <v>47813.36</v>
      </c>
      <c r="AK7" s="1">
        <v>52553.37</v>
      </c>
      <c r="AL7" s="1">
        <v>58285.42</v>
      </c>
      <c r="AM7" s="1">
        <v>76608.63</v>
      </c>
      <c r="AN7" s="1">
        <v>51440.89</v>
      </c>
      <c r="AO7" s="1">
        <v>296.36110000000002</v>
      </c>
      <c r="AP7" s="1">
        <v>26845.11</v>
      </c>
      <c r="AQ7" s="1">
        <v>34253.449999999997</v>
      </c>
      <c r="AR7" s="1">
        <v>51904.68</v>
      </c>
      <c r="AS7" s="1">
        <v>18256.86</v>
      </c>
      <c r="AT7" s="1">
        <v>18649.21</v>
      </c>
      <c r="AU7" s="7">
        <v>23685.61</v>
      </c>
    </row>
    <row r="8" spans="1:47" x14ac:dyDescent="0.25">
      <c r="A8" s="6"/>
      <c r="B8" s="1">
        <v>0</v>
      </c>
      <c r="C8" s="1">
        <v>8</v>
      </c>
      <c r="D8" s="1">
        <v>28</v>
      </c>
      <c r="E8" s="1">
        <v>166.9751</v>
      </c>
      <c r="F8" s="1">
        <v>17.3247</v>
      </c>
      <c r="G8" s="1">
        <v>0.84859530000000005</v>
      </c>
      <c r="H8" s="1" t="s">
        <v>333</v>
      </c>
      <c r="I8" s="1" t="s">
        <v>339</v>
      </c>
      <c r="J8" s="1" t="s">
        <v>87</v>
      </c>
      <c r="K8" s="1">
        <v>-1</v>
      </c>
      <c r="L8" s="1">
        <v>5996.2430000000004</v>
      </c>
      <c r="M8" s="1">
        <v>166.9751</v>
      </c>
      <c r="N8" s="1">
        <v>1126.0909999999999</v>
      </c>
      <c r="O8" s="1">
        <v>1504.136</v>
      </c>
      <c r="P8" s="1">
        <v>1644.62</v>
      </c>
      <c r="Q8" s="1">
        <v>2209.9450000000002</v>
      </c>
      <c r="R8" s="1">
        <v>5692.72</v>
      </c>
      <c r="S8" s="1">
        <v>9402.8349999999991</v>
      </c>
      <c r="T8" s="1">
        <v>0</v>
      </c>
      <c r="U8" s="1">
        <v>7569.6109999999999</v>
      </c>
      <c r="V8" s="1">
        <v>6219.7420000000002</v>
      </c>
      <c r="W8" s="1">
        <v>6076.0950000000003</v>
      </c>
      <c r="X8" s="1">
        <v>5064.6139999999996</v>
      </c>
      <c r="Y8" s="1">
        <v>13299.41</v>
      </c>
      <c r="Z8" s="1">
        <v>13791.49</v>
      </c>
      <c r="AA8" s="1">
        <v>0</v>
      </c>
      <c r="AB8" s="1">
        <v>7976.6210000000001</v>
      </c>
      <c r="AC8" s="1">
        <v>7685.3010000000004</v>
      </c>
      <c r="AD8" s="1">
        <v>10558.26</v>
      </c>
      <c r="AE8" s="1">
        <v>13338.68</v>
      </c>
      <c r="AF8" s="1">
        <v>33521.089999999997</v>
      </c>
      <c r="AG8" s="1">
        <v>28560.71</v>
      </c>
      <c r="AH8" s="1">
        <v>254.21629999999999</v>
      </c>
      <c r="AI8" s="1">
        <v>18303.439999999999</v>
      </c>
      <c r="AJ8" s="1">
        <v>24159.8</v>
      </c>
      <c r="AK8" s="1">
        <v>44917.89</v>
      </c>
      <c r="AL8" s="1">
        <v>35656.81</v>
      </c>
      <c r="AM8" s="1">
        <v>79631.19</v>
      </c>
      <c r="AN8" s="1">
        <v>86410.22</v>
      </c>
      <c r="AO8" s="1">
        <v>320.26760000000002</v>
      </c>
      <c r="AP8" s="1">
        <v>2854.6410000000001</v>
      </c>
      <c r="AQ8" s="1">
        <v>4193.7830000000004</v>
      </c>
      <c r="AR8" s="1">
        <v>18621.95</v>
      </c>
      <c r="AS8" s="1">
        <v>7616.6</v>
      </c>
      <c r="AT8" s="1">
        <v>15063.74</v>
      </c>
      <c r="AU8" s="7">
        <v>33517.11</v>
      </c>
    </row>
    <row r="9" spans="1:47" x14ac:dyDescent="0.25">
      <c r="A9" s="6"/>
      <c r="B9" s="1">
        <v>0</v>
      </c>
      <c r="C9" s="1">
        <v>19</v>
      </c>
      <c r="D9" s="1">
        <v>24</v>
      </c>
      <c r="E9" s="1">
        <v>168.9907</v>
      </c>
      <c r="F9" s="1">
        <v>15.23446</v>
      </c>
      <c r="G9" s="1">
        <v>0.84522520000000001</v>
      </c>
      <c r="H9" s="1" t="s">
        <v>333</v>
      </c>
      <c r="I9" s="1" t="s">
        <v>85</v>
      </c>
      <c r="J9" s="1" t="s">
        <v>85</v>
      </c>
      <c r="K9" s="1">
        <v>-1</v>
      </c>
      <c r="L9" s="1">
        <v>5925.5050000000001</v>
      </c>
      <c r="M9" s="1">
        <v>168.9907</v>
      </c>
      <c r="N9" s="1">
        <v>939.22590000000002</v>
      </c>
      <c r="O9" s="1">
        <v>1483.6859999999999</v>
      </c>
      <c r="P9" s="1">
        <v>2256.5360000000001</v>
      </c>
      <c r="Q9" s="1">
        <v>2381.4920000000002</v>
      </c>
      <c r="R9" s="1">
        <v>9526.8469999999998</v>
      </c>
      <c r="S9" s="1">
        <v>15445.09</v>
      </c>
      <c r="T9" s="1">
        <v>0</v>
      </c>
      <c r="U9" s="1">
        <v>3250.6689999999999</v>
      </c>
      <c r="V9" s="1">
        <v>2984.797</v>
      </c>
      <c r="W9" s="1">
        <v>1560.87</v>
      </c>
      <c r="X9" s="1">
        <v>3218.4670000000001</v>
      </c>
      <c r="Y9" s="1">
        <v>11806.7</v>
      </c>
      <c r="Z9" s="1">
        <v>11939.79</v>
      </c>
      <c r="AA9" s="1">
        <v>0</v>
      </c>
      <c r="AB9" s="1">
        <v>923.101</v>
      </c>
      <c r="AC9" s="1">
        <v>3177.7240000000002</v>
      </c>
      <c r="AD9" s="1">
        <v>2609.8789999999999</v>
      </c>
      <c r="AE9" s="1">
        <v>3212.8159999999998</v>
      </c>
      <c r="AF9" s="1">
        <v>25445.200000000001</v>
      </c>
      <c r="AG9" s="1">
        <v>19653.87</v>
      </c>
      <c r="AH9" s="1">
        <v>0</v>
      </c>
      <c r="AI9" s="1">
        <v>1154.046</v>
      </c>
      <c r="AJ9" s="1">
        <v>3590.8670000000002</v>
      </c>
      <c r="AK9" s="1">
        <v>5504.3249999999998</v>
      </c>
      <c r="AL9" s="1">
        <v>6018.5640000000003</v>
      </c>
      <c r="AM9" s="1">
        <v>36356.54</v>
      </c>
      <c r="AN9" s="1">
        <v>29418.43</v>
      </c>
      <c r="AO9" s="1">
        <v>0</v>
      </c>
      <c r="AP9" s="1">
        <v>200</v>
      </c>
      <c r="AQ9" s="1">
        <v>296.19729999999998</v>
      </c>
      <c r="AR9" s="1">
        <v>2235.1680000000001</v>
      </c>
      <c r="AS9" s="1">
        <v>258.9391</v>
      </c>
      <c r="AT9" s="1">
        <v>200</v>
      </c>
      <c r="AU9" s="7">
        <v>1495.7840000000001</v>
      </c>
    </row>
    <row r="10" spans="1:47" x14ac:dyDescent="0.25">
      <c r="A10" s="6"/>
      <c r="B10" s="1">
        <v>0</v>
      </c>
      <c r="C10" s="1">
        <v>1</v>
      </c>
      <c r="D10" s="1">
        <v>30</v>
      </c>
      <c r="E10" s="1">
        <v>171.00630000000001</v>
      </c>
      <c r="F10" s="1">
        <v>14.84985</v>
      </c>
      <c r="G10" s="1">
        <v>0.8515819</v>
      </c>
      <c r="H10" s="1" t="s">
        <v>333</v>
      </c>
      <c r="I10" s="1" t="s">
        <v>340</v>
      </c>
      <c r="J10" s="1" t="s">
        <v>130</v>
      </c>
      <c r="K10" s="1">
        <v>-1</v>
      </c>
      <c r="L10" s="1">
        <v>5856.4250000000002</v>
      </c>
      <c r="M10" s="1">
        <v>171.00630000000001</v>
      </c>
      <c r="N10" s="1">
        <v>78721.009999999995</v>
      </c>
      <c r="O10" s="1">
        <v>73517.399999999994</v>
      </c>
      <c r="P10" s="1">
        <v>61690.82</v>
      </c>
      <c r="Q10" s="1">
        <v>52789.04</v>
      </c>
      <c r="R10" s="1">
        <v>105861.9</v>
      </c>
      <c r="S10" s="1">
        <v>168570.8</v>
      </c>
      <c r="T10" s="1">
        <v>0</v>
      </c>
      <c r="U10" s="1">
        <v>128992.2</v>
      </c>
      <c r="V10" s="1">
        <v>106358.1</v>
      </c>
      <c r="W10" s="1">
        <v>60852.46</v>
      </c>
      <c r="X10" s="1">
        <v>62478.21</v>
      </c>
      <c r="Y10" s="1">
        <v>158159.6</v>
      </c>
      <c r="Z10" s="1">
        <v>134004.9</v>
      </c>
      <c r="AA10" s="1">
        <v>0</v>
      </c>
      <c r="AB10" s="1">
        <v>159026.79999999999</v>
      </c>
      <c r="AC10" s="1">
        <v>181187.3</v>
      </c>
      <c r="AD10" s="1">
        <v>123149.3</v>
      </c>
      <c r="AE10" s="1">
        <v>122922.4</v>
      </c>
      <c r="AF10" s="1">
        <v>219870</v>
      </c>
      <c r="AG10" s="1">
        <v>240642.1</v>
      </c>
      <c r="AH10" s="1">
        <v>0</v>
      </c>
      <c r="AI10" s="1">
        <v>193550.3</v>
      </c>
      <c r="AJ10" s="1">
        <v>209362.9</v>
      </c>
      <c r="AK10" s="1">
        <v>169677.9</v>
      </c>
      <c r="AL10" s="1">
        <v>152194.9</v>
      </c>
      <c r="AM10" s="1">
        <v>289556.3</v>
      </c>
      <c r="AN10" s="1">
        <v>273714.09999999998</v>
      </c>
      <c r="AO10" s="1">
        <v>0</v>
      </c>
      <c r="AP10" s="1">
        <v>94261.46</v>
      </c>
      <c r="AQ10" s="1">
        <v>88895.62</v>
      </c>
      <c r="AR10" s="1">
        <v>271753.3</v>
      </c>
      <c r="AS10" s="1">
        <v>123966.9</v>
      </c>
      <c r="AT10" s="1">
        <v>101660.7</v>
      </c>
      <c r="AU10" s="7">
        <v>236449.7</v>
      </c>
    </row>
    <row r="11" spans="1:47" x14ac:dyDescent="0.25">
      <c r="A11" s="6"/>
      <c r="B11" s="1">
        <v>0</v>
      </c>
      <c r="C11" s="1">
        <v>23</v>
      </c>
      <c r="D11" s="1">
        <v>30</v>
      </c>
      <c r="E11" s="1">
        <v>184.98580000000001</v>
      </c>
      <c r="F11" s="1">
        <v>16.726489999999998</v>
      </c>
      <c r="G11" s="1">
        <v>0.84804109999999999</v>
      </c>
      <c r="H11" s="1" t="s">
        <v>333</v>
      </c>
      <c r="I11" s="1" t="s">
        <v>341</v>
      </c>
      <c r="J11" s="1" t="s">
        <v>125</v>
      </c>
      <c r="K11" s="1">
        <v>-1</v>
      </c>
      <c r="L11" s="1">
        <v>5414.6970000000001</v>
      </c>
      <c r="M11" s="1">
        <v>184.98580000000001</v>
      </c>
      <c r="N11" s="1">
        <v>8856.15</v>
      </c>
      <c r="O11" s="1">
        <v>11045.44</v>
      </c>
      <c r="P11" s="1">
        <v>14526.71</v>
      </c>
      <c r="Q11" s="1">
        <v>11807.56</v>
      </c>
      <c r="R11" s="1">
        <v>31952.92</v>
      </c>
      <c r="S11" s="1">
        <v>50984.19</v>
      </c>
      <c r="T11" s="1">
        <v>303.62380000000002</v>
      </c>
      <c r="U11" s="1">
        <v>25206.959999999999</v>
      </c>
      <c r="V11" s="1">
        <v>20522.72</v>
      </c>
      <c r="W11" s="1">
        <v>20970.150000000001</v>
      </c>
      <c r="X11" s="1">
        <v>24120.42</v>
      </c>
      <c r="Y11" s="1">
        <v>60728.89</v>
      </c>
      <c r="Z11" s="1">
        <v>50881.55</v>
      </c>
      <c r="AA11" s="1">
        <v>0</v>
      </c>
      <c r="AB11" s="1">
        <v>14891.54</v>
      </c>
      <c r="AC11" s="1">
        <v>18494.330000000002</v>
      </c>
      <c r="AD11" s="1">
        <v>25691.79</v>
      </c>
      <c r="AE11" s="1">
        <v>25904.59</v>
      </c>
      <c r="AF11" s="1">
        <v>98492.02</v>
      </c>
      <c r="AG11" s="1">
        <v>100131.6</v>
      </c>
      <c r="AH11" s="1">
        <v>0</v>
      </c>
      <c r="AI11" s="1">
        <v>33397.39</v>
      </c>
      <c r="AJ11" s="1">
        <v>37666.79</v>
      </c>
      <c r="AK11" s="1">
        <v>65636.149999999994</v>
      </c>
      <c r="AL11" s="1">
        <v>59677.07</v>
      </c>
      <c r="AM11" s="1">
        <v>199968.9</v>
      </c>
      <c r="AN11" s="1">
        <v>209787.7</v>
      </c>
      <c r="AO11" s="1">
        <v>274.78120000000001</v>
      </c>
      <c r="AP11" s="1">
        <v>7500.6679999999997</v>
      </c>
      <c r="AQ11" s="1">
        <v>13296.6</v>
      </c>
      <c r="AR11" s="1">
        <v>53762.12</v>
      </c>
      <c r="AS11" s="1">
        <v>22084.75</v>
      </c>
      <c r="AT11" s="1">
        <v>27920.400000000001</v>
      </c>
      <c r="AU11" s="7">
        <v>77804.210000000006</v>
      </c>
    </row>
    <row r="12" spans="1:47" x14ac:dyDescent="0.25">
      <c r="A12" s="8"/>
      <c r="B12" s="2">
        <v>0</v>
      </c>
      <c r="C12" s="2">
        <v>28</v>
      </c>
      <c r="D12" s="2">
        <v>37</v>
      </c>
      <c r="E12" s="2">
        <v>191.0197</v>
      </c>
      <c r="F12" s="2">
        <v>17.78762</v>
      </c>
      <c r="G12" s="2">
        <v>0.83838990000000002</v>
      </c>
      <c r="H12" s="2" t="s">
        <v>333</v>
      </c>
      <c r="I12" s="2" t="s">
        <v>342</v>
      </c>
      <c r="J12" s="2" t="s">
        <v>147</v>
      </c>
      <c r="K12" s="2">
        <v>-1</v>
      </c>
      <c r="L12" s="2">
        <v>5245.9009999999998</v>
      </c>
      <c r="M12" s="2">
        <v>191.0196</v>
      </c>
      <c r="N12" s="2">
        <v>128228</v>
      </c>
      <c r="O12" s="2">
        <v>155182.39999999999</v>
      </c>
      <c r="P12" s="2">
        <v>124513.8</v>
      </c>
      <c r="Q12" s="2">
        <v>128671.3</v>
      </c>
      <c r="R12" s="2">
        <v>120864.9</v>
      </c>
      <c r="S12" s="2">
        <v>138506.70000000001</v>
      </c>
      <c r="T12" s="2">
        <v>7217.567</v>
      </c>
      <c r="U12" s="2">
        <v>135963.20000000001</v>
      </c>
      <c r="V12" s="2">
        <v>157999.29999999999</v>
      </c>
      <c r="W12" s="2">
        <v>115778.6</v>
      </c>
      <c r="X12" s="2">
        <v>133977.29999999999</v>
      </c>
      <c r="Y12" s="2">
        <v>117671.5</v>
      </c>
      <c r="Z12" s="2">
        <v>146500.70000000001</v>
      </c>
      <c r="AA12" s="2">
        <v>16301.56</v>
      </c>
      <c r="AB12" s="2">
        <v>345784.2</v>
      </c>
      <c r="AC12" s="2">
        <v>331396.59999999998</v>
      </c>
      <c r="AD12" s="2">
        <v>435270.5</v>
      </c>
      <c r="AE12" s="2">
        <v>464777.8</v>
      </c>
      <c r="AF12" s="2">
        <v>355806.9</v>
      </c>
      <c r="AG12" s="2">
        <v>329954.3</v>
      </c>
      <c r="AH12" s="2">
        <v>7706.8450000000003</v>
      </c>
      <c r="AI12" s="2">
        <v>305820.2</v>
      </c>
      <c r="AJ12" s="2">
        <v>347512.2</v>
      </c>
      <c r="AK12" s="2">
        <v>359988.9</v>
      </c>
      <c r="AL12" s="2">
        <v>349057</v>
      </c>
      <c r="AM12" s="2">
        <v>395732.4</v>
      </c>
      <c r="AN12" s="2">
        <v>303732.7</v>
      </c>
      <c r="AO12" s="2">
        <v>8561.9969999999994</v>
      </c>
      <c r="AP12" s="2">
        <v>137213.5</v>
      </c>
      <c r="AQ12" s="2">
        <v>148478.1</v>
      </c>
      <c r="AR12" s="2">
        <v>152212.6</v>
      </c>
      <c r="AS12" s="2">
        <v>147228.70000000001</v>
      </c>
      <c r="AT12" s="2">
        <v>153923.4</v>
      </c>
      <c r="AU12" s="9">
        <v>143065.79999999999</v>
      </c>
    </row>
    <row r="14" spans="1:47" x14ac:dyDescent="0.25">
      <c r="A14" s="13" t="s">
        <v>343</v>
      </c>
    </row>
    <row r="15" spans="1:47" x14ac:dyDescent="0.25">
      <c r="D15" t="s">
        <v>344</v>
      </c>
      <c r="L15" t="s">
        <v>345</v>
      </c>
      <c r="T15" t="s">
        <v>346</v>
      </c>
    </row>
    <row r="16" spans="1:47" x14ac:dyDescent="0.25">
      <c r="A16" t="s">
        <v>4</v>
      </c>
      <c r="B16" t="s">
        <v>5</v>
      </c>
      <c r="C16" t="s">
        <v>7</v>
      </c>
      <c r="D16" s="3" t="s">
        <v>347</v>
      </c>
      <c r="E16" s="4" t="s">
        <v>348</v>
      </c>
      <c r="F16" s="4" t="s">
        <v>349</v>
      </c>
      <c r="G16" s="4"/>
      <c r="H16" s="4" t="s">
        <v>350</v>
      </c>
      <c r="I16" s="4" t="s">
        <v>351</v>
      </c>
      <c r="J16" s="5" t="s">
        <v>352</v>
      </c>
      <c r="L16" s="3" t="s">
        <v>347</v>
      </c>
      <c r="M16" s="4" t="s">
        <v>348</v>
      </c>
      <c r="N16" s="4" t="s">
        <v>349</v>
      </c>
      <c r="O16" s="4"/>
      <c r="P16" s="4" t="s">
        <v>350</v>
      </c>
      <c r="Q16" s="4" t="s">
        <v>351</v>
      </c>
      <c r="R16" s="5" t="s">
        <v>352</v>
      </c>
      <c r="T16" s="3" t="s">
        <v>347</v>
      </c>
      <c r="U16" s="4" t="s">
        <v>348</v>
      </c>
      <c r="V16" s="4" t="s">
        <v>349</v>
      </c>
      <c r="W16" s="4"/>
      <c r="X16" s="4" t="s">
        <v>350</v>
      </c>
      <c r="Y16" s="4" t="s">
        <v>351</v>
      </c>
      <c r="Z16" s="5" t="s">
        <v>352</v>
      </c>
    </row>
    <row r="17" spans="1:26" x14ac:dyDescent="0.25">
      <c r="A17">
        <v>87.008679999999998</v>
      </c>
      <c r="B17">
        <v>15.24945</v>
      </c>
      <c r="C17" t="s">
        <v>334</v>
      </c>
      <c r="D17" s="6">
        <f>AVERAGE(N3:O3)</f>
        <v>1250.44605</v>
      </c>
      <c r="E17" s="1">
        <f>AVERAGE(P3:Q3)</f>
        <v>1849.355</v>
      </c>
      <c r="F17" s="1">
        <f>AVERAGE(R3:S3)</f>
        <v>1931.3565000000001</v>
      </c>
      <c r="G17" s="1"/>
      <c r="H17" s="1">
        <f>AVERAGE(U3:V3)</f>
        <v>2472.7224999999999</v>
      </c>
      <c r="I17" s="1">
        <f>AVERAGE(W3:X3)</f>
        <v>1823.1554999999998</v>
      </c>
      <c r="J17" s="7">
        <f>AVERAGE(Y3:Z3)</f>
        <v>2382.7775000000001</v>
      </c>
      <c r="L17" s="6">
        <f>AVERAGE(AB3:AC3)</f>
        <v>12959.395</v>
      </c>
      <c r="M17" s="1">
        <f>AVERAGE(AD3:AE3)</f>
        <v>12033.298999999999</v>
      </c>
      <c r="N17" s="1">
        <f>AVERAGE(AF3:AG3)</f>
        <v>19013.02</v>
      </c>
      <c r="O17" s="1"/>
      <c r="P17" s="1">
        <f>AVERAGE(AI3:AJ3)</f>
        <v>15278.095000000001</v>
      </c>
      <c r="Q17" s="1">
        <f>AVERAGE(AK3:AL3)</f>
        <v>18647.77</v>
      </c>
      <c r="R17" s="7">
        <f>AVERAGE(AM3:AN3)</f>
        <v>19717.055</v>
      </c>
      <c r="T17" s="6">
        <f>AP3</f>
        <v>2161.8809999999999</v>
      </c>
      <c r="U17" s="1">
        <f>AQ3</f>
        <v>1884.944</v>
      </c>
      <c r="V17" s="1">
        <f>AR3</f>
        <v>2604.3249999999998</v>
      </c>
      <c r="W17" s="1"/>
      <c r="X17" s="1">
        <f>AS3</f>
        <v>2642.491</v>
      </c>
      <c r="Y17" s="1">
        <f>AT3</f>
        <v>3010.1489999999999</v>
      </c>
      <c r="Z17" s="7">
        <f>AU3</f>
        <v>4129.723</v>
      </c>
    </row>
    <row r="18" spans="1:26" x14ac:dyDescent="0.25">
      <c r="A18">
        <v>89.024379999999994</v>
      </c>
      <c r="B18">
        <v>9.6315349999999995</v>
      </c>
      <c r="C18" t="s">
        <v>335</v>
      </c>
      <c r="D18" s="6">
        <f t="shared" ref="D18:D26" si="0">AVERAGE(N4:O4)</f>
        <v>129212.29999999999</v>
      </c>
      <c r="E18" s="1">
        <f t="shared" ref="E18:E26" si="1">AVERAGE(P4:Q4)</f>
        <v>118690.755</v>
      </c>
      <c r="F18" s="1">
        <f t="shared" ref="F18:F26" si="2">AVERAGE(R4:S4)</f>
        <v>204359.7</v>
      </c>
      <c r="G18" s="1"/>
      <c r="H18" s="1">
        <f t="shared" ref="H18:H26" si="3">AVERAGE(U4:V4)</f>
        <v>87257.06</v>
      </c>
      <c r="I18" s="1">
        <f t="shared" ref="I18:I26" si="4">AVERAGE(W4:X4)</f>
        <v>64248.69</v>
      </c>
      <c r="J18" s="7">
        <f t="shared" ref="J18:J26" si="5">AVERAGE(Y4:Z4)</f>
        <v>136315.45000000001</v>
      </c>
      <c r="L18" s="6">
        <f t="shared" ref="L18:L26" si="6">AVERAGE(AB4:AC4)</f>
        <v>355202.5</v>
      </c>
      <c r="M18" s="1">
        <f t="shared" ref="M18:M26" si="7">AVERAGE(AD4:AE4)</f>
        <v>355756.65</v>
      </c>
      <c r="N18" s="1">
        <f t="shared" ref="N18:N26" si="8">AVERAGE(AF4:AG4)</f>
        <v>657187.89999999991</v>
      </c>
      <c r="O18" s="1"/>
      <c r="P18" s="1">
        <f t="shared" ref="P18:P26" si="9">AVERAGE(AI4:AJ4)</f>
        <v>282458.2</v>
      </c>
      <c r="Q18" s="1">
        <f t="shared" ref="Q18:Q26" si="10">AVERAGE(AK4:AL4)</f>
        <v>196153.34999999998</v>
      </c>
      <c r="R18" s="7">
        <f t="shared" ref="R18:R26" si="11">AVERAGE(AM4:AN4)</f>
        <v>526861.9</v>
      </c>
      <c r="T18" s="6">
        <f t="shared" ref="T18:V26" si="12">AP4</f>
        <v>87907.54</v>
      </c>
      <c r="U18" s="1">
        <f t="shared" si="12"/>
        <v>130183.5</v>
      </c>
      <c r="V18" s="1">
        <f t="shared" si="12"/>
        <v>392486.8</v>
      </c>
      <c r="W18" s="1"/>
      <c r="X18" s="1">
        <f t="shared" ref="X18:Z26" si="13">AS4</f>
        <v>98209.91</v>
      </c>
      <c r="Y18" s="1">
        <f t="shared" si="13"/>
        <v>106458.9</v>
      </c>
      <c r="Z18" s="7">
        <f t="shared" si="13"/>
        <v>256936.1</v>
      </c>
    </row>
    <row r="19" spans="1:26" x14ac:dyDescent="0.25">
      <c r="A19">
        <v>128.07169999999999</v>
      </c>
      <c r="B19">
        <v>12.276820000000001</v>
      </c>
      <c r="C19" t="s">
        <v>336</v>
      </c>
      <c r="D19" s="6">
        <f t="shared" si="0"/>
        <v>6315.0565000000006</v>
      </c>
      <c r="E19" s="1">
        <f t="shared" si="1"/>
        <v>6459.884</v>
      </c>
      <c r="F19" s="1">
        <f t="shared" si="2"/>
        <v>8647.8734999999997</v>
      </c>
      <c r="G19" s="1"/>
      <c r="H19" s="1">
        <f t="shared" si="3"/>
        <v>6035.1009999999997</v>
      </c>
      <c r="I19" s="1">
        <f t="shared" si="4"/>
        <v>4428.0285000000003</v>
      </c>
      <c r="J19" s="7">
        <f t="shared" si="5"/>
        <v>10068.788499999999</v>
      </c>
      <c r="L19" s="6">
        <f t="shared" si="6"/>
        <v>5517.4639999999999</v>
      </c>
      <c r="M19" s="1">
        <f t="shared" si="7"/>
        <v>5826.3635000000004</v>
      </c>
      <c r="N19" s="1">
        <f t="shared" si="8"/>
        <v>10113.0995</v>
      </c>
      <c r="O19" s="1"/>
      <c r="P19" s="1">
        <f t="shared" si="9"/>
        <v>6306.4874999999993</v>
      </c>
      <c r="Q19" s="1">
        <f t="shared" si="10"/>
        <v>5600.51</v>
      </c>
      <c r="R19" s="7">
        <f t="shared" si="11"/>
        <v>11074.15</v>
      </c>
      <c r="T19" s="6">
        <f t="shared" si="12"/>
        <v>4849.4870000000001</v>
      </c>
      <c r="U19" s="1">
        <f t="shared" si="12"/>
        <v>5642.6419999999998</v>
      </c>
      <c r="V19" s="1">
        <f t="shared" si="12"/>
        <v>13276.58</v>
      </c>
      <c r="W19" s="1"/>
      <c r="X19" s="1">
        <f t="shared" si="13"/>
        <v>4873.7849999999999</v>
      </c>
      <c r="Y19" s="1">
        <f t="shared" si="13"/>
        <v>3909.5309999999999</v>
      </c>
      <c r="Z19" s="7">
        <f t="shared" si="13"/>
        <v>12467.06</v>
      </c>
    </row>
    <row r="20" spans="1:26" x14ac:dyDescent="0.25">
      <c r="A20">
        <v>133.01419999999999</v>
      </c>
      <c r="B20">
        <v>15.98339</v>
      </c>
      <c r="C20" t="s">
        <v>337</v>
      </c>
      <c r="D20" s="6">
        <f t="shared" si="0"/>
        <v>37044.520000000004</v>
      </c>
      <c r="E20" s="1">
        <f t="shared" si="1"/>
        <v>34492.745000000003</v>
      </c>
      <c r="F20" s="1">
        <f t="shared" si="2"/>
        <v>47658.665000000001</v>
      </c>
      <c r="G20" s="1"/>
      <c r="H20" s="1">
        <f t="shared" si="3"/>
        <v>38251.254999999997</v>
      </c>
      <c r="I20" s="1">
        <f t="shared" si="4"/>
        <v>25483.42</v>
      </c>
      <c r="J20" s="7">
        <f t="shared" si="5"/>
        <v>44925.364999999998</v>
      </c>
      <c r="L20" s="6">
        <f t="shared" si="6"/>
        <v>93102.415000000008</v>
      </c>
      <c r="M20" s="1">
        <f t="shared" si="7"/>
        <v>86269.4</v>
      </c>
      <c r="N20" s="1">
        <f t="shared" si="8"/>
        <v>127209</v>
      </c>
      <c r="O20" s="1"/>
      <c r="P20" s="1">
        <f t="shared" si="9"/>
        <v>91284.89</v>
      </c>
      <c r="Q20" s="1">
        <f t="shared" si="10"/>
        <v>90357.915000000008</v>
      </c>
      <c r="R20" s="7">
        <f t="shared" si="11"/>
        <v>130153.1</v>
      </c>
      <c r="T20" s="6">
        <f t="shared" si="12"/>
        <v>39203.72</v>
      </c>
      <c r="U20" s="1">
        <f t="shared" si="12"/>
        <v>42765.16</v>
      </c>
      <c r="V20" s="1">
        <f t="shared" si="12"/>
        <v>95562</v>
      </c>
      <c r="W20" s="1"/>
      <c r="X20" s="1">
        <f t="shared" si="13"/>
        <v>35107.43</v>
      </c>
      <c r="Y20" s="1">
        <f t="shared" si="13"/>
        <v>32480.1</v>
      </c>
      <c r="Z20" s="7">
        <f t="shared" si="13"/>
        <v>58480.19</v>
      </c>
    </row>
    <row r="21" spans="1:26" x14ac:dyDescent="0.25">
      <c r="A21">
        <v>145.01439999999999</v>
      </c>
      <c r="B21">
        <v>15.57418</v>
      </c>
      <c r="C21" t="s">
        <v>338</v>
      </c>
      <c r="D21" s="6">
        <f t="shared" si="0"/>
        <v>20281.11</v>
      </c>
      <c r="E21" s="1">
        <f t="shared" si="1"/>
        <v>18164.285</v>
      </c>
      <c r="F21" s="1">
        <f t="shared" si="2"/>
        <v>23963.07</v>
      </c>
      <c r="G21" s="1"/>
      <c r="H21" s="1">
        <f t="shared" si="3"/>
        <v>12945.15</v>
      </c>
      <c r="I21" s="1">
        <f t="shared" si="4"/>
        <v>10366.003500000001</v>
      </c>
      <c r="J21" s="7">
        <f t="shared" si="5"/>
        <v>14662.285</v>
      </c>
      <c r="L21" s="6">
        <f t="shared" si="6"/>
        <v>85297.764999999999</v>
      </c>
      <c r="M21" s="1">
        <f t="shared" si="7"/>
        <v>60200.425000000003</v>
      </c>
      <c r="N21" s="1">
        <f t="shared" si="8"/>
        <v>82980.990000000005</v>
      </c>
      <c r="O21" s="1"/>
      <c r="P21" s="1">
        <f t="shared" si="9"/>
        <v>47201.895000000004</v>
      </c>
      <c r="Q21" s="1">
        <f t="shared" si="10"/>
        <v>55419.395000000004</v>
      </c>
      <c r="R21" s="7">
        <f t="shared" si="11"/>
        <v>64024.76</v>
      </c>
      <c r="T21" s="6">
        <f t="shared" si="12"/>
        <v>26845.11</v>
      </c>
      <c r="U21" s="1">
        <f t="shared" si="12"/>
        <v>34253.449999999997</v>
      </c>
      <c r="V21" s="1">
        <f t="shared" si="12"/>
        <v>51904.68</v>
      </c>
      <c r="W21" s="1"/>
      <c r="X21" s="1">
        <f t="shared" si="13"/>
        <v>18256.86</v>
      </c>
      <c r="Y21" s="1">
        <f t="shared" si="13"/>
        <v>18649.21</v>
      </c>
      <c r="Z21" s="7">
        <f t="shared" si="13"/>
        <v>23685.61</v>
      </c>
    </row>
    <row r="22" spans="1:26" x14ac:dyDescent="0.25">
      <c r="A22">
        <v>166.9751</v>
      </c>
      <c r="B22">
        <v>17.3247</v>
      </c>
      <c r="C22" t="s">
        <v>339</v>
      </c>
      <c r="D22" s="6">
        <f t="shared" si="0"/>
        <v>1315.1134999999999</v>
      </c>
      <c r="E22" s="1">
        <f t="shared" si="1"/>
        <v>1927.2825</v>
      </c>
      <c r="F22" s="1">
        <f t="shared" si="2"/>
        <v>7547.7775000000001</v>
      </c>
      <c r="G22" s="1"/>
      <c r="H22" s="1">
        <f t="shared" si="3"/>
        <v>6894.6764999999996</v>
      </c>
      <c r="I22" s="1">
        <f t="shared" si="4"/>
        <v>5570.3544999999995</v>
      </c>
      <c r="J22" s="7">
        <f t="shared" si="5"/>
        <v>13545.45</v>
      </c>
      <c r="L22" s="6">
        <f t="shared" si="6"/>
        <v>7830.9610000000002</v>
      </c>
      <c r="M22" s="1">
        <f t="shared" si="7"/>
        <v>11948.470000000001</v>
      </c>
      <c r="N22" s="1">
        <f t="shared" si="8"/>
        <v>31040.899999999998</v>
      </c>
      <c r="O22" s="1"/>
      <c r="P22" s="1">
        <f t="shared" si="9"/>
        <v>21231.62</v>
      </c>
      <c r="Q22" s="1">
        <f t="shared" si="10"/>
        <v>40287.35</v>
      </c>
      <c r="R22" s="7">
        <f t="shared" si="11"/>
        <v>83020.705000000002</v>
      </c>
      <c r="T22" s="6">
        <f t="shared" si="12"/>
        <v>2854.6410000000001</v>
      </c>
      <c r="U22" s="1">
        <f t="shared" si="12"/>
        <v>4193.7830000000004</v>
      </c>
      <c r="V22" s="1">
        <f t="shared" si="12"/>
        <v>18621.95</v>
      </c>
      <c r="W22" s="1"/>
      <c r="X22" s="1">
        <f t="shared" si="13"/>
        <v>7616.6</v>
      </c>
      <c r="Y22" s="1">
        <f t="shared" si="13"/>
        <v>15063.74</v>
      </c>
      <c r="Z22" s="7">
        <f t="shared" si="13"/>
        <v>33517.11</v>
      </c>
    </row>
    <row r="23" spans="1:26" x14ac:dyDescent="0.25">
      <c r="A23">
        <v>168.9907</v>
      </c>
      <c r="B23">
        <v>15.23446</v>
      </c>
      <c r="C23" t="s">
        <v>85</v>
      </c>
      <c r="D23" s="6">
        <f t="shared" si="0"/>
        <v>1211.45595</v>
      </c>
      <c r="E23" s="1">
        <f t="shared" si="1"/>
        <v>2319.0140000000001</v>
      </c>
      <c r="F23" s="1">
        <f t="shared" si="2"/>
        <v>12485.968499999999</v>
      </c>
      <c r="G23" s="1"/>
      <c r="H23" s="1">
        <f t="shared" si="3"/>
        <v>3117.7330000000002</v>
      </c>
      <c r="I23" s="1">
        <f t="shared" si="4"/>
        <v>2389.6684999999998</v>
      </c>
      <c r="J23" s="7">
        <f t="shared" si="5"/>
        <v>11873.245000000001</v>
      </c>
      <c r="L23" s="6">
        <f t="shared" si="6"/>
        <v>2050.4124999999999</v>
      </c>
      <c r="M23" s="1">
        <f t="shared" si="7"/>
        <v>2911.3474999999999</v>
      </c>
      <c r="N23" s="1">
        <f t="shared" si="8"/>
        <v>22549.535</v>
      </c>
      <c r="O23" s="1"/>
      <c r="P23" s="1">
        <f t="shared" si="9"/>
        <v>2372.4565000000002</v>
      </c>
      <c r="Q23" s="1">
        <f t="shared" si="10"/>
        <v>5761.4444999999996</v>
      </c>
      <c r="R23" s="7">
        <f t="shared" si="11"/>
        <v>32887.485000000001</v>
      </c>
      <c r="T23" s="6">
        <f t="shared" si="12"/>
        <v>200</v>
      </c>
      <c r="U23" s="1">
        <f t="shared" si="12"/>
        <v>296.19729999999998</v>
      </c>
      <c r="V23" s="1">
        <f t="shared" si="12"/>
        <v>2235.1680000000001</v>
      </c>
      <c r="W23" s="1"/>
      <c r="X23" s="1">
        <f t="shared" si="13"/>
        <v>258.9391</v>
      </c>
      <c r="Y23" s="1">
        <f t="shared" si="13"/>
        <v>200</v>
      </c>
      <c r="Z23" s="7">
        <f t="shared" si="13"/>
        <v>1495.7840000000001</v>
      </c>
    </row>
    <row r="24" spans="1:26" x14ac:dyDescent="0.25">
      <c r="A24">
        <v>171.00630000000001</v>
      </c>
      <c r="B24">
        <v>14.84985</v>
      </c>
      <c r="C24" t="s">
        <v>340</v>
      </c>
      <c r="D24" s="6">
        <f t="shared" si="0"/>
        <v>76119.204999999987</v>
      </c>
      <c r="E24" s="1">
        <f t="shared" si="1"/>
        <v>57239.93</v>
      </c>
      <c r="F24" s="1">
        <f t="shared" si="2"/>
        <v>137216.34999999998</v>
      </c>
      <c r="G24" s="1"/>
      <c r="H24" s="1">
        <f t="shared" si="3"/>
        <v>117675.15</v>
      </c>
      <c r="I24" s="1">
        <f t="shared" si="4"/>
        <v>61665.334999999999</v>
      </c>
      <c r="J24" s="7">
        <f t="shared" si="5"/>
        <v>146082.25</v>
      </c>
      <c r="L24" s="6">
        <f t="shared" si="6"/>
        <v>170107.05</v>
      </c>
      <c r="M24" s="1">
        <f t="shared" si="7"/>
        <v>123035.85</v>
      </c>
      <c r="N24" s="1">
        <f t="shared" si="8"/>
        <v>230256.05</v>
      </c>
      <c r="O24" s="1"/>
      <c r="P24" s="1">
        <f t="shared" si="9"/>
        <v>201456.59999999998</v>
      </c>
      <c r="Q24" s="1">
        <f t="shared" si="10"/>
        <v>160936.4</v>
      </c>
      <c r="R24" s="7">
        <f t="shared" si="11"/>
        <v>281635.19999999995</v>
      </c>
      <c r="T24" s="6">
        <f t="shared" si="12"/>
        <v>94261.46</v>
      </c>
      <c r="U24" s="1">
        <f t="shared" si="12"/>
        <v>88895.62</v>
      </c>
      <c r="V24" s="1">
        <f t="shared" si="12"/>
        <v>271753.3</v>
      </c>
      <c r="W24" s="1"/>
      <c r="X24" s="1">
        <f t="shared" si="13"/>
        <v>123966.9</v>
      </c>
      <c r="Y24" s="1">
        <f t="shared" si="13"/>
        <v>101660.7</v>
      </c>
      <c r="Z24" s="7">
        <f t="shared" si="13"/>
        <v>236449.7</v>
      </c>
    </row>
    <row r="25" spans="1:26" x14ac:dyDescent="0.25">
      <c r="A25">
        <v>184.98580000000001</v>
      </c>
      <c r="B25">
        <v>16.726489999999998</v>
      </c>
      <c r="C25" t="s">
        <v>341</v>
      </c>
      <c r="D25" s="6">
        <f t="shared" si="0"/>
        <v>9950.7950000000001</v>
      </c>
      <c r="E25" s="1">
        <f t="shared" si="1"/>
        <v>13167.134999999998</v>
      </c>
      <c r="F25" s="1">
        <f t="shared" si="2"/>
        <v>41468.555</v>
      </c>
      <c r="G25" s="1"/>
      <c r="H25" s="1">
        <f t="shared" si="3"/>
        <v>22864.84</v>
      </c>
      <c r="I25" s="1">
        <f t="shared" si="4"/>
        <v>22545.285</v>
      </c>
      <c r="J25" s="7">
        <f t="shared" si="5"/>
        <v>55805.22</v>
      </c>
      <c r="L25" s="6">
        <f t="shared" si="6"/>
        <v>16692.935000000001</v>
      </c>
      <c r="M25" s="1">
        <f t="shared" si="7"/>
        <v>25798.190000000002</v>
      </c>
      <c r="N25" s="1">
        <f t="shared" si="8"/>
        <v>99311.81</v>
      </c>
      <c r="O25" s="1"/>
      <c r="P25" s="1">
        <f t="shared" si="9"/>
        <v>35532.089999999997</v>
      </c>
      <c r="Q25" s="1">
        <f t="shared" si="10"/>
        <v>62656.61</v>
      </c>
      <c r="R25" s="7">
        <f t="shared" si="11"/>
        <v>204878.3</v>
      </c>
      <c r="T25" s="6">
        <f t="shared" si="12"/>
        <v>7500.6679999999997</v>
      </c>
      <c r="U25" s="1">
        <f t="shared" si="12"/>
        <v>13296.6</v>
      </c>
      <c r="V25" s="1">
        <f t="shared" si="12"/>
        <v>53762.12</v>
      </c>
      <c r="W25" s="1"/>
      <c r="X25" s="1">
        <f t="shared" si="13"/>
        <v>22084.75</v>
      </c>
      <c r="Y25" s="1">
        <f t="shared" si="13"/>
        <v>27920.400000000001</v>
      </c>
      <c r="Z25" s="7">
        <f t="shared" si="13"/>
        <v>77804.210000000006</v>
      </c>
    </row>
    <row r="26" spans="1:26" x14ac:dyDescent="0.25">
      <c r="A26">
        <v>191.0197</v>
      </c>
      <c r="B26">
        <v>17.78762</v>
      </c>
      <c r="C26" t="s">
        <v>342</v>
      </c>
      <c r="D26" s="8">
        <f t="shared" si="0"/>
        <v>141705.20000000001</v>
      </c>
      <c r="E26" s="2">
        <f t="shared" si="1"/>
        <v>126592.55</v>
      </c>
      <c r="F26" s="2">
        <f t="shared" si="2"/>
        <v>129685.8</v>
      </c>
      <c r="G26" s="2"/>
      <c r="H26" s="2">
        <f t="shared" si="3"/>
        <v>146981.25</v>
      </c>
      <c r="I26" s="2">
        <f t="shared" si="4"/>
        <v>124877.95</v>
      </c>
      <c r="J26" s="9">
        <f t="shared" si="5"/>
        <v>132086.1</v>
      </c>
      <c r="L26" s="8">
        <f t="shared" si="6"/>
        <v>338590.4</v>
      </c>
      <c r="M26" s="2">
        <f t="shared" si="7"/>
        <v>450024.15</v>
      </c>
      <c r="N26" s="2">
        <f t="shared" si="8"/>
        <v>342880.6</v>
      </c>
      <c r="O26" s="2"/>
      <c r="P26" s="2">
        <f t="shared" si="9"/>
        <v>326666.2</v>
      </c>
      <c r="Q26" s="2">
        <f t="shared" si="10"/>
        <v>354522.95</v>
      </c>
      <c r="R26" s="9">
        <f t="shared" si="11"/>
        <v>349732.55000000005</v>
      </c>
      <c r="T26" s="8">
        <f t="shared" si="12"/>
        <v>137213.5</v>
      </c>
      <c r="U26" s="2">
        <f t="shared" si="12"/>
        <v>148478.1</v>
      </c>
      <c r="V26" s="2">
        <f t="shared" si="12"/>
        <v>152212.6</v>
      </c>
      <c r="W26" s="2"/>
      <c r="X26" s="2">
        <f t="shared" si="13"/>
        <v>147228.70000000001</v>
      </c>
      <c r="Y26" s="2">
        <f t="shared" si="13"/>
        <v>153923.4</v>
      </c>
      <c r="Z26" s="9">
        <f t="shared" si="13"/>
        <v>143065.79999999999</v>
      </c>
    </row>
    <row r="28" spans="1:26" x14ac:dyDescent="0.25">
      <c r="A28" s="13" t="s">
        <v>353</v>
      </c>
    </row>
    <row r="29" spans="1:26" x14ac:dyDescent="0.25">
      <c r="D29" t="s">
        <v>344</v>
      </c>
      <c r="H29" t="s">
        <v>345</v>
      </c>
      <c r="L29" t="s">
        <v>346</v>
      </c>
    </row>
    <row r="30" spans="1:26" x14ac:dyDescent="0.25">
      <c r="A30" t="s">
        <v>4</v>
      </c>
      <c r="B30" t="s">
        <v>5</v>
      </c>
      <c r="C30" t="s">
        <v>7</v>
      </c>
      <c r="D30" s="3" t="s">
        <v>236</v>
      </c>
      <c r="E30" s="4" t="s">
        <v>237</v>
      </c>
      <c r="F30" s="5" t="s">
        <v>238</v>
      </c>
      <c r="H30" s="3" t="s">
        <v>236</v>
      </c>
      <c r="I30" s="4" t="s">
        <v>237</v>
      </c>
      <c r="J30" s="5" t="s">
        <v>238</v>
      </c>
      <c r="L30" s="3" t="s">
        <v>236</v>
      </c>
      <c r="M30" s="4" t="s">
        <v>237</v>
      </c>
      <c r="N30" s="5" t="s">
        <v>238</v>
      </c>
    </row>
    <row r="31" spans="1:26" x14ac:dyDescent="0.25">
      <c r="A31">
        <v>87.008679999999998</v>
      </c>
      <c r="B31">
        <v>15.24945</v>
      </c>
      <c r="C31" t="s">
        <v>334</v>
      </c>
      <c r="D31" s="6">
        <f>LOG((H17/D17),2)</f>
        <v>0.98365752875443591</v>
      </c>
      <c r="E31" s="1">
        <f t="shared" ref="E31:F40" si="14">LOG((I17/E17),2)</f>
        <v>-2.0584572848510143E-2</v>
      </c>
      <c r="F31" s="7">
        <f>LOG((J17/F17),2)</f>
        <v>0.30302975208111599</v>
      </c>
      <c r="H31" s="6">
        <f>LOG((P17/L17),2)</f>
        <v>0.23746629874844283</v>
      </c>
      <c r="I31" s="1">
        <f t="shared" ref="I31:J40" si="15">LOG((Q17/M17),2)</f>
        <v>0.63197089550322083</v>
      </c>
      <c r="J31" s="7">
        <f>LOG((R17/N17),2)</f>
        <v>5.2456376700741686E-2</v>
      </c>
      <c r="L31" s="6">
        <f>LOG((X17/T17),2)</f>
        <v>0.28961144537092864</v>
      </c>
      <c r="M31" s="1">
        <f>LOG((Y17/U17),2)</f>
        <v>0.67531323806690546</v>
      </c>
      <c r="N31" s="7">
        <f>LOG((Z17/V17),2)</f>
        <v>0.66513551939591165</v>
      </c>
    </row>
    <row r="32" spans="1:26" x14ac:dyDescent="0.25">
      <c r="A32">
        <v>89.024379999999994</v>
      </c>
      <c r="B32">
        <v>9.6315349999999995</v>
      </c>
      <c r="C32" t="s">
        <v>335</v>
      </c>
      <c r="D32" s="6">
        <f t="shared" ref="D32:D40" si="16">LOG((H18/D18),2)</f>
        <v>-0.56639963971865814</v>
      </c>
      <c r="E32" s="1">
        <f t="shared" si="14"/>
        <v>-0.8854686218282366</v>
      </c>
      <c r="F32" s="7">
        <f t="shared" si="14"/>
        <v>-0.58416163643660524</v>
      </c>
      <c r="H32" s="6">
        <f t="shared" ref="H32:H40" si="17">LOG((P18/L18),2)</f>
        <v>-0.3306043518196673</v>
      </c>
      <c r="I32" s="1">
        <f t="shared" si="15"/>
        <v>-0.85890875000120104</v>
      </c>
      <c r="J32" s="7">
        <f t="shared" si="15"/>
        <v>-0.31888106290500762</v>
      </c>
      <c r="L32" s="6">
        <f t="shared" ref="L32:N40" si="18">LOG((X18/T18),2)</f>
        <v>0.15988169549959375</v>
      </c>
      <c r="M32" s="1">
        <f t="shared" si="18"/>
        <v>-0.29025004227628215</v>
      </c>
      <c r="N32" s="7">
        <f t="shared" si="18"/>
        <v>-0.61123452871019024</v>
      </c>
    </row>
    <row r="33" spans="1:14" x14ac:dyDescent="0.25">
      <c r="A33">
        <v>128.07169999999999</v>
      </c>
      <c r="B33">
        <v>12.276820000000001</v>
      </c>
      <c r="C33" t="s">
        <v>336</v>
      </c>
      <c r="D33" s="6">
        <f t="shared" si="16"/>
        <v>-6.5417726376208546E-2</v>
      </c>
      <c r="E33" s="1">
        <f t="shared" si="14"/>
        <v>-0.54484375097914661</v>
      </c>
      <c r="F33" s="7">
        <f t="shared" si="14"/>
        <v>0.21947278059268291</v>
      </c>
      <c r="H33" s="6">
        <f t="shared" si="17"/>
        <v>0.19283138527647034</v>
      </c>
      <c r="I33" s="1">
        <f t="shared" si="15"/>
        <v>-5.7037502855187786E-2</v>
      </c>
      <c r="J33" s="7">
        <f t="shared" si="15"/>
        <v>0.13097074099595524</v>
      </c>
      <c r="L33" s="6">
        <f t="shared" si="18"/>
        <v>7.2104692891574035E-3</v>
      </c>
      <c r="M33" s="1">
        <f t="shared" si="18"/>
        <v>-0.52937527249623306</v>
      </c>
      <c r="N33" s="7">
        <f t="shared" si="18"/>
        <v>-9.0762274548399136E-2</v>
      </c>
    </row>
    <row r="34" spans="1:14" x14ac:dyDescent="0.25">
      <c r="A34">
        <v>133.01419999999999</v>
      </c>
      <c r="B34">
        <v>15.98339</v>
      </c>
      <c r="C34" t="s">
        <v>337</v>
      </c>
      <c r="D34" s="6">
        <f t="shared" si="16"/>
        <v>4.6246942237344255E-2</v>
      </c>
      <c r="E34" s="1">
        <f t="shared" si="14"/>
        <v>-0.4367340385152732</v>
      </c>
      <c r="F34" s="7">
        <f t="shared" si="14"/>
        <v>-8.5208314677322039E-2</v>
      </c>
      <c r="H34" s="6">
        <f t="shared" si="17"/>
        <v>-2.8442513800306234E-2</v>
      </c>
      <c r="I34" s="1">
        <f t="shared" si="15"/>
        <v>6.6802058938903439E-2</v>
      </c>
      <c r="J34" s="7">
        <f t="shared" si="15"/>
        <v>3.3008929920467688E-2</v>
      </c>
      <c r="L34" s="6">
        <f t="shared" si="18"/>
        <v>-0.15921416744660899</v>
      </c>
      <c r="M34" s="1">
        <f t="shared" si="18"/>
        <v>-0.39687986334206549</v>
      </c>
      <c r="N34" s="7">
        <f t="shared" si="18"/>
        <v>-0.70848904945516855</v>
      </c>
    </row>
    <row r="35" spans="1:14" x14ac:dyDescent="0.25">
      <c r="A35">
        <v>145.01439999999999</v>
      </c>
      <c r="B35">
        <v>15.57418</v>
      </c>
      <c r="C35" t="s">
        <v>338</v>
      </c>
      <c r="D35" s="6">
        <f t="shared" si="16"/>
        <v>-0.64772493190895564</v>
      </c>
      <c r="E35" s="1">
        <f t="shared" si="14"/>
        <v>-0.80924479217573719</v>
      </c>
      <c r="F35" s="7">
        <f t="shared" si="14"/>
        <v>-0.70870279562269411</v>
      </c>
      <c r="H35" s="6">
        <f t="shared" si="17"/>
        <v>-0.85366315988535202</v>
      </c>
      <c r="I35" s="1">
        <f t="shared" si="15"/>
        <v>-0.11938271073254543</v>
      </c>
      <c r="J35" s="7">
        <f t="shared" si="15"/>
        <v>-0.37415092948498663</v>
      </c>
      <c r="L35" s="6">
        <f t="shared" si="18"/>
        <v>-0.5562206591414609</v>
      </c>
      <c r="M35" s="1">
        <f t="shared" si="18"/>
        <v>-0.87713478561343827</v>
      </c>
      <c r="N35" s="7">
        <f t="shared" si="18"/>
        <v>-1.1318537978354892</v>
      </c>
    </row>
    <row r="36" spans="1:14" x14ac:dyDescent="0.25">
      <c r="A36">
        <v>166.9751</v>
      </c>
      <c r="B36">
        <v>17.3247</v>
      </c>
      <c r="C36" t="s">
        <v>339</v>
      </c>
      <c r="D36" s="6">
        <f t="shared" si="16"/>
        <v>2.3902955459725437</v>
      </c>
      <c r="E36" s="1">
        <f t="shared" si="14"/>
        <v>1.531201087710343</v>
      </c>
      <c r="F36" s="7">
        <f t="shared" si="14"/>
        <v>0.84368452316252052</v>
      </c>
      <c r="H36" s="6">
        <f t="shared" si="17"/>
        <v>1.4389531867694207</v>
      </c>
      <c r="I36" s="1">
        <f t="shared" si="15"/>
        <v>1.753501018652071</v>
      </c>
      <c r="J36" s="7">
        <f t="shared" si="15"/>
        <v>1.4193007955160761</v>
      </c>
      <c r="L36" s="6">
        <f t="shared" si="18"/>
        <v>1.4158378083750023</v>
      </c>
      <c r="M36" s="1">
        <f t="shared" si="18"/>
        <v>1.8447558856426469</v>
      </c>
      <c r="N36" s="7">
        <f t="shared" si="18"/>
        <v>0.84789360575906814</v>
      </c>
    </row>
    <row r="37" spans="1:14" x14ac:dyDescent="0.25">
      <c r="A37">
        <v>168.9907</v>
      </c>
      <c r="B37">
        <v>15.23446</v>
      </c>
      <c r="C37" t="s">
        <v>85</v>
      </c>
      <c r="D37" s="6">
        <f t="shared" si="16"/>
        <v>1.3637554345400511</v>
      </c>
      <c r="E37" s="1">
        <f t="shared" si="14"/>
        <v>4.3298968669310892E-2</v>
      </c>
      <c r="F37" s="7">
        <f t="shared" si="14"/>
        <v>-7.2593448688742582E-2</v>
      </c>
      <c r="H37" s="6">
        <f t="shared" si="17"/>
        <v>0.21046745614092624</v>
      </c>
      <c r="I37" s="1">
        <f t="shared" si="15"/>
        <v>0.98474351658165205</v>
      </c>
      <c r="J37" s="7">
        <f t="shared" si="15"/>
        <v>0.54444100179070942</v>
      </c>
      <c r="L37" s="6">
        <f t="shared" si="18"/>
        <v>0.37261282972993276</v>
      </c>
      <c r="M37" s="1">
        <f t="shared" si="18"/>
        <v>-0.5665584897342415</v>
      </c>
      <c r="N37" s="7">
        <f t="shared" si="18"/>
        <v>-0.57948141489994476</v>
      </c>
    </row>
    <row r="38" spans="1:14" x14ac:dyDescent="0.25">
      <c r="A38">
        <v>171.00630000000001</v>
      </c>
      <c r="B38">
        <v>14.84985</v>
      </c>
      <c r="C38" t="s">
        <v>340</v>
      </c>
      <c r="D38" s="6">
        <f t="shared" si="16"/>
        <v>0.62847729293807952</v>
      </c>
      <c r="E38" s="1">
        <f t="shared" si="14"/>
        <v>0.10743780239548337</v>
      </c>
      <c r="F38" s="7">
        <f t="shared" si="14"/>
        <v>9.0328495470049119E-2</v>
      </c>
      <c r="H38" s="6">
        <f t="shared" si="17"/>
        <v>0.24402613696712386</v>
      </c>
      <c r="I38" s="1">
        <f t="shared" si="15"/>
        <v>0.38741191927877255</v>
      </c>
      <c r="J38" s="7">
        <f t="shared" si="15"/>
        <v>0.29058859581874485</v>
      </c>
      <c r="L38" s="6">
        <f t="shared" si="18"/>
        <v>0.39521503040355943</v>
      </c>
      <c r="M38" s="1">
        <f t="shared" si="18"/>
        <v>0.19357782732285675</v>
      </c>
      <c r="N38" s="7">
        <f t="shared" si="18"/>
        <v>-0.20076424318357708</v>
      </c>
    </row>
    <row r="39" spans="1:14" x14ac:dyDescent="0.25">
      <c r="A39">
        <v>184.98580000000001</v>
      </c>
      <c r="B39">
        <v>16.726489999999998</v>
      </c>
      <c r="C39" t="s">
        <v>341</v>
      </c>
      <c r="D39" s="6">
        <f t="shared" si="16"/>
        <v>1.2002471269416282</v>
      </c>
      <c r="E39" s="1">
        <f t="shared" si="14"/>
        <v>0.7758842797513168</v>
      </c>
      <c r="F39" s="7">
        <f t="shared" si="14"/>
        <v>0.4283823011063615</v>
      </c>
      <c r="H39" s="6">
        <f t="shared" si="17"/>
        <v>1.0898849147796952</v>
      </c>
      <c r="I39" s="1">
        <f t="shared" si="15"/>
        <v>1.2801968658599674</v>
      </c>
      <c r="J39" s="7">
        <f t="shared" si="15"/>
        <v>1.044729991146933</v>
      </c>
      <c r="L39" s="6">
        <f t="shared" si="18"/>
        <v>1.5579595100840358</v>
      </c>
      <c r="M39" s="1">
        <f t="shared" si="18"/>
        <v>1.0702622210640786</v>
      </c>
      <c r="N39" s="7">
        <f t="shared" si="18"/>
        <v>0.53325819282860754</v>
      </c>
    </row>
    <row r="40" spans="1:14" x14ac:dyDescent="0.25">
      <c r="A40">
        <v>191.0197</v>
      </c>
      <c r="B40">
        <v>17.78762</v>
      </c>
      <c r="C40" t="s">
        <v>342</v>
      </c>
      <c r="D40" s="8">
        <f t="shared" si="16"/>
        <v>5.2739425878440459E-2</v>
      </c>
      <c r="E40" s="2">
        <f t="shared" si="14"/>
        <v>-1.9673745037467771E-2</v>
      </c>
      <c r="F40" s="9">
        <f t="shared" si="14"/>
        <v>2.645813369112596E-2</v>
      </c>
      <c r="H40" s="8">
        <f t="shared" si="17"/>
        <v>-5.1723881797058183E-2</v>
      </c>
      <c r="I40" s="2">
        <f t="shared" si="15"/>
        <v>-0.34412340082307963</v>
      </c>
      <c r="J40" s="9">
        <f t="shared" si="15"/>
        <v>2.8545795854331972E-2</v>
      </c>
      <c r="L40" s="8">
        <f t="shared" si="18"/>
        <v>0.10163649963431493</v>
      </c>
      <c r="M40" s="2">
        <f t="shared" si="18"/>
        <v>5.1962417883042934E-2</v>
      </c>
      <c r="N40" s="9">
        <f t="shared" si="18"/>
        <v>-8.9408952757980401E-2</v>
      </c>
    </row>
    <row r="42" spans="1:14" x14ac:dyDescent="0.25">
      <c r="A42" s="13" t="s">
        <v>360</v>
      </c>
    </row>
    <row r="43" spans="1:14" x14ac:dyDescent="0.25">
      <c r="D43" t="s">
        <v>295</v>
      </c>
      <c r="H43" t="s">
        <v>296</v>
      </c>
    </row>
    <row r="44" spans="1:14" x14ac:dyDescent="0.25">
      <c r="A44" t="s">
        <v>4</v>
      </c>
      <c r="B44" t="s">
        <v>5</v>
      </c>
      <c r="C44" t="s">
        <v>7</v>
      </c>
      <c r="D44" s="3" t="s">
        <v>236</v>
      </c>
      <c r="E44" s="4" t="s">
        <v>237</v>
      </c>
      <c r="F44" s="5" t="s">
        <v>238</v>
      </c>
      <c r="H44" s="3" t="s">
        <v>236</v>
      </c>
      <c r="I44" s="4" t="s">
        <v>237</v>
      </c>
      <c r="J44" s="5" t="s">
        <v>238</v>
      </c>
    </row>
    <row r="45" spans="1:14" x14ac:dyDescent="0.25">
      <c r="A45">
        <v>87.008679999999998</v>
      </c>
      <c r="B45">
        <v>15.24945</v>
      </c>
      <c r="C45" t="s">
        <v>148</v>
      </c>
      <c r="D45" s="6">
        <f>AVERAGE(D31,H31,L31)</f>
        <v>0.50357842429126909</v>
      </c>
      <c r="E45" s="1">
        <f>AVERAGE(E31,I31,M31)</f>
        <v>0.42889985357387211</v>
      </c>
      <c r="F45" s="7">
        <f>AVERAGE(F31,J31,N31)</f>
        <v>0.34020721605925647</v>
      </c>
      <c r="H45" s="6">
        <f>STDEV(D31,H31,L31)</f>
        <v>0.41657741055617414</v>
      </c>
      <c r="I45" s="1">
        <f t="shared" ref="I45:J54" si="19">STDEV(E31,I31,M31)</f>
        <v>0.38986770430739753</v>
      </c>
      <c r="J45" s="7">
        <f t="shared" si="19"/>
        <v>0.30802687519810096</v>
      </c>
    </row>
    <row r="46" spans="1:14" x14ac:dyDescent="0.25">
      <c r="A46">
        <v>89.024379999999994</v>
      </c>
      <c r="B46">
        <v>9.6315349999999995</v>
      </c>
      <c r="C46" t="s">
        <v>149</v>
      </c>
      <c r="D46" s="6">
        <f t="shared" ref="D46:F54" si="20">AVERAGE(D32,H32,L32)</f>
        <v>-0.24570743201291056</v>
      </c>
      <c r="E46" s="1">
        <f t="shared" si="20"/>
        <v>-0.67820913803523997</v>
      </c>
      <c r="F46" s="7">
        <f t="shared" si="20"/>
        <v>-0.50475907601726766</v>
      </c>
      <c r="H46" s="6">
        <f t="shared" ref="H46:H54" si="21">STDEV(D32,H32,L32)</f>
        <v>0.37050878493783096</v>
      </c>
      <c r="I46" s="1">
        <f t="shared" si="19"/>
        <v>0.33624477941590136</v>
      </c>
      <c r="J46" s="7">
        <f t="shared" si="19"/>
        <v>0.16154322082011213</v>
      </c>
    </row>
    <row r="47" spans="1:14" x14ac:dyDescent="0.25">
      <c r="A47">
        <v>128.07169999999999</v>
      </c>
      <c r="B47">
        <v>12.276820000000001</v>
      </c>
      <c r="C47" t="s">
        <v>211</v>
      </c>
      <c r="D47" s="6">
        <f t="shared" si="20"/>
        <v>4.4874709396473068E-2</v>
      </c>
      <c r="E47" s="1">
        <f t="shared" si="20"/>
        <v>-0.37708550877685587</v>
      </c>
      <c r="F47" s="7">
        <f t="shared" si="20"/>
        <v>8.6560415680079661E-2</v>
      </c>
      <c r="H47" s="6">
        <f t="shared" si="21"/>
        <v>0.13318069362522331</v>
      </c>
      <c r="I47" s="1">
        <f t="shared" si="19"/>
        <v>0.27727759200388175</v>
      </c>
      <c r="J47" s="7">
        <f t="shared" si="19"/>
        <v>0.15981443960291566</v>
      </c>
    </row>
    <row r="48" spans="1:14" x14ac:dyDescent="0.25">
      <c r="A48">
        <v>133.01419999999999</v>
      </c>
      <c r="B48">
        <v>15.98339</v>
      </c>
      <c r="C48" t="s">
        <v>219</v>
      </c>
      <c r="D48" s="6">
        <f t="shared" si="20"/>
        <v>-4.7136579669856987E-2</v>
      </c>
      <c r="E48" s="1">
        <f t="shared" si="20"/>
        <v>-0.25560394763947841</v>
      </c>
      <c r="F48" s="7">
        <f t="shared" si="20"/>
        <v>-0.25356281140400766</v>
      </c>
      <c r="H48" s="6">
        <f t="shared" si="21"/>
        <v>0.10399840370020923</v>
      </c>
      <c r="I48" s="1">
        <f t="shared" si="19"/>
        <v>0.27992197775103139</v>
      </c>
      <c r="J48" s="7">
        <f t="shared" si="19"/>
        <v>0.39838704896194799</v>
      </c>
    </row>
    <row r="49" spans="1:10" x14ac:dyDescent="0.25">
      <c r="A49">
        <v>145.01439999999999</v>
      </c>
      <c r="B49">
        <v>15.57418</v>
      </c>
      <c r="C49" t="s">
        <v>220</v>
      </c>
      <c r="D49" s="6">
        <f t="shared" si="20"/>
        <v>-0.6858695836452563</v>
      </c>
      <c r="E49" s="1">
        <f t="shared" si="20"/>
        <v>-0.60192076284057361</v>
      </c>
      <c r="F49" s="7">
        <f t="shared" si="20"/>
        <v>-0.73823584098105666</v>
      </c>
      <c r="H49" s="6">
        <f t="shared" si="21"/>
        <v>0.15234589313223187</v>
      </c>
      <c r="I49" s="1">
        <f t="shared" si="19"/>
        <v>0.41926661159863482</v>
      </c>
      <c r="J49" s="7">
        <f t="shared" si="19"/>
        <v>0.3797137866245433</v>
      </c>
    </row>
    <row r="50" spans="1:10" x14ac:dyDescent="0.25">
      <c r="A50">
        <v>166.9751</v>
      </c>
      <c r="B50">
        <v>17.3247</v>
      </c>
      <c r="C50" t="s">
        <v>204</v>
      </c>
      <c r="D50" s="6">
        <f t="shared" si="20"/>
        <v>1.7483621803723224</v>
      </c>
      <c r="E50" s="1">
        <f t="shared" si="20"/>
        <v>1.7098193306683538</v>
      </c>
      <c r="F50" s="7">
        <f t="shared" si="20"/>
        <v>1.0369596414792217</v>
      </c>
      <c r="H50" s="6">
        <f t="shared" si="21"/>
        <v>0.55605073022404994</v>
      </c>
      <c r="I50" s="1">
        <f t="shared" si="19"/>
        <v>0.16127684342589951</v>
      </c>
      <c r="J50" s="7">
        <f t="shared" si="19"/>
        <v>0.33112384034791392</v>
      </c>
    </row>
    <row r="51" spans="1:10" x14ac:dyDescent="0.25">
      <c r="A51">
        <v>168.9907</v>
      </c>
      <c r="B51">
        <v>15.23446</v>
      </c>
      <c r="C51" t="s">
        <v>202</v>
      </c>
      <c r="D51" s="6">
        <f t="shared" si="20"/>
        <v>0.64894524013697008</v>
      </c>
      <c r="E51" s="1">
        <f t="shared" si="20"/>
        <v>0.1538279985055738</v>
      </c>
      <c r="F51" s="7">
        <f t="shared" si="20"/>
        <v>-3.5877953932659301E-2</v>
      </c>
      <c r="H51" s="6">
        <f t="shared" si="21"/>
        <v>0.62433003376500129</v>
      </c>
      <c r="I51" s="1">
        <f t="shared" si="19"/>
        <v>0.78153501426829142</v>
      </c>
      <c r="J51" s="7">
        <f t="shared" si="19"/>
        <v>0.56286003620023339</v>
      </c>
    </row>
    <row r="52" spans="1:10" x14ac:dyDescent="0.25">
      <c r="A52">
        <v>171.00630000000001</v>
      </c>
      <c r="B52">
        <v>14.84985</v>
      </c>
      <c r="C52" t="s">
        <v>200</v>
      </c>
      <c r="D52" s="6">
        <f t="shared" si="20"/>
        <v>0.42257282010292091</v>
      </c>
      <c r="E52" s="1">
        <f t="shared" si="20"/>
        <v>0.22947584966570422</v>
      </c>
      <c r="F52" s="7">
        <f t="shared" si="20"/>
        <v>6.0050949368405632E-2</v>
      </c>
      <c r="H52" s="6">
        <f t="shared" si="21"/>
        <v>0.19368017277144525</v>
      </c>
      <c r="I52" s="1">
        <f t="shared" si="19"/>
        <v>0.14339762040299031</v>
      </c>
      <c r="J52" s="7">
        <f t="shared" si="19"/>
        <v>0.24707175161754788</v>
      </c>
    </row>
    <row r="53" spans="1:10" x14ac:dyDescent="0.25">
      <c r="A53">
        <v>184.98580000000001</v>
      </c>
      <c r="B53">
        <v>16.726489999999998</v>
      </c>
      <c r="C53" t="s">
        <v>195</v>
      </c>
      <c r="D53" s="6">
        <f t="shared" si="20"/>
        <v>1.2826971839351196</v>
      </c>
      <c r="E53" s="1">
        <f t="shared" si="20"/>
        <v>1.0421144555584543</v>
      </c>
      <c r="F53" s="7">
        <f t="shared" si="20"/>
        <v>0.66879016169396743</v>
      </c>
      <c r="H53" s="6">
        <f t="shared" si="21"/>
        <v>0.2446874856137996</v>
      </c>
      <c r="I53" s="1">
        <f t="shared" si="19"/>
        <v>0.2533318350585233</v>
      </c>
      <c r="J53" s="7">
        <f t="shared" si="19"/>
        <v>0.32976932042410723</v>
      </c>
    </row>
    <row r="54" spans="1:10" x14ac:dyDescent="0.25">
      <c r="A54">
        <v>191.0197</v>
      </c>
      <c r="B54">
        <v>17.78762</v>
      </c>
      <c r="C54" t="s">
        <v>194</v>
      </c>
      <c r="D54" s="8">
        <f t="shared" si="20"/>
        <v>3.4217347905232398E-2</v>
      </c>
      <c r="E54" s="2">
        <f t="shared" si="20"/>
        <v>-0.10394490932583482</v>
      </c>
      <c r="F54" s="9">
        <f t="shared" si="20"/>
        <v>-1.1468341070840821E-2</v>
      </c>
      <c r="H54" s="8">
        <f t="shared" si="21"/>
        <v>7.8339978156291706E-2</v>
      </c>
      <c r="I54" s="2">
        <f t="shared" si="19"/>
        <v>0.21106211358960791</v>
      </c>
      <c r="J54" s="9">
        <f t="shared" si="19"/>
        <v>6.7506620386085306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F2" sqref="F2:F4"/>
    </sheetView>
  </sheetViews>
  <sheetFormatPr defaultRowHeight="15" x14ac:dyDescent="0.25"/>
  <cols>
    <col min="1" max="1" width="30.5703125" customWidth="1"/>
    <col min="2" max="2" width="10.5703125" customWidth="1"/>
    <col min="3" max="3" width="10.7109375" customWidth="1"/>
    <col min="4" max="4" width="12" customWidth="1"/>
  </cols>
  <sheetData>
    <row r="1" spans="1:6" x14ac:dyDescent="0.25">
      <c r="A1" s="29" t="s">
        <v>363</v>
      </c>
      <c r="B1" s="29" t="s">
        <v>361</v>
      </c>
      <c r="C1" s="29" t="s">
        <v>366</v>
      </c>
      <c r="D1" s="29" t="s">
        <v>362</v>
      </c>
    </row>
    <row r="2" spans="1:6" x14ac:dyDescent="0.25">
      <c r="A2" s="26" t="s">
        <v>177</v>
      </c>
      <c r="B2" s="23">
        <v>1.0782E-2</v>
      </c>
      <c r="C2" s="4">
        <v>3.1589000000000001E-3</v>
      </c>
      <c r="D2" s="23">
        <v>0.99567000000000005</v>
      </c>
      <c r="F2" t="s">
        <v>365</v>
      </c>
    </row>
    <row r="3" spans="1:6" x14ac:dyDescent="0.25">
      <c r="A3" s="27" t="s">
        <v>276</v>
      </c>
      <c r="B3" s="24">
        <v>4.5078E-2</v>
      </c>
      <c r="C3" s="1">
        <v>2.8352999999999998E-3</v>
      </c>
      <c r="D3" s="24">
        <v>0.99567000000000005</v>
      </c>
    </row>
    <row r="4" spans="1:6" x14ac:dyDescent="0.25">
      <c r="A4" s="27" t="s">
        <v>250</v>
      </c>
      <c r="B4" s="24">
        <v>4.5078E-2</v>
      </c>
      <c r="C4" s="1">
        <v>0.49217</v>
      </c>
      <c r="D4" s="24">
        <v>0.99567000000000005</v>
      </c>
      <c r="F4" t="s">
        <v>367</v>
      </c>
    </row>
    <row r="5" spans="1:6" x14ac:dyDescent="0.25">
      <c r="A5" s="27" t="s">
        <v>215</v>
      </c>
      <c r="B5" s="24">
        <v>4.5966E-2</v>
      </c>
      <c r="C5" s="1">
        <v>6.9216E-2</v>
      </c>
      <c r="D5" s="24">
        <v>0.99567000000000005</v>
      </c>
    </row>
    <row r="6" spans="1:6" x14ac:dyDescent="0.25">
      <c r="A6" s="27" t="s">
        <v>115</v>
      </c>
      <c r="B6" s="24">
        <v>4.5966E-2</v>
      </c>
      <c r="C6" s="1">
        <v>0.76273999999999997</v>
      </c>
      <c r="D6" s="24">
        <v>0.99567000000000005</v>
      </c>
    </row>
    <row r="7" spans="1:6" x14ac:dyDescent="0.25">
      <c r="A7" s="27" t="s">
        <v>248</v>
      </c>
      <c r="B7" s="24">
        <v>4.5966E-2</v>
      </c>
      <c r="C7" s="1">
        <v>0.96279000000000003</v>
      </c>
      <c r="D7" s="24">
        <v>0.99567000000000005</v>
      </c>
    </row>
    <row r="8" spans="1:6" x14ac:dyDescent="0.25">
      <c r="A8" s="27" t="s">
        <v>113</v>
      </c>
      <c r="B8" s="24">
        <v>0.16633000000000001</v>
      </c>
      <c r="C8" s="1">
        <v>1.9223999999999999E-4</v>
      </c>
      <c r="D8" s="24">
        <v>0.99567000000000005</v>
      </c>
    </row>
    <row r="9" spans="1:6" x14ac:dyDescent="0.25">
      <c r="A9" s="27" t="s">
        <v>149</v>
      </c>
      <c r="B9" s="24">
        <v>0.26882</v>
      </c>
      <c r="C9" s="11">
        <v>6.6006999999999995E-7</v>
      </c>
      <c r="D9" s="24">
        <v>0.99567000000000005</v>
      </c>
    </row>
    <row r="10" spans="1:6" x14ac:dyDescent="0.25">
      <c r="A10" s="27" t="s">
        <v>155</v>
      </c>
      <c r="B10" s="24">
        <v>0.27454000000000001</v>
      </c>
      <c r="C10" s="1">
        <v>1.5219999999999999E-2</v>
      </c>
      <c r="D10" s="24">
        <v>0.99567000000000005</v>
      </c>
    </row>
    <row r="11" spans="1:6" x14ac:dyDescent="0.25">
      <c r="A11" s="27" t="s">
        <v>187</v>
      </c>
      <c r="B11" s="24">
        <v>0.40648000000000001</v>
      </c>
      <c r="C11" s="1">
        <v>1.5219999999999999E-2</v>
      </c>
      <c r="D11" s="24">
        <v>0.99567000000000005</v>
      </c>
    </row>
    <row r="12" spans="1:6" x14ac:dyDescent="0.25">
      <c r="A12" s="27" t="s">
        <v>200</v>
      </c>
      <c r="B12" s="24">
        <v>0.47012999999999999</v>
      </c>
      <c r="C12" s="1">
        <v>3.2113999999999998E-4</v>
      </c>
      <c r="D12" s="24">
        <v>0.99567000000000005</v>
      </c>
    </row>
    <row r="13" spans="1:6" x14ac:dyDescent="0.25">
      <c r="A13" s="27" t="s">
        <v>52</v>
      </c>
      <c r="B13" s="24">
        <v>0.52286999999999995</v>
      </c>
      <c r="C13" s="1">
        <v>3.1219E-2</v>
      </c>
      <c r="D13" s="24">
        <v>0.99567000000000005</v>
      </c>
    </row>
    <row r="14" spans="1:6" x14ac:dyDescent="0.25">
      <c r="A14" s="27" t="s">
        <v>35</v>
      </c>
      <c r="B14" s="24">
        <v>0.59845999999999999</v>
      </c>
      <c r="C14" s="1">
        <v>3.1219E-2</v>
      </c>
      <c r="D14" s="24">
        <v>0.99567000000000005</v>
      </c>
    </row>
    <row r="15" spans="1:6" x14ac:dyDescent="0.25">
      <c r="A15" s="27" t="s">
        <v>189</v>
      </c>
      <c r="B15" s="24">
        <v>0.68889999999999996</v>
      </c>
      <c r="C15" s="1">
        <v>3.2113999999999998E-4</v>
      </c>
      <c r="D15" s="24">
        <v>0.99567000000000005</v>
      </c>
    </row>
    <row r="16" spans="1:6" x14ac:dyDescent="0.25">
      <c r="A16" s="27" t="s">
        <v>159</v>
      </c>
      <c r="B16" s="24">
        <v>0.68889999999999996</v>
      </c>
      <c r="C16" s="1">
        <v>3.1219E-2</v>
      </c>
      <c r="D16" s="24">
        <v>0.99567000000000005</v>
      </c>
    </row>
    <row r="17" spans="1:4" x14ac:dyDescent="0.25">
      <c r="A17" s="27" t="s">
        <v>221</v>
      </c>
      <c r="B17" s="24">
        <v>0.69194</v>
      </c>
      <c r="C17" s="1">
        <v>4.5681000000000003E-3</v>
      </c>
      <c r="D17" s="24">
        <v>0.99567000000000005</v>
      </c>
    </row>
    <row r="18" spans="1:4" x14ac:dyDescent="0.25">
      <c r="A18" s="27" t="s">
        <v>38</v>
      </c>
      <c r="B18" s="24">
        <v>0.72989000000000004</v>
      </c>
      <c r="C18" s="1">
        <v>5.0267999999999997E-3</v>
      </c>
      <c r="D18" s="24">
        <v>0.99567000000000005</v>
      </c>
    </row>
    <row r="19" spans="1:4" x14ac:dyDescent="0.25">
      <c r="A19" s="27" t="s">
        <v>206</v>
      </c>
      <c r="B19" s="24">
        <v>0.76976</v>
      </c>
      <c r="C19" s="1">
        <v>3.2113999999999998E-4</v>
      </c>
      <c r="D19" s="24">
        <v>0.99567000000000005</v>
      </c>
    </row>
    <row r="20" spans="1:4" x14ac:dyDescent="0.25">
      <c r="A20" s="27" t="s">
        <v>148</v>
      </c>
      <c r="B20" s="24">
        <v>0.78532999999999997</v>
      </c>
      <c r="C20" s="1">
        <v>3.2113999999999998E-4</v>
      </c>
      <c r="D20" s="24">
        <v>0.99567000000000005</v>
      </c>
    </row>
    <row r="21" spans="1:4" x14ac:dyDescent="0.25">
      <c r="A21" s="27" t="s">
        <v>261</v>
      </c>
      <c r="B21" s="24">
        <v>0.82350999999999996</v>
      </c>
      <c r="C21" s="1">
        <v>8.9656000000000007E-3</v>
      </c>
      <c r="D21" s="24">
        <v>0.99567000000000005</v>
      </c>
    </row>
    <row r="22" spans="1:4" x14ac:dyDescent="0.25">
      <c r="A22" s="27" t="s">
        <v>364</v>
      </c>
      <c r="B22" s="24">
        <v>0.84587000000000001</v>
      </c>
      <c r="C22" s="1">
        <v>3.2113999999999998E-4</v>
      </c>
      <c r="D22" s="24">
        <v>0.99567000000000005</v>
      </c>
    </row>
    <row r="23" spans="1:4" x14ac:dyDescent="0.25">
      <c r="A23" s="28" t="s">
        <v>131</v>
      </c>
      <c r="B23" s="25">
        <v>0.89173000000000002</v>
      </c>
      <c r="C23" s="2">
        <v>5.0267999999999997E-3</v>
      </c>
      <c r="D23" s="25">
        <v>0.9956700000000000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abSelected="1" workbookViewId="0">
      <selection activeCell="H11" sqref="H11"/>
    </sheetView>
  </sheetViews>
  <sheetFormatPr defaultRowHeight="15" x14ac:dyDescent="0.25"/>
  <cols>
    <col min="1" max="1" width="22.28515625" customWidth="1"/>
    <col min="4" max="4" width="12.140625" customWidth="1"/>
  </cols>
  <sheetData>
    <row r="1" spans="1:6" x14ac:dyDescent="0.25">
      <c r="A1" s="29" t="s">
        <v>363</v>
      </c>
      <c r="B1" s="14" t="s">
        <v>361</v>
      </c>
      <c r="C1" s="29" t="s">
        <v>366</v>
      </c>
      <c r="D1" s="29" t="s">
        <v>362</v>
      </c>
    </row>
    <row r="2" spans="1:6" x14ac:dyDescent="0.25">
      <c r="A2" s="30" t="s">
        <v>194</v>
      </c>
      <c r="B2" s="36">
        <v>4.3947999999999999E-3</v>
      </c>
      <c r="C2" s="36">
        <v>0.99114000000000002</v>
      </c>
      <c r="D2" s="31">
        <v>0.27000999999999997</v>
      </c>
      <c r="F2" t="s">
        <v>365</v>
      </c>
    </row>
    <row r="3" spans="1:6" x14ac:dyDescent="0.25">
      <c r="A3" s="32" t="s">
        <v>195</v>
      </c>
      <c r="B3" s="37">
        <v>0.45952999999999999</v>
      </c>
      <c r="C3" s="37">
        <v>2.9929000000000001E-2</v>
      </c>
      <c r="D3" s="33">
        <v>0.97728999999999999</v>
      </c>
    </row>
    <row r="4" spans="1:6" x14ac:dyDescent="0.25">
      <c r="A4" s="34" t="s">
        <v>204</v>
      </c>
      <c r="B4" s="38">
        <v>0.77183999999999997</v>
      </c>
      <c r="C4" s="38">
        <v>2.9929000000000001E-2</v>
      </c>
      <c r="D4" s="35">
        <v>0.97728999999999999</v>
      </c>
      <c r="F4" t="s">
        <v>36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2016-04-12 PfFNT Targeted List</vt:lpstr>
      <vt:lpstr>Ratio</vt:lpstr>
      <vt:lpstr>Log2</vt:lpstr>
      <vt:lpstr>Log2 Average+SD</vt:lpstr>
      <vt:lpstr>Heatmap Format</vt:lpstr>
      <vt:lpstr>Extracellular Analysis</vt:lpstr>
      <vt:lpstr>Two-way ANOVA Intracellular</vt:lpstr>
      <vt:lpstr>Two-way ANOVA Extracellula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obbold</dc:creator>
  <cp:lastModifiedBy>Adele Lehane</cp:lastModifiedBy>
  <dcterms:created xsi:type="dcterms:W3CDTF">2016-04-12T00:33:17Z</dcterms:created>
  <dcterms:modified xsi:type="dcterms:W3CDTF">2017-01-04T19:37:43Z</dcterms:modified>
</cp:coreProperties>
</file>